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adjadhwibowo/Documents/COVID19 Studies/BMC Public Health_rev/"/>
    </mc:Choice>
  </mc:AlternateContent>
  <xr:revisionPtr revIDLastSave="0" documentId="13_ncr:1_{C4162B94-ADFE-264B-961D-CE9B6BD1B7B4}" xr6:coauthVersionLast="45" xr6:coauthVersionMax="46" xr10:uidLastSave="{00000000-0000-0000-0000-000000000000}"/>
  <bookViews>
    <workbookView xWindow="3740" yWindow="500" windowWidth="25060" windowHeight="16180" tabRatio="500" xr2:uid="{00000000-000D-0000-FFFF-FFFF00000000}"/>
  </bookViews>
  <sheets>
    <sheet name="ItalyCovid" sheetId="1" r:id="rId1"/>
    <sheet name="Graphs" sheetId="2" r:id="rId2"/>
    <sheet name="Graphs (MS Word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0" i="1" l="1"/>
  <c r="O48" i="1"/>
  <c r="N50" i="1"/>
  <c r="N48" i="1"/>
  <c r="P50" i="1"/>
  <c r="P48" i="1"/>
  <c r="P49" i="1" s="1"/>
  <c r="O49" i="1" l="1"/>
  <c r="N49" i="1"/>
  <c r="T48" i="1"/>
  <c r="T50" i="1"/>
  <c r="S50" i="1"/>
  <c r="S48" i="1"/>
  <c r="U50" i="1" l="1"/>
  <c r="U48" i="1"/>
  <c r="U49" i="1" s="1"/>
  <c r="T36" i="1"/>
  <c r="T34" i="1"/>
  <c r="S36" i="1"/>
  <c r="S34" i="1"/>
  <c r="U36" i="1"/>
  <c r="U34" i="1"/>
  <c r="U35" i="1" s="1"/>
  <c r="T20" i="1"/>
  <c r="T22" i="1"/>
  <c r="S22" i="1"/>
  <c r="S20" i="1"/>
  <c r="U22" i="1"/>
  <c r="U21" i="1"/>
  <c r="U20" i="1"/>
  <c r="T6" i="1"/>
  <c r="U6" i="1"/>
  <c r="U8" i="1"/>
  <c r="T8" i="1"/>
  <c r="S8" i="1"/>
  <c r="S6" i="1"/>
  <c r="O34" i="1"/>
  <c r="O36" i="1"/>
  <c r="N36" i="1"/>
  <c r="N34" i="1"/>
  <c r="P36" i="1"/>
  <c r="P34" i="1"/>
  <c r="P35" i="1" s="1"/>
  <c r="N22" i="1"/>
  <c r="O22" i="1"/>
  <c r="O20" i="1"/>
  <c r="N20" i="1"/>
  <c r="P22" i="1"/>
  <c r="P20" i="1"/>
  <c r="P21" i="1" s="1"/>
  <c r="P6" i="1"/>
  <c r="O6" i="1"/>
  <c r="P8" i="1"/>
  <c r="O8" i="1"/>
  <c r="N8" i="1"/>
  <c r="N6" i="1"/>
  <c r="J421" i="1"/>
  <c r="J420" i="1"/>
  <c r="J418" i="1"/>
  <c r="J417" i="1"/>
  <c r="J413" i="1"/>
  <c r="J412" i="1"/>
  <c r="J410" i="1"/>
  <c r="J409" i="1"/>
  <c r="I421" i="1"/>
  <c r="I420" i="1"/>
  <c r="I418" i="1"/>
  <c r="I417" i="1"/>
  <c r="H421" i="1"/>
  <c r="H420" i="1"/>
  <c r="H418" i="1"/>
  <c r="H419" i="1" s="1"/>
  <c r="H417" i="1"/>
  <c r="I413" i="1"/>
  <c r="I412" i="1"/>
  <c r="I410" i="1"/>
  <c r="I409" i="1"/>
  <c r="H413" i="1"/>
  <c r="H412" i="1"/>
  <c r="H410" i="1"/>
  <c r="H411" i="1" s="1"/>
  <c r="H409" i="1"/>
  <c r="G421" i="1"/>
  <c r="G420" i="1"/>
  <c r="G418" i="1"/>
  <c r="G417" i="1"/>
  <c r="G413" i="1"/>
  <c r="G412" i="1"/>
  <c r="G410" i="1"/>
  <c r="G409" i="1"/>
  <c r="E418" i="1"/>
  <c r="E417" i="1"/>
  <c r="E410" i="1"/>
  <c r="E409" i="1"/>
  <c r="D418" i="1"/>
  <c r="D417" i="1"/>
  <c r="D410" i="1"/>
  <c r="D409" i="1"/>
  <c r="D422" i="1"/>
  <c r="E419" i="1"/>
  <c r="D414" i="1"/>
  <c r="E411" i="1"/>
  <c r="D406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T49" i="1" l="1"/>
  <c r="S49" i="1"/>
  <c r="T35" i="1"/>
  <c r="S35" i="1"/>
  <c r="T21" i="1"/>
  <c r="S21" i="1"/>
  <c r="O35" i="1"/>
  <c r="N35" i="1"/>
  <c r="O21" i="1"/>
  <c r="N21" i="1"/>
  <c r="D419" i="1"/>
  <c r="D411" i="1"/>
  <c r="D140" i="1" l="1"/>
  <c r="E14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147" i="1"/>
  <c r="E147" i="1"/>
  <c r="D148" i="1"/>
  <c r="E148" i="1"/>
  <c r="D149" i="1"/>
  <c r="E149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157" i="1"/>
  <c r="E157" i="1"/>
  <c r="D158" i="1"/>
  <c r="E158" i="1"/>
  <c r="D159" i="1"/>
  <c r="E159" i="1"/>
  <c r="D160" i="1"/>
  <c r="E160" i="1"/>
  <c r="D161" i="1"/>
  <c r="E161" i="1"/>
  <c r="D162" i="1"/>
  <c r="E162" i="1"/>
  <c r="D163" i="1"/>
  <c r="E163" i="1"/>
  <c r="D164" i="1"/>
  <c r="E164" i="1"/>
  <c r="D165" i="1"/>
  <c r="E165" i="1"/>
  <c r="D166" i="1"/>
  <c r="E166" i="1"/>
  <c r="D167" i="1"/>
  <c r="E167" i="1"/>
  <c r="D168" i="1"/>
  <c r="E168" i="1"/>
  <c r="D169" i="1"/>
  <c r="E169" i="1"/>
  <c r="D170" i="1"/>
  <c r="E170" i="1"/>
  <c r="D171" i="1"/>
  <c r="E171" i="1"/>
  <c r="D172" i="1"/>
  <c r="E172" i="1"/>
  <c r="D173" i="1"/>
  <c r="E173" i="1"/>
  <c r="D174" i="1"/>
  <c r="E174" i="1"/>
  <c r="D175" i="1"/>
  <c r="E175" i="1"/>
  <c r="D176" i="1"/>
  <c r="E176" i="1"/>
  <c r="D177" i="1"/>
  <c r="E177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192" i="1"/>
  <c r="E192" i="1"/>
  <c r="D193" i="1"/>
  <c r="E193" i="1"/>
  <c r="D194" i="1"/>
  <c r="E194" i="1"/>
  <c r="D195" i="1"/>
  <c r="E195" i="1"/>
  <c r="D196" i="1"/>
  <c r="E196" i="1"/>
  <c r="D197" i="1"/>
  <c r="E197" i="1"/>
  <c r="D198" i="1"/>
  <c r="E198" i="1"/>
  <c r="D199" i="1"/>
  <c r="E199" i="1"/>
  <c r="D200" i="1"/>
  <c r="E200" i="1"/>
  <c r="D201" i="1"/>
  <c r="E201" i="1"/>
  <c r="D202" i="1"/>
  <c r="E202" i="1"/>
  <c r="D203" i="1"/>
  <c r="E203" i="1"/>
  <c r="D204" i="1"/>
  <c r="E204" i="1"/>
  <c r="D205" i="1"/>
  <c r="E205" i="1"/>
  <c r="D206" i="1"/>
  <c r="E206" i="1"/>
  <c r="D207" i="1"/>
  <c r="E207" i="1"/>
  <c r="D208" i="1"/>
  <c r="E208" i="1"/>
  <c r="D209" i="1"/>
  <c r="E209" i="1"/>
  <c r="D210" i="1"/>
  <c r="E210" i="1"/>
  <c r="D211" i="1"/>
  <c r="E211" i="1"/>
  <c r="D212" i="1"/>
  <c r="E212" i="1"/>
  <c r="D213" i="1"/>
  <c r="E213" i="1"/>
  <c r="D214" i="1"/>
  <c r="E214" i="1"/>
  <c r="D215" i="1"/>
  <c r="E215" i="1"/>
  <c r="D216" i="1"/>
  <c r="E216" i="1"/>
  <c r="D217" i="1"/>
  <c r="E217" i="1"/>
  <c r="D218" i="1"/>
  <c r="E218" i="1"/>
  <c r="D219" i="1"/>
  <c r="E219" i="1"/>
  <c r="D220" i="1"/>
  <c r="E220" i="1"/>
  <c r="D221" i="1"/>
  <c r="E221" i="1"/>
  <c r="D222" i="1"/>
  <c r="E222" i="1"/>
  <c r="D223" i="1"/>
  <c r="E223" i="1"/>
  <c r="D224" i="1"/>
  <c r="E224" i="1"/>
  <c r="D225" i="1"/>
  <c r="E225" i="1"/>
  <c r="D226" i="1"/>
  <c r="E226" i="1"/>
  <c r="D227" i="1"/>
  <c r="E227" i="1"/>
  <c r="D228" i="1"/>
  <c r="E228" i="1"/>
  <c r="D229" i="1"/>
  <c r="E229" i="1"/>
  <c r="D230" i="1"/>
  <c r="E230" i="1"/>
  <c r="D231" i="1"/>
  <c r="E231" i="1"/>
  <c r="D232" i="1"/>
  <c r="E232" i="1"/>
  <c r="D233" i="1"/>
  <c r="E233" i="1"/>
  <c r="D234" i="1"/>
  <c r="E234" i="1"/>
  <c r="D235" i="1"/>
  <c r="E235" i="1"/>
  <c r="D236" i="1"/>
  <c r="E236" i="1"/>
  <c r="D237" i="1"/>
  <c r="E237" i="1"/>
  <c r="D238" i="1"/>
  <c r="E238" i="1"/>
  <c r="D239" i="1"/>
  <c r="E239" i="1"/>
  <c r="D240" i="1"/>
  <c r="E240" i="1"/>
  <c r="D241" i="1"/>
  <c r="E241" i="1"/>
  <c r="D242" i="1"/>
  <c r="E242" i="1"/>
  <c r="D243" i="1"/>
  <c r="E243" i="1"/>
  <c r="D244" i="1"/>
  <c r="E244" i="1"/>
  <c r="D245" i="1"/>
  <c r="E245" i="1"/>
  <c r="D246" i="1"/>
  <c r="E246" i="1"/>
  <c r="D247" i="1"/>
  <c r="E247" i="1"/>
  <c r="D248" i="1"/>
  <c r="E248" i="1"/>
  <c r="D249" i="1"/>
  <c r="E249" i="1"/>
  <c r="D250" i="1"/>
  <c r="E250" i="1"/>
  <c r="D251" i="1"/>
  <c r="E251" i="1"/>
  <c r="D252" i="1"/>
  <c r="E252" i="1"/>
  <c r="D253" i="1"/>
  <c r="E253" i="1"/>
  <c r="D254" i="1"/>
  <c r="E254" i="1"/>
  <c r="D255" i="1"/>
  <c r="E255" i="1"/>
  <c r="D256" i="1"/>
  <c r="E256" i="1"/>
  <c r="D257" i="1"/>
  <c r="E257" i="1"/>
  <c r="D258" i="1"/>
  <c r="E258" i="1"/>
  <c r="D259" i="1"/>
  <c r="E259" i="1"/>
  <c r="D260" i="1"/>
  <c r="E260" i="1"/>
  <c r="D261" i="1"/>
  <c r="E261" i="1"/>
  <c r="D262" i="1"/>
  <c r="E262" i="1"/>
  <c r="D263" i="1"/>
  <c r="E263" i="1"/>
  <c r="D264" i="1"/>
  <c r="E264" i="1"/>
  <c r="D265" i="1"/>
  <c r="E265" i="1"/>
  <c r="D266" i="1"/>
  <c r="E266" i="1"/>
  <c r="D267" i="1"/>
  <c r="E267" i="1"/>
  <c r="D268" i="1"/>
  <c r="E268" i="1"/>
  <c r="D269" i="1"/>
  <c r="E269" i="1"/>
  <c r="D270" i="1"/>
  <c r="E270" i="1"/>
  <c r="D271" i="1"/>
  <c r="E271" i="1"/>
  <c r="D272" i="1"/>
  <c r="E272" i="1"/>
  <c r="D273" i="1"/>
  <c r="E273" i="1"/>
  <c r="D274" i="1"/>
  <c r="E274" i="1"/>
  <c r="D275" i="1"/>
  <c r="E275" i="1"/>
  <c r="D276" i="1"/>
  <c r="E276" i="1"/>
  <c r="D277" i="1"/>
  <c r="E277" i="1"/>
  <c r="D278" i="1"/>
  <c r="E278" i="1"/>
  <c r="D279" i="1"/>
  <c r="E279" i="1"/>
  <c r="D280" i="1"/>
  <c r="E280" i="1"/>
  <c r="D281" i="1"/>
  <c r="E281" i="1"/>
  <c r="D282" i="1"/>
  <c r="E282" i="1"/>
  <c r="D283" i="1"/>
  <c r="E283" i="1"/>
  <c r="D284" i="1"/>
  <c r="E284" i="1"/>
  <c r="D285" i="1"/>
  <c r="E285" i="1"/>
  <c r="D286" i="1"/>
  <c r="E286" i="1"/>
  <c r="D287" i="1"/>
  <c r="E287" i="1"/>
  <c r="D288" i="1"/>
  <c r="E288" i="1"/>
  <c r="D289" i="1"/>
  <c r="E289" i="1"/>
  <c r="D290" i="1"/>
  <c r="E290" i="1"/>
  <c r="D291" i="1"/>
  <c r="E291" i="1"/>
  <c r="D292" i="1"/>
  <c r="E292" i="1"/>
  <c r="D293" i="1"/>
  <c r="E293" i="1"/>
  <c r="D294" i="1"/>
  <c r="E294" i="1"/>
  <c r="D295" i="1"/>
  <c r="E295" i="1"/>
  <c r="D296" i="1"/>
  <c r="E296" i="1"/>
  <c r="D297" i="1"/>
  <c r="E297" i="1"/>
  <c r="D298" i="1"/>
  <c r="E298" i="1"/>
  <c r="D299" i="1"/>
  <c r="E299" i="1"/>
  <c r="D300" i="1"/>
  <c r="E300" i="1"/>
  <c r="D301" i="1"/>
  <c r="E301" i="1"/>
  <c r="D302" i="1"/>
  <c r="E302" i="1"/>
  <c r="D303" i="1"/>
  <c r="E303" i="1"/>
  <c r="D304" i="1"/>
  <c r="E304" i="1"/>
  <c r="D305" i="1"/>
  <c r="E305" i="1"/>
  <c r="D306" i="1"/>
  <c r="E306" i="1"/>
  <c r="D307" i="1"/>
  <c r="E307" i="1"/>
  <c r="D308" i="1"/>
  <c r="E308" i="1"/>
  <c r="D309" i="1"/>
  <c r="E309" i="1"/>
  <c r="D310" i="1"/>
  <c r="E310" i="1"/>
  <c r="D311" i="1"/>
  <c r="E311" i="1"/>
  <c r="D312" i="1"/>
  <c r="E312" i="1"/>
  <c r="D313" i="1"/>
  <c r="E313" i="1"/>
  <c r="D314" i="1"/>
  <c r="E314" i="1"/>
  <c r="D315" i="1"/>
  <c r="E315" i="1"/>
  <c r="D316" i="1"/>
  <c r="E316" i="1"/>
  <c r="D317" i="1"/>
  <c r="E317" i="1"/>
  <c r="D318" i="1"/>
  <c r="E318" i="1"/>
  <c r="D319" i="1"/>
  <c r="E319" i="1"/>
  <c r="D320" i="1"/>
  <c r="E320" i="1"/>
  <c r="D321" i="1"/>
  <c r="E321" i="1"/>
  <c r="D322" i="1"/>
  <c r="E322" i="1"/>
  <c r="D323" i="1"/>
  <c r="E323" i="1"/>
  <c r="D324" i="1"/>
  <c r="E324" i="1"/>
  <c r="D325" i="1"/>
  <c r="E325" i="1"/>
  <c r="D326" i="1"/>
  <c r="E326" i="1"/>
  <c r="D327" i="1"/>
  <c r="E327" i="1"/>
  <c r="D328" i="1"/>
  <c r="E328" i="1"/>
  <c r="D329" i="1"/>
  <c r="E329" i="1"/>
  <c r="D330" i="1"/>
  <c r="E330" i="1"/>
  <c r="D331" i="1"/>
  <c r="E331" i="1"/>
  <c r="D332" i="1"/>
  <c r="E332" i="1"/>
  <c r="D333" i="1"/>
  <c r="E333" i="1"/>
  <c r="D334" i="1"/>
  <c r="E334" i="1"/>
  <c r="D335" i="1"/>
  <c r="E335" i="1"/>
  <c r="D336" i="1"/>
  <c r="E336" i="1"/>
  <c r="D337" i="1"/>
  <c r="E337" i="1"/>
  <c r="D338" i="1"/>
  <c r="E338" i="1"/>
  <c r="D339" i="1"/>
  <c r="E339" i="1"/>
  <c r="D340" i="1"/>
  <c r="E340" i="1"/>
  <c r="D341" i="1"/>
  <c r="E341" i="1"/>
  <c r="D342" i="1"/>
  <c r="E342" i="1"/>
  <c r="D343" i="1"/>
  <c r="E343" i="1"/>
  <c r="D344" i="1"/>
  <c r="E344" i="1"/>
  <c r="D345" i="1"/>
  <c r="E345" i="1"/>
  <c r="D346" i="1"/>
  <c r="E346" i="1"/>
  <c r="D347" i="1"/>
  <c r="E347" i="1"/>
  <c r="D348" i="1"/>
  <c r="E348" i="1"/>
  <c r="D349" i="1"/>
  <c r="E349" i="1"/>
  <c r="D350" i="1"/>
  <c r="E350" i="1"/>
  <c r="D351" i="1"/>
  <c r="E351" i="1"/>
  <c r="D352" i="1"/>
  <c r="E352" i="1"/>
  <c r="D353" i="1"/>
  <c r="E353" i="1"/>
  <c r="D354" i="1"/>
  <c r="E354" i="1"/>
  <c r="D355" i="1"/>
  <c r="E355" i="1"/>
  <c r="D356" i="1"/>
  <c r="E356" i="1"/>
  <c r="D357" i="1"/>
  <c r="E357" i="1"/>
  <c r="D358" i="1"/>
  <c r="E358" i="1"/>
  <c r="D359" i="1"/>
  <c r="E359" i="1"/>
  <c r="D360" i="1"/>
  <c r="E360" i="1"/>
  <c r="D361" i="1"/>
  <c r="E361" i="1"/>
  <c r="D362" i="1"/>
  <c r="E362" i="1"/>
  <c r="D363" i="1"/>
  <c r="E363" i="1"/>
  <c r="D364" i="1"/>
  <c r="E364" i="1"/>
  <c r="D365" i="1"/>
  <c r="E365" i="1"/>
  <c r="D366" i="1"/>
  <c r="E366" i="1"/>
  <c r="D367" i="1"/>
  <c r="E367" i="1"/>
  <c r="D368" i="1"/>
  <c r="E368" i="1"/>
  <c r="D369" i="1"/>
  <c r="E369" i="1"/>
  <c r="D370" i="1"/>
  <c r="E370" i="1"/>
  <c r="D371" i="1"/>
  <c r="E371" i="1"/>
  <c r="D372" i="1"/>
  <c r="E372" i="1"/>
  <c r="D373" i="1"/>
  <c r="E373" i="1"/>
  <c r="D374" i="1"/>
  <c r="E374" i="1"/>
  <c r="D375" i="1"/>
  <c r="E375" i="1"/>
  <c r="D376" i="1"/>
  <c r="E376" i="1"/>
  <c r="D377" i="1"/>
  <c r="E377" i="1"/>
  <c r="D378" i="1"/>
  <c r="E378" i="1"/>
  <c r="D379" i="1"/>
  <c r="E379" i="1"/>
  <c r="D380" i="1"/>
  <c r="E380" i="1"/>
  <c r="D381" i="1"/>
  <c r="E381" i="1"/>
  <c r="D382" i="1"/>
  <c r="E382" i="1"/>
  <c r="D139" i="1"/>
  <c r="E139" i="1"/>
  <c r="D138" i="1"/>
  <c r="E138" i="1"/>
  <c r="D137" i="1"/>
  <c r="E137" i="1"/>
  <c r="D136" i="1"/>
  <c r="E136" i="1"/>
  <c r="D135" i="1"/>
  <c r="E135" i="1"/>
  <c r="D134" i="1"/>
  <c r="E134" i="1"/>
  <c r="D133" i="1"/>
  <c r="E133" i="1"/>
  <c r="D132" i="1"/>
  <c r="E132" i="1"/>
  <c r="D131" i="1"/>
  <c r="E131" i="1"/>
  <c r="D115" i="1"/>
  <c r="E115" i="1"/>
  <c r="F11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7" i="1"/>
  <c r="D8" i="1"/>
  <c r="D9" i="1"/>
  <c r="D10" i="1"/>
  <c r="D11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7" i="1"/>
  <c r="E8" i="1"/>
  <c r="E9" i="1"/>
  <c r="E10" i="1"/>
  <c r="E11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D122" i="1"/>
  <c r="E122" i="1"/>
  <c r="D123" i="1"/>
  <c r="E123" i="1"/>
  <c r="D124" i="1"/>
  <c r="E124" i="1"/>
  <c r="D125" i="1"/>
  <c r="E125" i="1"/>
  <c r="D126" i="1"/>
  <c r="E126" i="1"/>
  <c r="D127" i="1"/>
  <c r="E127" i="1"/>
  <c r="D128" i="1"/>
  <c r="E128" i="1"/>
  <c r="D129" i="1"/>
  <c r="E129" i="1"/>
  <c r="D130" i="1"/>
  <c r="E130" i="1"/>
  <c r="F12" i="1" l="1"/>
  <c r="J12" i="1" s="1"/>
  <c r="H11" i="1"/>
  <c r="G11" i="1"/>
  <c r="F13" i="1" l="1"/>
  <c r="F14" i="1" s="1"/>
  <c r="H12" i="1"/>
  <c r="I11" i="1"/>
  <c r="G12" i="1"/>
  <c r="J13" i="1" l="1"/>
  <c r="H13" i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102" i="1" s="1"/>
  <c r="H103" i="1" s="1"/>
  <c r="H104" i="1" s="1"/>
  <c r="H105" i="1" s="1"/>
  <c r="H106" i="1" s="1"/>
  <c r="H107" i="1" s="1"/>
  <c r="H108" i="1" s="1"/>
  <c r="H109" i="1" s="1"/>
  <c r="H110" i="1" s="1"/>
  <c r="H111" i="1" s="1"/>
  <c r="H112" i="1" s="1"/>
  <c r="H113" i="1" s="1"/>
  <c r="H114" i="1" s="1"/>
  <c r="H115" i="1" s="1"/>
  <c r="H116" i="1" s="1"/>
  <c r="H117" i="1" s="1"/>
  <c r="H118" i="1" s="1"/>
  <c r="H119" i="1" s="1"/>
  <c r="H120" i="1" s="1"/>
  <c r="H121" i="1" s="1"/>
  <c r="H122" i="1" s="1"/>
  <c r="H123" i="1" s="1"/>
  <c r="H124" i="1" s="1"/>
  <c r="H125" i="1" s="1"/>
  <c r="H126" i="1" s="1"/>
  <c r="H127" i="1" s="1"/>
  <c r="H128" i="1" s="1"/>
  <c r="H129" i="1" s="1"/>
  <c r="H130" i="1" s="1"/>
  <c r="H131" i="1" s="1"/>
  <c r="H132" i="1" s="1"/>
  <c r="H133" i="1" s="1"/>
  <c r="H134" i="1" s="1"/>
  <c r="H135" i="1" s="1"/>
  <c r="H136" i="1" s="1"/>
  <c r="H137" i="1" s="1"/>
  <c r="H138" i="1" s="1"/>
  <c r="H139" i="1" s="1"/>
  <c r="H140" i="1" s="1"/>
  <c r="H141" i="1" s="1"/>
  <c r="H142" i="1" s="1"/>
  <c r="H143" i="1" s="1"/>
  <c r="H144" i="1" s="1"/>
  <c r="H145" i="1" s="1"/>
  <c r="H146" i="1" s="1"/>
  <c r="H147" i="1" s="1"/>
  <c r="H148" i="1" s="1"/>
  <c r="H149" i="1" s="1"/>
  <c r="H150" i="1" s="1"/>
  <c r="H151" i="1" s="1"/>
  <c r="H152" i="1" s="1"/>
  <c r="H153" i="1" s="1"/>
  <c r="H154" i="1" s="1"/>
  <c r="H155" i="1" s="1"/>
  <c r="H156" i="1" s="1"/>
  <c r="H157" i="1" s="1"/>
  <c r="H158" i="1" s="1"/>
  <c r="H159" i="1" s="1"/>
  <c r="H160" i="1" s="1"/>
  <c r="H161" i="1" s="1"/>
  <c r="H162" i="1" s="1"/>
  <c r="H163" i="1" s="1"/>
  <c r="H164" i="1" s="1"/>
  <c r="H165" i="1" s="1"/>
  <c r="H166" i="1" s="1"/>
  <c r="H167" i="1" s="1"/>
  <c r="H168" i="1" s="1"/>
  <c r="H169" i="1" s="1"/>
  <c r="H170" i="1" s="1"/>
  <c r="H171" i="1" s="1"/>
  <c r="H172" i="1" s="1"/>
  <c r="H173" i="1" s="1"/>
  <c r="H174" i="1" s="1"/>
  <c r="H175" i="1" s="1"/>
  <c r="H176" i="1" s="1"/>
  <c r="H177" i="1" s="1"/>
  <c r="H178" i="1" s="1"/>
  <c r="H179" i="1" s="1"/>
  <c r="H180" i="1" s="1"/>
  <c r="H181" i="1" s="1"/>
  <c r="H182" i="1" s="1"/>
  <c r="H183" i="1" s="1"/>
  <c r="H184" i="1" s="1"/>
  <c r="H185" i="1" s="1"/>
  <c r="H186" i="1" s="1"/>
  <c r="H187" i="1" s="1"/>
  <c r="H188" i="1" s="1"/>
  <c r="H189" i="1" s="1"/>
  <c r="H190" i="1" s="1"/>
  <c r="H191" i="1" s="1"/>
  <c r="H192" i="1" s="1"/>
  <c r="H193" i="1" s="1"/>
  <c r="H194" i="1" s="1"/>
  <c r="H195" i="1" s="1"/>
  <c r="H196" i="1" s="1"/>
  <c r="H197" i="1" s="1"/>
  <c r="H198" i="1" s="1"/>
  <c r="H199" i="1" s="1"/>
  <c r="H200" i="1" s="1"/>
  <c r="H201" i="1" s="1"/>
  <c r="H202" i="1" s="1"/>
  <c r="H203" i="1" s="1"/>
  <c r="H204" i="1" s="1"/>
  <c r="H205" i="1" s="1"/>
  <c r="H206" i="1" s="1"/>
  <c r="H207" i="1" s="1"/>
  <c r="H208" i="1" s="1"/>
  <c r="H209" i="1" s="1"/>
  <c r="H210" i="1" s="1"/>
  <c r="H211" i="1" s="1"/>
  <c r="H212" i="1" s="1"/>
  <c r="H213" i="1" s="1"/>
  <c r="H214" i="1" s="1"/>
  <c r="H215" i="1" s="1"/>
  <c r="H216" i="1" s="1"/>
  <c r="H217" i="1" s="1"/>
  <c r="H218" i="1" s="1"/>
  <c r="H219" i="1" s="1"/>
  <c r="H220" i="1" s="1"/>
  <c r="H221" i="1" s="1"/>
  <c r="H222" i="1" s="1"/>
  <c r="H223" i="1" s="1"/>
  <c r="H224" i="1" s="1"/>
  <c r="H225" i="1" s="1"/>
  <c r="H226" i="1" s="1"/>
  <c r="H227" i="1" s="1"/>
  <c r="H228" i="1" s="1"/>
  <c r="H229" i="1" s="1"/>
  <c r="H230" i="1" s="1"/>
  <c r="H231" i="1" s="1"/>
  <c r="H232" i="1" s="1"/>
  <c r="H233" i="1" s="1"/>
  <c r="H234" i="1" s="1"/>
  <c r="H235" i="1" s="1"/>
  <c r="H236" i="1" s="1"/>
  <c r="H237" i="1" s="1"/>
  <c r="H238" i="1" s="1"/>
  <c r="H239" i="1" s="1"/>
  <c r="H240" i="1" s="1"/>
  <c r="H241" i="1" s="1"/>
  <c r="H242" i="1" s="1"/>
  <c r="H243" i="1" s="1"/>
  <c r="H244" i="1" s="1"/>
  <c r="H245" i="1" s="1"/>
  <c r="H246" i="1" s="1"/>
  <c r="H247" i="1" s="1"/>
  <c r="H248" i="1" s="1"/>
  <c r="H249" i="1" s="1"/>
  <c r="H250" i="1" s="1"/>
  <c r="H251" i="1" s="1"/>
  <c r="H252" i="1" s="1"/>
  <c r="H253" i="1" s="1"/>
  <c r="H254" i="1" s="1"/>
  <c r="H255" i="1" s="1"/>
  <c r="H256" i="1" s="1"/>
  <c r="H257" i="1" s="1"/>
  <c r="H258" i="1" s="1"/>
  <c r="H259" i="1" s="1"/>
  <c r="H260" i="1" s="1"/>
  <c r="H261" i="1" s="1"/>
  <c r="H262" i="1" s="1"/>
  <c r="H263" i="1" s="1"/>
  <c r="H264" i="1" s="1"/>
  <c r="H265" i="1" s="1"/>
  <c r="H266" i="1" s="1"/>
  <c r="H267" i="1" s="1"/>
  <c r="H268" i="1" s="1"/>
  <c r="H269" i="1" s="1"/>
  <c r="H270" i="1" s="1"/>
  <c r="H271" i="1" s="1"/>
  <c r="H272" i="1" s="1"/>
  <c r="H273" i="1" s="1"/>
  <c r="H274" i="1" s="1"/>
  <c r="H275" i="1" s="1"/>
  <c r="H276" i="1" s="1"/>
  <c r="H277" i="1" s="1"/>
  <c r="H278" i="1" s="1"/>
  <c r="H279" i="1" s="1"/>
  <c r="H280" i="1" s="1"/>
  <c r="H281" i="1" s="1"/>
  <c r="H282" i="1" s="1"/>
  <c r="H283" i="1" s="1"/>
  <c r="H284" i="1" s="1"/>
  <c r="H285" i="1" s="1"/>
  <c r="H286" i="1" s="1"/>
  <c r="H287" i="1" s="1"/>
  <c r="H288" i="1" s="1"/>
  <c r="H289" i="1" s="1"/>
  <c r="H290" i="1" s="1"/>
  <c r="H291" i="1" s="1"/>
  <c r="H292" i="1" s="1"/>
  <c r="H293" i="1" s="1"/>
  <c r="H294" i="1" s="1"/>
  <c r="H295" i="1" s="1"/>
  <c r="H296" i="1" s="1"/>
  <c r="H297" i="1" s="1"/>
  <c r="H298" i="1" s="1"/>
  <c r="H299" i="1" s="1"/>
  <c r="H300" i="1" s="1"/>
  <c r="H301" i="1" s="1"/>
  <c r="H302" i="1" s="1"/>
  <c r="H303" i="1" s="1"/>
  <c r="H304" i="1" s="1"/>
  <c r="H305" i="1" s="1"/>
  <c r="H306" i="1" s="1"/>
  <c r="H307" i="1" s="1"/>
  <c r="H308" i="1" s="1"/>
  <c r="H309" i="1" s="1"/>
  <c r="H310" i="1" s="1"/>
  <c r="H311" i="1" s="1"/>
  <c r="H312" i="1" s="1"/>
  <c r="H313" i="1" s="1"/>
  <c r="H314" i="1" s="1"/>
  <c r="H315" i="1" s="1"/>
  <c r="H316" i="1" s="1"/>
  <c r="H317" i="1" s="1"/>
  <c r="H318" i="1" s="1"/>
  <c r="H319" i="1" s="1"/>
  <c r="H320" i="1" s="1"/>
  <c r="H321" i="1" s="1"/>
  <c r="H322" i="1" s="1"/>
  <c r="H323" i="1" s="1"/>
  <c r="H324" i="1" s="1"/>
  <c r="H325" i="1" s="1"/>
  <c r="H326" i="1" s="1"/>
  <c r="H327" i="1" s="1"/>
  <c r="H328" i="1" s="1"/>
  <c r="H329" i="1" s="1"/>
  <c r="H330" i="1" s="1"/>
  <c r="H331" i="1" s="1"/>
  <c r="H332" i="1" s="1"/>
  <c r="H333" i="1" s="1"/>
  <c r="H334" i="1" s="1"/>
  <c r="H335" i="1" s="1"/>
  <c r="H336" i="1" s="1"/>
  <c r="H337" i="1" s="1"/>
  <c r="H338" i="1" s="1"/>
  <c r="H339" i="1" s="1"/>
  <c r="H340" i="1" s="1"/>
  <c r="H341" i="1" s="1"/>
  <c r="H342" i="1" s="1"/>
  <c r="H343" i="1" s="1"/>
  <c r="H344" i="1" s="1"/>
  <c r="H345" i="1" s="1"/>
  <c r="H346" i="1" s="1"/>
  <c r="H347" i="1" s="1"/>
  <c r="H348" i="1" s="1"/>
  <c r="H349" i="1" s="1"/>
  <c r="H350" i="1" s="1"/>
  <c r="H351" i="1" s="1"/>
  <c r="H352" i="1" s="1"/>
  <c r="H353" i="1" s="1"/>
  <c r="H354" i="1" s="1"/>
  <c r="H355" i="1" s="1"/>
  <c r="H356" i="1" s="1"/>
  <c r="H357" i="1" s="1"/>
  <c r="H358" i="1" s="1"/>
  <c r="H359" i="1" s="1"/>
  <c r="H360" i="1" s="1"/>
  <c r="H361" i="1" s="1"/>
  <c r="H362" i="1" s="1"/>
  <c r="H363" i="1" s="1"/>
  <c r="H364" i="1" s="1"/>
  <c r="H365" i="1" s="1"/>
  <c r="H366" i="1" s="1"/>
  <c r="H367" i="1" s="1"/>
  <c r="H368" i="1" s="1"/>
  <c r="H369" i="1" s="1"/>
  <c r="H370" i="1" s="1"/>
  <c r="H371" i="1" s="1"/>
  <c r="H372" i="1" s="1"/>
  <c r="H373" i="1" s="1"/>
  <c r="H374" i="1" s="1"/>
  <c r="H375" i="1" s="1"/>
  <c r="H376" i="1" s="1"/>
  <c r="H377" i="1" s="1"/>
  <c r="H378" i="1" s="1"/>
  <c r="H379" i="1" s="1"/>
  <c r="H380" i="1" s="1"/>
  <c r="H381" i="1" s="1"/>
  <c r="H382" i="1" s="1"/>
  <c r="H383" i="1" s="1"/>
  <c r="H384" i="1" s="1"/>
  <c r="H385" i="1" s="1"/>
  <c r="H386" i="1" s="1"/>
  <c r="H387" i="1" s="1"/>
  <c r="H388" i="1" s="1"/>
  <c r="H389" i="1" s="1"/>
  <c r="H390" i="1" s="1"/>
  <c r="H391" i="1" s="1"/>
  <c r="H392" i="1" s="1"/>
  <c r="H393" i="1" s="1"/>
  <c r="H394" i="1" s="1"/>
  <c r="H395" i="1" s="1"/>
  <c r="H396" i="1" s="1"/>
  <c r="H397" i="1" s="1"/>
  <c r="H398" i="1" s="1"/>
  <c r="H399" i="1" s="1"/>
  <c r="H400" i="1" s="1"/>
  <c r="H401" i="1" s="1"/>
  <c r="H402" i="1" s="1"/>
  <c r="H403" i="1" s="1"/>
  <c r="I12" i="1"/>
  <c r="K12" i="1"/>
  <c r="G13" i="1"/>
  <c r="F15" i="1"/>
  <c r="J14" i="1"/>
  <c r="F16" i="1" l="1"/>
  <c r="J15" i="1"/>
  <c r="I13" i="1"/>
  <c r="K13" i="1"/>
  <c r="G14" i="1"/>
  <c r="I14" i="1" l="1"/>
  <c r="K14" i="1"/>
  <c r="G15" i="1"/>
  <c r="F17" i="1"/>
  <c r="J16" i="1"/>
  <c r="F18" i="1" l="1"/>
  <c r="J17" i="1"/>
  <c r="I15" i="1"/>
  <c r="K15" i="1"/>
  <c r="G16" i="1"/>
  <c r="I16" i="1" l="1"/>
  <c r="K16" i="1"/>
  <c r="G17" i="1"/>
  <c r="F19" i="1"/>
  <c r="J18" i="1"/>
  <c r="I17" i="1" l="1"/>
  <c r="K17" i="1"/>
  <c r="G18" i="1"/>
  <c r="F20" i="1"/>
  <c r="J19" i="1"/>
  <c r="I18" i="1" l="1"/>
  <c r="K18" i="1"/>
  <c r="G19" i="1"/>
  <c r="F21" i="1"/>
  <c r="J20" i="1"/>
  <c r="F22" i="1" l="1"/>
  <c r="J21" i="1"/>
  <c r="I19" i="1"/>
  <c r="K19" i="1"/>
  <c r="G20" i="1"/>
  <c r="I20" i="1" l="1"/>
  <c r="K20" i="1"/>
  <c r="G21" i="1"/>
  <c r="F23" i="1"/>
  <c r="J22" i="1"/>
  <c r="F24" i="1" l="1"/>
  <c r="J23" i="1"/>
  <c r="I21" i="1"/>
  <c r="K21" i="1"/>
  <c r="G22" i="1"/>
  <c r="I22" i="1" l="1"/>
  <c r="K22" i="1"/>
  <c r="G23" i="1"/>
  <c r="F25" i="1"/>
  <c r="J24" i="1"/>
  <c r="F26" i="1" l="1"/>
  <c r="J25" i="1"/>
  <c r="I23" i="1"/>
  <c r="K23" i="1"/>
  <c r="G24" i="1"/>
  <c r="I24" i="1" l="1"/>
  <c r="K24" i="1"/>
  <c r="G25" i="1"/>
  <c r="F27" i="1"/>
  <c r="J26" i="1"/>
  <c r="F28" i="1" l="1"/>
  <c r="J27" i="1"/>
  <c r="I25" i="1"/>
  <c r="K25" i="1"/>
  <c r="G26" i="1"/>
  <c r="I26" i="1" l="1"/>
  <c r="K26" i="1"/>
  <c r="G27" i="1"/>
  <c r="F29" i="1"/>
  <c r="J28" i="1"/>
  <c r="I27" i="1" l="1"/>
  <c r="K27" i="1"/>
  <c r="G28" i="1"/>
  <c r="F30" i="1"/>
  <c r="J29" i="1"/>
  <c r="F31" i="1" l="1"/>
  <c r="J30" i="1"/>
  <c r="I28" i="1"/>
  <c r="K28" i="1"/>
  <c r="G29" i="1"/>
  <c r="I29" i="1" l="1"/>
  <c r="K29" i="1"/>
  <c r="G30" i="1"/>
  <c r="F32" i="1"/>
  <c r="J31" i="1"/>
  <c r="F33" i="1" l="1"/>
  <c r="J32" i="1"/>
  <c r="I30" i="1"/>
  <c r="K30" i="1"/>
  <c r="G31" i="1"/>
  <c r="I31" i="1" l="1"/>
  <c r="K31" i="1"/>
  <c r="G32" i="1"/>
  <c r="F34" i="1"/>
  <c r="J33" i="1"/>
  <c r="F35" i="1" l="1"/>
  <c r="J34" i="1"/>
  <c r="I32" i="1"/>
  <c r="K32" i="1"/>
  <c r="G33" i="1"/>
  <c r="I33" i="1" l="1"/>
  <c r="K33" i="1"/>
  <c r="G34" i="1"/>
  <c r="F36" i="1"/>
  <c r="J35" i="1"/>
  <c r="F37" i="1" l="1"/>
  <c r="J36" i="1"/>
  <c r="I34" i="1"/>
  <c r="K34" i="1"/>
  <c r="G35" i="1"/>
  <c r="I35" i="1" l="1"/>
  <c r="K35" i="1"/>
  <c r="G36" i="1"/>
  <c r="F38" i="1"/>
  <c r="J37" i="1"/>
  <c r="F39" i="1" l="1"/>
  <c r="J38" i="1"/>
  <c r="I36" i="1"/>
  <c r="K36" i="1"/>
  <c r="G37" i="1"/>
  <c r="I37" i="1" l="1"/>
  <c r="K37" i="1"/>
  <c r="G38" i="1"/>
  <c r="F40" i="1"/>
  <c r="J39" i="1"/>
  <c r="F41" i="1" l="1"/>
  <c r="J40" i="1"/>
  <c r="I38" i="1"/>
  <c r="K38" i="1"/>
  <c r="G39" i="1"/>
  <c r="I39" i="1" l="1"/>
  <c r="K39" i="1"/>
  <c r="G40" i="1"/>
  <c r="F42" i="1"/>
  <c r="J41" i="1"/>
  <c r="F43" i="1" l="1"/>
  <c r="J42" i="1"/>
  <c r="I40" i="1"/>
  <c r="K40" i="1"/>
  <c r="G41" i="1"/>
  <c r="I41" i="1" l="1"/>
  <c r="K41" i="1"/>
  <c r="G42" i="1"/>
  <c r="F44" i="1"/>
  <c r="J43" i="1"/>
  <c r="J44" i="1" l="1"/>
  <c r="F45" i="1"/>
  <c r="I42" i="1"/>
  <c r="K42" i="1"/>
  <c r="G43" i="1"/>
  <c r="I43" i="1" l="1"/>
  <c r="K43" i="1"/>
  <c r="G44" i="1"/>
  <c r="J45" i="1"/>
  <c r="F46" i="1"/>
  <c r="I44" i="1" l="1"/>
  <c r="K44" i="1"/>
  <c r="G45" i="1"/>
  <c r="J46" i="1"/>
  <c r="F47" i="1"/>
  <c r="I45" i="1" l="1"/>
  <c r="K45" i="1"/>
  <c r="G46" i="1"/>
  <c r="J47" i="1"/>
  <c r="F48" i="1"/>
  <c r="I46" i="1" l="1"/>
  <c r="K46" i="1"/>
  <c r="G47" i="1"/>
  <c r="J48" i="1"/>
  <c r="F49" i="1"/>
  <c r="K47" i="1" l="1"/>
  <c r="I47" i="1"/>
  <c r="G48" i="1"/>
  <c r="J49" i="1"/>
  <c r="F50" i="1"/>
  <c r="J50" i="1" l="1"/>
  <c r="F51" i="1"/>
  <c r="I48" i="1"/>
  <c r="K48" i="1"/>
  <c r="G49" i="1"/>
  <c r="J51" i="1" l="1"/>
  <c r="F52" i="1"/>
  <c r="I49" i="1"/>
  <c r="K49" i="1"/>
  <c r="G50" i="1"/>
  <c r="J52" i="1" l="1"/>
  <c r="F53" i="1"/>
  <c r="I50" i="1"/>
  <c r="K50" i="1"/>
  <c r="G51" i="1"/>
  <c r="K51" i="1" l="1"/>
  <c r="I51" i="1"/>
  <c r="G52" i="1"/>
  <c r="J53" i="1"/>
  <c r="F54" i="1"/>
  <c r="J54" i="1" l="1"/>
  <c r="F55" i="1"/>
  <c r="I52" i="1"/>
  <c r="K52" i="1"/>
  <c r="G53" i="1"/>
  <c r="J55" i="1" l="1"/>
  <c r="F56" i="1"/>
  <c r="I53" i="1"/>
  <c r="K53" i="1"/>
  <c r="G54" i="1"/>
  <c r="I54" i="1" l="1"/>
  <c r="K54" i="1"/>
  <c r="G55" i="1"/>
  <c r="J56" i="1"/>
  <c r="F57" i="1"/>
  <c r="J57" i="1" l="1"/>
  <c r="F58" i="1"/>
  <c r="K55" i="1"/>
  <c r="I55" i="1"/>
  <c r="G56" i="1"/>
  <c r="I56" i="1" l="1"/>
  <c r="K56" i="1"/>
  <c r="G57" i="1"/>
  <c r="J58" i="1"/>
  <c r="F59" i="1"/>
  <c r="I57" i="1" l="1"/>
  <c r="K57" i="1"/>
  <c r="G58" i="1"/>
  <c r="J59" i="1"/>
  <c r="F60" i="1"/>
  <c r="I58" i="1" l="1"/>
  <c r="K58" i="1"/>
  <c r="G59" i="1"/>
  <c r="J60" i="1"/>
  <c r="F61" i="1"/>
  <c r="K59" i="1" l="1"/>
  <c r="I59" i="1"/>
  <c r="G60" i="1"/>
  <c r="J61" i="1"/>
  <c r="F62" i="1"/>
  <c r="J62" i="1" l="1"/>
  <c r="F63" i="1"/>
  <c r="I60" i="1"/>
  <c r="K60" i="1"/>
  <c r="G61" i="1"/>
  <c r="I61" i="1" l="1"/>
  <c r="K61" i="1"/>
  <c r="G62" i="1"/>
  <c r="J63" i="1"/>
  <c r="F64" i="1"/>
  <c r="I62" i="1" l="1"/>
  <c r="K62" i="1"/>
  <c r="G63" i="1"/>
  <c r="J64" i="1"/>
  <c r="F65" i="1"/>
  <c r="K63" i="1" l="1"/>
  <c r="I63" i="1"/>
  <c r="G64" i="1"/>
  <c r="J65" i="1"/>
  <c r="F66" i="1"/>
  <c r="J66" i="1" l="1"/>
  <c r="F67" i="1"/>
  <c r="I64" i="1"/>
  <c r="K64" i="1"/>
  <c r="G65" i="1"/>
  <c r="J67" i="1" l="1"/>
  <c r="F68" i="1"/>
  <c r="I65" i="1"/>
  <c r="K65" i="1"/>
  <c r="G66" i="1"/>
  <c r="I66" i="1" l="1"/>
  <c r="K66" i="1"/>
  <c r="G67" i="1"/>
  <c r="J68" i="1"/>
  <c r="F69" i="1"/>
  <c r="K67" i="1" l="1"/>
  <c r="I67" i="1"/>
  <c r="G68" i="1"/>
  <c r="J69" i="1"/>
  <c r="F70" i="1"/>
  <c r="I68" i="1" l="1"/>
  <c r="K68" i="1"/>
  <c r="G69" i="1"/>
  <c r="J70" i="1"/>
  <c r="F71" i="1"/>
  <c r="J71" i="1" l="1"/>
  <c r="F72" i="1"/>
  <c r="I69" i="1"/>
  <c r="K69" i="1"/>
  <c r="G70" i="1"/>
  <c r="J72" i="1" l="1"/>
  <c r="F73" i="1"/>
  <c r="I70" i="1"/>
  <c r="K70" i="1"/>
  <c r="G71" i="1"/>
  <c r="K71" i="1" l="1"/>
  <c r="I71" i="1"/>
  <c r="G72" i="1"/>
  <c r="J73" i="1"/>
  <c r="F74" i="1"/>
  <c r="I72" i="1" l="1"/>
  <c r="K72" i="1"/>
  <c r="G73" i="1"/>
  <c r="J74" i="1"/>
  <c r="F75" i="1"/>
  <c r="J75" i="1" l="1"/>
  <c r="F76" i="1"/>
  <c r="I73" i="1"/>
  <c r="K73" i="1"/>
  <c r="G74" i="1"/>
  <c r="J76" i="1" l="1"/>
  <c r="F77" i="1"/>
  <c r="I74" i="1"/>
  <c r="K74" i="1"/>
  <c r="G75" i="1"/>
  <c r="J77" i="1" l="1"/>
  <c r="F78" i="1"/>
  <c r="K75" i="1"/>
  <c r="I75" i="1"/>
  <c r="G76" i="1"/>
  <c r="I76" i="1" l="1"/>
  <c r="K76" i="1"/>
  <c r="G77" i="1"/>
  <c r="J78" i="1"/>
  <c r="F79" i="1"/>
  <c r="I77" i="1" l="1"/>
  <c r="K77" i="1"/>
  <c r="G78" i="1"/>
  <c r="F80" i="1"/>
  <c r="J79" i="1"/>
  <c r="J80" i="1" l="1"/>
  <c r="F81" i="1"/>
  <c r="I78" i="1"/>
  <c r="K78" i="1"/>
  <c r="G79" i="1"/>
  <c r="K79" i="1" l="1"/>
  <c r="I79" i="1"/>
  <c r="G80" i="1"/>
  <c r="F82" i="1"/>
  <c r="J81" i="1"/>
  <c r="J82" i="1" l="1"/>
  <c r="F83" i="1"/>
  <c r="I80" i="1"/>
  <c r="K80" i="1"/>
  <c r="G81" i="1"/>
  <c r="F84" i="1" l="1"/>
  <c r="J83" i="1"/>
  <c r="I81" i="1"/>
  <c r="K81" i="1"/>
  <c r="G82" i="1"/>
  <c r="I82" i="1" l="1"/>
  <c r="K82" i="1"/>
  <c r="G83" i="1"/>
  <c r="J84" i="1"/>
  <c r="F85" i="1"/>
  <c r="K83" i="1" l="1"/>
  <c r="I83" i="1"/>
  <c r="G84" i="1"/>
  <c r="F86" i="1"/>
  <c r="J85" i="1"/>
  <c r="J86" i="1" l="1"/>
  <c r="F87" i="1"/>
  <c r="I84" i="1"/>
  <c r="K84" i="1"/>
  <c r="G85" i="1"/>
  <c r="F88" i="1" l="1"/>
  <c r="J87" i="1"/>
  <c r="I85" i="1"/>
  <c r="K85" i="1"/>
  <c r="G86" i="1"/>
  <c r="I86" i="1" l="1"/>
  <c r="K86" i="1"/>
  <c r="G87" i="1"/>
  <c r="F89" i="1"/>
  <c r="J88" i="1"/>
  <c r="F90" i="1" l="1"/>
  <c r="J89" i="1"/>
  <c r="K87" i="1"/>
  <c r="I87" i="1"/>
  <c r="G88" i="1"/>
  <c r="I88" i="1" l="1"/>
  <c r="K88" i="1"/>
  <c r="G89" i="1"/>
  <c r="J90" i="1"/>
  <c r="F91" i="1"/>
  <c r="I89" i="1" l="1"/>
  <c r="K89" i="1"/>
  <c r="G90" i="1"/>
  <c r="F92" i="1"/>
  <c r="J91" i="1"/>
  <c r="I90" i="1" l="1"/>
  <c r="K90" i="1"/>
  <c r="G91" i="1"/>
  <c r="J92" i="1"/>
  <c r="F93" i="1"/>
  <c r="K91" i="1" l="1"/>
  <c r="I91" i="1"/>
  <c r="G92" i="1"/>
  <c r="F94" i="1"/>
  <c r="J93" i="1"/>
  <c r="J94" i="1" l="1"/>
  <c r="F95" i="1"/>
  <c r="I92" i="1"/>
  <c r="K92" i="1"/>
  <c r="G93" i="1"/>
  <c r="I93" i="1" l="1"/>
  <c r="K93" i="1"/>
  <c r="G94" i="1"/>
  <c r="F96" i="1"/>
  <c r="J95" i="1"/>
  <c r="F97" i="1" l="1"/>
  <c r="J96" i="1"/>
  <c r="I94" i="1"/>
  <c r="K94" i="1"/>
  <c r="G95" i="1"/>
  <c r="K95" i="1" l="1"/>
  <c r="I95" i="1"/>
  <c r="G96" i="1"/>
  <c r="F98" i="1"/>
  <c r="J97" i="1"/>
  <c r="J98" i="1" l="1"/>
  <c r="F99" i="1"/>
  <c r="I96" i="1"/>
  <c r="K96" i="1"/>
  <c r="G97" i="1"/>
  <c r="F100" i="1" l="1"/>
  <c r="J99" i="1"/>
  <c r="I97" i="1"/>
  <c r="K97" i="1"/>
  <c r="G98" i="1"/>
  <c r="J100" i="1" l="1"/>
  <c r="F101" i="1"/>
  <c r="I98" i="1"/>
  <c r="K98" i="1"/>
  <c r="G99" i="1"/>
  <c r="F102" i="1" l="1"/>
  <c r="J101" i="1"/>
  <c r="K99" i="1"/>
  <c r="I99" i="1"/>
  <c r="G100" i="1"/>
  <c r="I100" i="1" l="1"/>
  <c r="K100" i="1"/>
  <c r="G101" i="1"/>
  <c r="J102" i="1"/>
  <c r="F103" i="1"/>
  <c r="I101" i="1" l="1"/>
  <c r="K101" i="1"/>
  <c r="G102" i="1"/>
  <c r="F104" i="1"/>
  <c r="J103" i="1"/>
  <c r="F105" i="1" l="1"/>
  <c r="J104" i="1"/>
  <c r="K102" i="1"/>
  <c r="I102" i="1"/>
  <c r="G103" i="1"/>
  <c r="K103" i="1" l="1"/>
  <c r="I103" i="1"/>
  <c r="G104" i="1"/>
  <c r="F106" i="1"/>
  <c r="J105" i="1"/>
  <c r="I104" i="1" l="1"/>
  <c r="K104" i="1"/>
  <c r="G105" i="1"/>
  <c r="J106" i="1"/>
  <c r="F107" i="1"/>
  <c r="I105" i="1" l="1"/>
  <c r="K105" i="1"/>
  <c r="G106" i="1"/>
  <c r="F108" i="1"/>
  <c r="J107" i="1"/>
  <c r="J108" i="1" l="1"/>
  <c r="F109" i="1"/>
  <c r="K106" i="1"/>
  <c r="I106" i="1"/>
  <c r="G107" i="1"/>
  <c r="F110" i="1" l="1"/>
  <c r="J109" i="1"/>
  <c r="K107" i="1"/>
  <c r="I107" i="1"/>
  <c r="G108" i="1"/>
  <c r="I108" i="1" l="1"/>
  <c r="K108" i="1"/>
  <c r="G109" i="1"/>
  <c r="J110" i="1"/>
  <c r="F111" i="1"/>
  <c r="I109" i="1" l="1"/>
  <c r="K109" i="1"/>
  <c r="G110" i="1"/>
  <c r="F112" i="1"/>
  <c r="J111" i="1"/>
  <c r="F113" i="1" l="1"/>
  <c r="J112" i="1"/>
  <c r="I110" i="1"/>
  <c r="K110" i="1"/>
  <c r="G111" i="1"/>
  <c r="K111" i="1" l="1"/>
  <c r="I111" i="1"/>
  <c r="G112" i="1"/>
  <c r="F114" i="1"/>
  <c r="J113" i="1"/>
  <c r="J114" i="1" l="1"/>
  <c r="F115" i="1"/>
  <c r="I112" i="1"/>
  <c r="K112" i="1"/>
  <c r="G113" i="1"/>
  <c r="F116" i="1" l="1"/>
  <c r="J115" i="1"/>
  <c r="I113" i="1"/>
  <c r="K113" i="1"/>
  <c r="G114" i="1"/>
  <c r="I114" i="1" l="1"/>
  <c r="K114" i="1"/>
  <c r="G115" i="1"/>
  <c r="J116" i="1"/>
  <c r="F117" i="1"/>
  <c r="K115" i="1" l="1"/>
  <c r="I115" i="1"/>
  <c r="G116" i="1"/>
  <c r="F118" i="1"/>
  <c r="J117" i="1"/>
  <c r="J118" i="1" l="1"/>
  <c r="F119" i="1"/>
  <c r="I116" i="1"/>
  <c r="K116" i="1"/>
  <c r="G117" i="1"/>
  <c r="I117" i="1" l="1"/>
  <c r="K117" i="1"/>
  <c r="G118" i="1"/>
  <c r="F120" i="1"/>
  <c r="J119" i="1"/>
  <c r="F121" i="1" l="1"/>
  <c r="J120" i="1"/>
  <c r="K118" i="1"/>
  <c r="I118" i="1"/>
  <c r="G119" i="1"/>
  <c r="K119" i="1" l="1"/>
  <c r="I119" i="1"/>
  <c r="G120" i="1"/>
  <c r="F122" i="1"/>
  <c r="J121" i="1"/>
  <c r="J122" i="1" l="1"/>
  <c r="F123" i="1"/>
  <c r="I120" i="1"/>
  <c r="K120" i="1"/>
  <c r="G121" i="1"/>
  <c r="F124" i="1" l="1"/>
  <c r="J123" i="1"/>
  <c r="I121" i="1"/>
  <c r="K121" i="1"/>
  <c r="G122" i="1"/>
  <c r="K122" i="1" l="1"/>
  <c r="I122" i="1"/>
  <c r="G123" i="1"/>
  <c r="J124" i="1"/>
  <c r="F125" i="1"/>
  <c r="K123" i="1" l="1"/>
  <c r="I123" i="1"/>
  <c r="G124" i="1"/>
  <c r="F126" i="1"/>
  <c r="J125" i="1"/>
  <c r="J126" i="1" l="1"/>
  <c r="F127" i="1"/>
  <c r="I124" i="1"/>
  <c r="K124" i="1"/>
  <c r="G125" i="1"/>
  <c r="F128" i="1" l="1"/>
  <c r="J127" i="1"/>
  <c r="I125" i="1"/>
  <c r="K125" i="1"/>
  <c r="G126" i="1"/>
  <c r="F129" i="1" l="1"/>
  <c r="J128" i="1"/>
  <c r="I126" i="1"/>
  <c r="K126" i="1"/>
  <c r="G127" i="1"/>
  <c r="K127" i="1" l="1"/>
  <c r="I127" i="1"/>
  <c r="G128" i="1"/>
  <c r="J129" i="1"/>
  <c r="F130" i="1"/>
  <c r="I128" i="1" l="1"/>
  <c r="K128" i="1"/>
  <c r="G129" i="1"/>
  <c r="F131" i="1"/>
  <c r="J130" i="1"/>
  <c r="J131" i="1" l="1"/>
  <c r="F132" i="1"/>
  <c r="I129" i="1"/>
  <c r="K129" i="1"/>
  <c r="G130" i="1"/>
  <c r="F133" i="1" l="1"/>
  <c r="J132" i="1"/>
  <c r="I130" i="1"/>
  <c r="K130" i="1"/>
  <c r="G131" i="1"/>
  <c r="K131" i="1" l="1"/>
  <c r="I131" i="1"/>
  <c r="G132" i="1"/>
  <c r="J133" i="1"/>
  <c r="F134" i="1"/>
  <c r="F135" i="1" l="1"/>
  <c r="J134" i="1"/>
  <c r="I132" i="1"/>
  <c r="K132" i="1"/>
  <c r="G133" i="1"/>
  <c r="I133" i="1" l="1"/>
  <c r="K133" i="1"/>
  <c r="G134" i="1"/>
  <c r="J135" i="1"/>
  <c r="F136" i="1"/>
  <c r="K134" i="1" l="1"/>
  <c r="I134" i="1"/>
  <c r="G135" i="1"/>
  <c r="F137" i="1"/>
  <c r="J136" i="1"/>
  <c r="J137" i="1" l="1"/>
  <c r="F138" i="1"/>
  <c r="I135" i="1"/>
  <c r="K135" i="1"/>
  <c r="G136" i="1"/>
  <c r="K136" i="1" l="1"/>
  <c r="I136" i="1"/>
  <c r="G137" i="1"/>
  <c r="F139" i="1"/>
  <c r="J138" i="1"/>
  <c r="J139" i="1" l="1"/>
  <c r="F140" i="1"/>
  <c r="I137" i="1"/>
  <c r="K137" i="1"/>
  <c r="G138" i="1"/>
  <c r="J140" i="1" l="1"/>
  <c r="F141" i="1"/>
  <c r="T25" i="1"/>
  <c r="T11" i="1"/>
  <c r="T39" i="1"/>
  <c r="O11" i="1"/>
  <c r="T53" i="1"/>
  <c r="O39" i="1"/>
  <c r="O25" i="1"/>
  <c r="O53" i="1"/>
  <c r="K138" i="1"/>
  <c r="I138" i="1"/>
  <c r="G139" i="1"/>
  <c r="G140" i="1" l="1"/>
  <c r="G141" i="1" s="1"/>
  <c r="K140" i="1"/>
  <c r="I140" i="1"/>
  <c r="J141" i="1"/>
  <c r="F142" i="1"/>
  <c r="I139" i="1"/>
  <c r="K139" i="1"/>
  <c r="T7" i="1" s="1"/>
  <c r="O7" i="1"/>
  <c r="T57" i="1" l="1"/>
  <c r="G142" i="1"/>
  <c r="I141" i="1"/>
  <c r="K141" i="1"/>
  <c r="J142" i="1"/>
  <c r="F143" i="1"/>
  <c r="O29" i="1"/>
  <c r="O26" i="1"/>
  <c r="O52" i="1"/>
  <c r="O57" i="1"/>
  <c r="O54" i="1"/>
  <c r="O10" i="1"/>
  <c r="P7" i="1"/>
  <c r="O38" i="1"/>
  <c r="T29" i="1"/>
  <c r="T26" i="1"/>
  <c r="T40" i="1"/>
  <c r="T43" i="1"/>
  <c r="O40" i="1"/>
  <c r="O43" i="1"/>
  <c r="O12" i="1"/>
  <c r="O15" i="1"/>
  <c r="N7" i="1"/>
  <c r="O24" i="1"/>
  <c r="O28" i="1" l="1"/>
  <c r="J143" i="1"/>
  <c r="F144" i="1"/>
  <c r="K142" i="1"/>
  <c r="I142" i="1"/>
  <c r="G143" i="1"/>
  <c r="T12" i="1"/>
  <c r="T15" i="1"/>
  <c r="S7" i="1"/>
  <c r="O56" i="1"/>
  <c r="T52" i="1"/>
  <c r="O42" i="1"/>
  <c r="T10" i="1"/>
  <c r="U7" i="1"/>
  <c r="T38" i="1"/>
  <c r="T42" i="1" s="1"/>
  <c r="T24" i="1"/>
  <c r="T28" i="1" s="1"/>
  <c r="T54" i="1"/>
  <c r="O14" i="1"/>
  <c r="J144" i="1" l="1"/>
  <c r="F145" i="1"/>
  <c r="I143" i="1"/>
  <c r="K143" i="1"/>
  <c r="G144" i="1"/>
  <c r="T56" i="1"/>
  <c r="T14" i="1"/>
  <c r="I144" i="1" l="1"/>
  <c r="K144" i="1"/>
  <c r="G145" i="1"/>
  <c r="J145" i="1"/>
  <c r="F146" i="1"/>
  <c r="G146" i="1" l="1"/>
  <c r="I145" i="1"/>
  <c r="K145" i="1"/>
  <c r="J146" i="1"/>
  <c r="F147" i="1"/>
  <c r="J147" i="1" l="1"/>
  <c r="F148" i="1"/>
  <c r="G147" i="1"/>
  <c r="I146" i="1"/>
  <c r="K146" i="1"/>
  <c r="I147" i="1" l="1"/>
  <c r="K147" i="1"/>
  <c r="G148" i="1"/>
  <c r="J148" i="1"/>
  <c r="F149" i="1"/>
  <c r="J149" i="1" l="1"/>
  <c r="F150" i="1"/>
  <c r="I148" i="1"/>
  <c r="K148" i="1"/>
  <c r="G149" i="1"/>
  <c r="G150" i="1" l="1"/>
  <c r="I149" i="1"/>
  <c r="K149" i="1"/>
  <c r="J150" i="1"/>
  <c r="F151" i="1"/>
  <c r="J151" i="1" l="1"/>
  <c r="F152" i="1"/>
  <c r="G151" i="1"/>
  <c r="I150" i="1"/>
  <c r="K150" i="1"/>
  <c r="G152" i="1" l="1"/>
  <c r="I151" i="1"/>
  <c r="K151" i="1"/>
  <c r="J152" i="1"/>
  <c r="F153" i="1"/>
  <c r="J153" i="1" l="1"/>
  <c r="F154" i="1"/>
  <c r="G153" i="1"/>
  <c r="I152" i="1"/>
  <c r="K152" i="1"/>
  <c r="G154" i="1" l="1"/>
  <c r="I153" i="1"/>
  <c r="K153" i="1"/>
  <c r="J154" i="1"/>
  <c r="F155" i="1"/>
  <c r="J155" i="1" l="1"/>
  <c r="F156" i="1"/>
  <c r="I154" i="1"/>
  <c r="K154" i="1"/>
  <c r="G155" i="1"/>
  <c r="G156" i="1" l="1"/>
  <c r="I155" i="1"/>
  <c r="K155" i="1"/>
  <c r="J156" i="1"/>
  <c r="F157" i="1"/>
  <c r="J157" i="1" l="1"/>
  <c r="F158" i="1"/>
  <c r="G157" i="1"/>
  <c r="I156" i="1"/>
  <c r="K156" i="1"/>
  <c r="G158" i="1" l="1"/>
  <c r="I157" i="1"/>
  <c r="K157" i="1"/>
  <c r="J158" i="1"/>
  <c r="F159" i="1"/>
  <c r="J159" i="1" l="1"/>
  <c r="F160" i="1"/>
  <c r="I158" i="1"/>
  <c r="G159" i="1"/>
  <c r="K158" i="1"/>
  <c r="G160" i="1" l="1"/>
  <c r="I159" i="1"/>
  <c r="K159" i="1"/>
  <c r="F161" i="1"/>
  <c r="J160" i="1"/>
  <c r="J411" i="1" l="1"/>
  <c r="G161" i="1"/>
  <c r="K160" i="1"/>
  <c r="I160" i="1"/>
  <c r="J161" i="1"/>
  <c r="F162" i="1"/>
  <c r="I411" i="1" l="1"/>
  <c r="G411" i="1"/>
  <c r="F163" i="1"/>
  <c r="J162" i="1"/>
  <c r="K161" i="1"/>
  <c r="I161" i="1"/>
  <c r="G162" i="1"/>
  <c r="J163" i="1" l="1"/>
  <c r="F164" i="1"/>
  <c r="I162" i="1"/>
  <c r="K162" i="1"/>
  <c r="G163" i="1"/>
  <c r="J164" i="1" l="1"/>
  <c r="F165" i="1"/>
  <c r="I163" i="1"/>
  <c r="G164" i="1"/>
  <c r="K163" i="1"/>
  <c r="I164" i="1" l="1"/>
  <c r="K164" i="1"/>
  <c r="G165" i="1"/>
  <c r="J165" i="1"/>
  <c r="F166" i="1"/>
  <c r="I165" i="1" l="1"/>
  <c r="G166" i="1"/>
  <c r="K165" i="1"/>
  <c r="J166" i="1"/>
  <c r="F167" i="1"/>
  <c r="J167" i="1" l="1"/>
  <c r="F168" i="1"/>
  <c r="I166" i="1"/>
  <c r="K166" i="1"/>
  <c r="G167" i="1"/>
  <c r="J168" i="1" l="1"/>
  <c r="F169" i="1"/>
  <c r="I167" i="1"/>
  <c r="K167" i="1"/>
  <c r="G168" i="1"/>
  <c r="J169" i="1" l="1"/>
  <c r="F170" i="1"/>
  <c r="I168" i="1"/>
  <c r="G169" i="1"/>
  <c r="K168" i="1"/>
  <c r="K169" i="1" l="1"/>
  <c r="I169" i="1"/>
  <c r="G170" i="1"/>
  <c r="J170" i="1"/>
  <c r="F171" i="1"/>
  <c r="I170" i="1" l="1"/>
  <c r="K170" i="1"/>
  <c r="G171" i="1"/>
  <c r="J171" i="1"/>
  <c r="F172" i="1"/>
  <c r="I171" i="1" l="1"/>
  <c r="K171" i="1"/>
  <c r="G172" i="1"/>
  <c r="J172" i="1"/>
  <c r="F173" i="1"/>
  <c r="J173" i="1" l="1"/>
  <c r="F174" i="1"/>
  <c r="I172" i="1"/>
  <c r="G173" i="1"/>
  <c r="K172" i="1"/>
  <c r="J174" i="1" l="1"/>
  <c r="F175" i="1"/>
  <c r="K173" i="1"/>
  <c r="G174" i="1"/>
  <c r="I173" i="1"/>
  <c r="I174" i="1" l="1"/>
  <c r="K174" i="1"/>
  <c r="G175" i="1"/>
  <c r="J175" i="1"/>
  <c r="F176" i="1"/>
  <c r="I175" i="1" l="1"/>
  <c r="K175" i="1"/>
  <c r="G176" i="1"/>
  <c r="J176" i="1"/>
  <c r="F177" i="1"/>
  <c r="K176" i="1" l="1"/>
  <c r="G177" i="1"/>
  <c r="I176" i="1"/>
  <c r="J177" i="1"/>
  <c r="F178" i="1"/>
  <c r="I177" i="1" l="1"/>
  <c r="K177" i="1"/>
  <c r="G178" i="1"/>
  <c r="J178" i="1"/>
  <c r="F179" i="1"/>
  <c r="G179" i="1" l="1"/>
  <c r="I178" i="1"/>
  <c r="K178" i="1"/>
  <c r="J179" i="1"/>
  <c r="F180" i="1"/>
  <c r="F181" i="1" l="1"/>
  <c r="J180" i="1"/>
  <c r="I179" i="1"/>
  <c r="G180" i="1"/>
  <c r="K179" i="1"/>
  <c r="I180" i="1" l="1"/>
  <c r="G181" i="1"/>
  <c r="K180" i="1"/>
  <c r="F182" i="1"/>
  <c r="J181" i="1"/>
  <c r="F183" i="1" l="1"/>
  <c r="J182" i="1"/>
  <c r="I181" i="1"/>
  <c r="G182" i="1"/>
  <c r="K181" i="1"/>
  <c r="I182" i="1" l="1"/>
  <c r="K182" i="1"/>
  <c r="G183" i="1"/>
  <c r="F184" i="1"/>
  <c r="J183" i="1"/>
  <c r="F185" i="1" l="1"/>
  <c r="J184" i="1"/>
  <c r="I183" i="1"/>
  <c r="K183" i="1"/>
  <c r="G184" i="1"/>
  <c r="F186" i="1" l="1"/>
  <c r="J185" i="1"/>
  <c r="I184" i="1"/>
  <c r="K184" i="1"/>
  <c r="G185" i="1"/>
  <c r="K185" i="1" l="1"/>
  <c r="G186" i="1"/>
  <c r="I185" i="1"/>
  <c r="F187" i="1"/>
  <c r="J186" i="1"/>
  <c r="I186" i="1" l="1"/>
  <c r="G187" i="1"/>
  <c r="K186" i="1"/>
  <c r="F188" i="1"/>
  <c r="J187" i="1"/>
  <c r="F189" i="1" l="1"/>
  <c r="J188" i="1"/>
  <c r="I187" i="1"/>
  <c r="G188" i="1"/>
  <c r="K187" i="1"/>
  <c r="I188" i="1" l="1"/>
  <c r="G189" i="1"/>
  <c r="K188" i="1"/>
  <c r="J189" i="1"/>
  <c r="F190" i="1"/>
  <c r="F191" i="1" l="1"/>
  <c r="J190" i="1"/>
  <c r="K189" i="1"/>
  <c r="G190" i="1"/>
  <c r="I189" i="1"/>
  <c r="I190" i="1" l="1"/>
  <c r="G191" i="1"/>
  <c r="K190" i="1"/>
  <c r="F192" i="1"/>
  <c r="J191" i="1"/>
  <c r="I191" i="1" l="1"/>
  <c r="K191" i="1"/>
  <c r="G192" i="1"/>
  <c r="F193" i="1"/>
  <c r="J192" i="1"/>
  <c r="F194" i="1" l="1"/>
  <c r="J193" i="1"/>
  <c r="I192" i="1"/>
  <c r="K192" i="1"/>
  <c r="G193" i="1"/>
  <c r="K193" i="1" l="1"/>
  <c r="G194" i="1"/>
  <c r="I193" i="1"/>
  <c r="F195" i="1"/>
  <c r="J194" i="1"/>
  <c r="J195" i="1" l="1"/>
  <c r="F196" i="1"/>
  <c r="I194" i="1"/>
  <c r="G195" i="1"/>
  <c r="K194" i="1"/>
  <c r="I195" i="1" l="1"/>
  <c r="K195" i="1"/>
  <c r="G196" i="1"/>
  <c r="J196" i="1"/>
  <c r="F197" i="1"/>
  <c r="J197" i="1" l="1"/>
  <c r="F198" i="1"/>
  <c r="I196" i="1"/>
  <c r="G197" i="1"/>
  <c r="K196" i="1"/>
  <c r="K197" i="1" l="1"/>
  <c r="G198" i="1"/>
  <c r="I197" i="1"/>
  <c r="F199" i="1"/>
  <c r="J198" i="1"/>
  <c r="F200" i="1" l="1"/>
  <c r="J199" i="1"/>
  <c r="I198" i="1"/>
  <c r="K198" i="1"/>
  <c r="G199" i="1"/>
  <c r="K199" i="1" l="1"/>
  <c r="G200" i="1"/>
  <c r="I199" i="1"/>
  <c r="F201" i="1"/>
  <c r="J200" i="1"/>
  <c r="J201" i="1" l="1"/>
  <c r="F202" i="1"/>
  <c r="G201" i="1"/>
  <c r="K200" i="1"/>
  <c r="I200" i="1"/>
  <c r="K201" i="1" l="1"/>
  <c r="G202" i="1"/>
  <c r="I201" i="1"/>
  <c r="J202" i="1"/>
  <c r="F203" i="1"/>
  <c r="J203" i="1" l="1"/>
  <c r="F204" i="1"/>
  <c r="K202" i="1"/>
  <c r="G203" i="1"/>
  <c r="I202" i="1"/>
  <c r="G204" i="1" l="1"/>
  <c r="I203" i="1"/>
  <c r="K203" i="1"/>
  <c r="J204" i="1"/>
  <c r="F205" i="1"/>
  <c r="J205" i="1" l="1"/>
  <c r="F206" i="1"/>
  <c r="I204" i="1"/>
  <c r="G205" i="1"/>
  <c r="K204" i="1"/>
  <c r="J206" i="1" l="1"/>
  <c r="F207" i="1"/>
  <c r="K205" i="1"/>
  <c r="G206" i="1"/>
  <c r="I205" i="1"/>
  <c r="K206" i="1" l="1"/>
  <c r="G207" i="1"/>
  <c r="I206" i="1"/>
  <c r="F208" i="1"/>
  <c r="J207" i="1"/>
  <c r="F209" i="1" l="1"/>
  <c r="J208" i="1"/>
  <c r="I207" i="1"/>
  <c r="K207" i="1"/>
  <c r="G208" i="1"/>
  <c r="K208" i="1" l="1"/>
  <c r="G209" i="1"/>
  <c r="I208" i="1"/>
  <c r="J209" i="1"/>
  <c r="F210" i="1"/>
  <c r="K209" i="1" l="1"/>
  <c r="G210" i="1"/>
  <c r="I209" i="1"/>
  <c r="J210" i="1"/>
  <c r="F211" i="1"/>
  <c r="I210" i="1" l="1"/>
  <c r="K210" i="1"/>
  <c r="G211" i="1"/>
  <c r="F212" i="1"/>
  <c r="J211" i="1"/>
  <c r="F213" i="1" l="1"/>
  <c r="J212" i="1"/>
  <c r="I211" i="1"/>
  <c r="K211" i="1"/>
  <c r="G212" i="1"/>
  <c r="I212" i="1" l="1"/>
  <c r="G213" i="1"/>
  <c r="K212" i="1"/>
  <c r="F214" i="1"/>
  <c r="J213" i="1"/>
  <c r="F215" i="1" l="1"/>
  <c r="J214" i="1"/>
  <c r="K213" i="1"/>
  <c r="I213" i="1"/>
  <c r="G214" i="1"/>
  <c r="I214" i="1" l="1"/>
  <c r="G215" i="1"/>
  <c r="K214" i="1"/>
  <c r="J215" i="1"/>
  <c r="F216" i="1"/>
  <c r="I215" i="1" l="1"/>
  <c r="K215" i="1"/>
  <c r="G216" i="1"/>
  <c r="F217" i="1"/>
  <c r="J216" i="1"/>
  <c r="J217" i="1" l="1"/>
  <c r="F218" i="1"/>
  <c r="I216" i="1"/>
  <c r="K216" i="1"/>
  <c r="G217" i="1"/>
  <c r="J218" i="1" l="1"/>
  <c r="F219" i="1"/>
  <c r="K217" i="1"/>
  <c r="G218" i="1"/>
  <c r="I217" i="1"/>
  <c r="I218" i="1" l="1"/>
  <c r="K218" i="1"/>
  <c r="G219" i="1"/>
  <c r="J219" i="1"/>
  <c r="F220" i="1"/>
  <c r="I219" i="1" l="1"/>
  <c r="G220" i="1"/>
  <c r="K219" i="1"/>
  <c r="F221" i="1"/>
  <c r="J220" i="1"/>
  <c r="F222" i="1" l="1"/>
  <c r="J221" i="1"/>
  <c r="I220" i="1"/>
  <c r="G221" i="1"/>
  <c r="K220" i="1"/>
  <c r="K221" i="1" l="1"/>
  <c r="G222" i="1"/>
  <c r="I221" i="1"/>
  <c r="F223" i="1"/>
  <c r="J222" i="1"/>
  <c r="J223" i="1" l="1"/>
  <c r="F224" i="1"/>
  <c r="K222" i="1"/>
  <c r="G223" i="1"/>
  <c r="I222" i="1"/>
  <c r="I223" i="1" l="1"/>
  <c r="K223" i="1"/>
  <c r="G224" i="1"/>
  <c r="F225" i="1"/>
  <c r="J224" i="1"/>
  <c r="F226" i="1" l="1"/>
  <c r="J225" i="1"/>
  <c r="K224" i="1"/>
  <c r="G225" i="1"/>
  <c r="I224" i="1"/>
  <c r="I225" i="1" l="1"/>
  <c r="G226" i="1"/>
  <c r="K225" i="1"/>
  <c r="F227" i="1"/>
  <c r="J226" i="1"/>
  <c r="K226" i="1" l="1"/>
  <c r="G227" i="1"/>
  <c r="I226" i="1"/>
  <c r="J227" i="1"/>
  <c r="F228" i="1"/>
  <c r="F229" i="1" l="1"/>
  <c r="J228" i="1"/>
  <c r="K227" i="1"/>
  <c r="G228" i="1"/>
  <c r="I227" i="1"/>
  <c r="K228" i="1" l="1"/>
  <c r="I228" i="1"/>
  <c r="G229" i="1"/>
  <c r="J229" i="1"/>
  <c r="F230" i="1"/>
  <c r="F231" i="1" l="1"/>
  <c r="J230" i="1"/>
  <c r="K229" i="1"/>
  <c r="G230" i="1"/>
  <c r="I229" i="1"/>
  <c r="K230" i="1" l="1"/>
  <c r="G231" i="1"/>
  <c r="I230" i="1"/>
  <c r="F232" i="1"/>
  <c r="J231" i="1"/>
  <c r="F233" i="1" l="1"/>
  <c r="J232" i="1"/>
  <c r="G232" i="1"/>
  <c r="I231" i="1"/>
  <c r="K231" i="1"/>
  <c r="K232" i="1" l="1"/>
  <c r="G233" i="1"/>
  <c r="I232" i="1"/>
  <c r="F234" i="1"/>
  <c r="J233" i="1"/>
  <c r="K233" i="1" l="1"/>
  <c r="G234" i="1"/>
  <c r="I233" i="1"/>
  <c r="F235" i="1"/>
  <c r="J234" i="1"/>
  <c r="K234" i="1" l="1"/>
  <c r="I234" i="1"/>
  <c r="G235" i="1"/>
  <c r="F236" i="1"/>
  <c r="J235" i="1"/>
  <c r="J236" i="1" l="1"/>
  <c r="F237" i="1"/>
  <c r="K235" i="1"/>
  <c r="G236" i="1"/>
  <c r="I235" i="1"/>
  <c r="F238" i="1" l="1"/>
  <c r="J237" i="1"/>
  <c r="K236" i="1"/>
  <c r="I236" i="1"/>
  <c r="G237" i="1"/>
  <c r="K237" i="1" l="1"/>
  <c r="G238" i="1"/>
  <c r="I237" i="1"/>
  <c r="F239" i="1"/>
  <c r="J238" i="1"/>
  <c r="I238" i="1" l="1"/>
  <c r="K238" i="1"/>
  <c r="G239" i="1"/>
  <c r="J239" i="1"/>
  <c r="F240" i="1"/>
  <c r="K239" i="1" l="1"/>
  <c r="I239" i="1"/>
  <c r="G240" i="1"/>
  <c r="J240" i="1"/>
  <c r="F241" i="1"/>
  <c r="G241" i="1" l="1"/>
  <c r="K240" i="1"/>
  <c r="I240" i="1"/>
  <c r="F242" i="1"/>
  <c r="J241" i="1"/>
  <c r="F243" i="1" l="1"/>
  <c r="J242" i="1"/>
  <c r="K241" i="1"/>
  <c r="G242" i="1"/>
  <c r="I241" i="1"/>
  <c r="K242" i="1" l="1"/>
  <c r="I242" i="1"/>
  <c r="G243" i="1"/>
  <c r="F244" i="1"/>
  <c r="J243" i="1"/>
  <c r="F245" i="1" l="1"/>
  <c r="J244" i="1"/>
  <c r="K243" i="1"/>
  <c r="I243" i="1"/>
  <c r="G244" i="1"/>
  <c r="I244" i="1" l="1"/>
  <c r="G245" i="1"/>
  <c r="K244" i="1"/>
  <c r="F246" i="1"/>
  <c r="J245" i="1"/>
  <c r="K245" i="1" l="1"/>
  <c r="G246" i="1"/>
  <c r="I245" i="1"/>
  <c r="F247" i="1"/>
  <c r="J246" i="1"/>
  <c r="K246" i="1" l="1"/>
  <c r="I246" i="1"/>
  <c r="G247" i="1"/>
  <c r="F248" i="1"/>
  <c r="J247" i="1"/>
  <c r="J248" i="1" l="1"/>
  <c r="F249" i="1"/>
  <c r="K247" i="1"/>
  <c r="I247" i="1"/>
  <c r="G248" i="1"/>
  <c r="F250" i="1" l="1"/>
  <c r="J249" i="1"/>
  <c r="G249" i="1"/>
  <c r="K248" i="1"/>
  <c r="I248" i="1"/>
  <c r="K249" i="1" l="1"/>
  <c r="G250" i="1"/>
  <c r="I249" i="1"/>
  <c r="J250" i="1"/>
  <c r="F251" i="1"/>
  <c r="K250" i="1" l="1"/>
  <c r="I250" i="1"/>
  <c r="G251" i="1"/>
  <c r="F252" i="1"/>
  <c r="J251" i="1"/>
  <c r="K251" i="1" l="1"/>
  <c r="I251" i="1"/>
  <c r="G252" i="1"/>
  <c r="J252" i="1"/>
  <c r="F253" i="1"/>
  <c r="G253" i="1" l="1"/>
  <c r="K252" i="1"/>
  <c r="I252" i="1"/>
  <c r="F254" i="1"/>
  <c r="J253" i="1"/>
  <c r="F255" i="1" l="1"/>
  <c r="J254" i="1"/>
  <c r="K253" i="1"/>
  <c r="G254" i="1"/>
  <c r="I253" i="1"/>
  <c r="K254" i="1" l="1"/>
  <c r="I254" i="1"/>
  <c r="G255" i="1"/>
  <c r="J255" i="1"/>
  <c r="F256" i="1"/>
  <c r="K255" i="1" l="1"/>
  <c r="I255" i="1"/>
  <c r="G256" i="1"/>
  <c r="J256" i="1"/>
  <c r="F257" i="1"/>
  <c r="I256" i="1" l="1"/>
  <c r="G257" i="1"/>
  <c r="K256" i="1"/>
  <c r="F258" i="1"/>
  <c r="J257" i="1"/>
  <c r="K257" i="1" l="1"/>
  <c r="G258" i="1"/>
  <c r="I257" i="1"/>
  <c r="J258" i="1"/>
  <c r="F259" i="1"/>
  <c r="I258" i="1" l="1"/>
  <c r="K258" i="1"/>
  <c r="G259" i="1"/>
  <c r="F260" i="1"/>
  <c r="J259" i="1"/>
  <c r="I259" i="1" l="1"/>
  <c r="K259" i="1"/>
  <c r="G260" i="1"/>
  <c r="F261" i="1"/>
  <c r="J260" i="1"/>
  <c r="F262" i="1" l="1"/>
  <c r="J261" i="1"/>
  <c r="K260" i="1"/>
  <c r="G261" i="1"/>
  <c r="I260" i="1"/>
  <c r="I261" i="1" l="1"/>
  <c r="G262" i="1"/>
  <c r="K261" i="1"/>
  <c r="J262" i="1"/>
  <c r="F263" i="1"/>
  <c r="I262" i="1" l="1"/>
  <c r="K262" i="1"/>
  <c r="G263" i="1"/>
  <c r="F264" i="1"/>
  <c r="J263" i="1"/>
  <c r="F265" i="1" l="1"/>
  <c r="J264" i="1"/>
  <c r="I263" i="1"/>
  <c r="G264" i="1"/>
  <c r="K263" i="1"/>
  <c r="F266" i="1" l="1"/>
  <c r="J265" i="1"/>
  <c r="I264" i="1"/>
  <c r="G265" i="1"/>
  <c r="K264" i="1"/>
  <c r="G266" i="1" l="1"/>
  <c r="K265" i="1"/>
  <c r="I265" i="1"/>
  <c r="J266" i="1"/>
  <c r="F267" i="1"/>
  <c r="F268" i="1" l="1"/>
  <c r="J267" i="1"/>
  <c r="I266" i="1"/>
  <c r="K266" i="1"/>
  <c r="G267" i="1"/>
  <c r="G268" i="1" l="1"/>
  <c r="K267" i="1"/>
  <c r="I267" i="1"/>
  <c r="F269" i="1"/>
  <c r="J268" i="1"/>
  <c r="F270" i="1" l="1"/>
  <c r="J269" i="1"/>
  <c r="I268" i="1"/>
  <c r="K268" i="1"/>
  <c r="G269" i="1"/>
  <c r="I269" i="1" l="1"/>
  <c r="K269" i="1"/>
  <c r="G270" i="1"/>
  <c r="F271" i="1"/>
  <c r="J270" i="1"/>
  <c r="F272" i="1" l="1"/>
  <c r="J271" i="1"/>
  <c r="K270" i="1"/>
  <c r="G271" i="1"/>
  <c r="I270" i="1"/>
  <c r="K271" i="1" l="1"/>
  <c r="G272" i="1"/>
  <c r="I271" i="1"/>
  <c r="F273" i="1"/>
  <c r="J272" i="1"/>
  <c r="F274" i="1" l="1"/>
  <c r="J273" i="1"/>
  <c r="I272" i="1"/>
  <c r="K272" i="1"/>
  <c r="G273" i="1"/>
  <c r="G274" i="1" l="1"/>
  <c r="I273" i="1"/>
  <c r="K273" i="1"/>
  <c r="F275" i="1"/>
  <c r="J274" i="1"/>
  <c r="F276" i="1" l="1"/>
  <c r="J275" i="1"/>
  <c r="I274" i="1"/>
  <c r="K274" i="1"/>
  <c r="G275" i="1"/>
  <c r="K275" i="1" l="1"/>
  <c r="G276" i="1"/>
  <c r="I275" i="1"/>
  <c r="F277" i="1"/>
  <c r="J276" i="1"/>
  <c r="I276" i="1" l="1"/>
  <c r="K276" i="1"/>
  <c r="G277" i="1"/>
  <c r="F278" i="1"/>
  <c r="J277" i="1"/>
  <c r="J278" i="1" l="1"/>
  <c r="F279" i="1"/>
  <c r="K277" i="1"/>
  <c r="G278" i="1"/>
  <c r="I277" i="1"/>
  <c r="F280" i="1" l="1"/>
  <c r="J279" i="1"/>
  <c r="G279" i="1"/>
  <c r="I278" i="1"/>
  <c r="K278" i="1"/>
  <c r="K279" i="1" l="1"/>
  <c r="G280" i="1"/>
  <c r="I279" i="1"/>
  <c r="J280" i="1"/>
  <c r="F281" i="1"/>
  <c r="J281" i="1" l="1"/>
  <c r="F282" i="1"/>
  <c r="I280" i="1"/>
  <c r="K280" i="1"/>
  <c r="G281" i="1"/>
  <c r="F283" i="1" l="1"/>
  <c r="J282" i="1"/>
  <c r="G282" i="1"/>
  <c r="I281" i="1"/>
  <c r="K281" i="1"/>
  <c r="J283" i="1" l="1"/>
  <c r="F284" i="1"/>
  <c r="I282" i="1"/>
  <c r="K282" i="1"/>
  <c r="G283" i="1"/>
  <c r="F285" i="1" l="1"/>
  <c r="J284" i="1"/>
  <c r="K283" i="1"/>
  <c r="I283" i="1"/>
  <c r="G284" i="1"/>
  <c r="I284" i="1" l="1"/>
  <c r="K284" i="1"/>
  <c r="G285" i="1"/>
  <c r="F286" i="1"/>
  <c r="J285" i="1"/>
  <c r="F287" i="1" l="1"/>
  <c r="J286" i="1"/>
  <c r="I285" i="1"/>
  <c r="K285" i="1"/>
  <c r="G286" i="1"/>
  <c r="I286" i="1" l="1"/>
  <c r="K286" i="1"/>
  <c r="G287" i="1"/>
  <c r="F288" i="1"/>
  <c r="J287" i="1"/>
  <c r="G288" i="1" l="1"/>
  <c r="I287" i="1"/>
  <c r="K287" i="1"/>
  <c r="J288" i="1"/>
  <c r="F289" i="1"/>
  <c r="F290" i="1" l="1"/>
  <c r="J289" i="1"/>
  <c r="G289" i="1"/>
  <c r="I288" i="1"/>
  <c r="K288" i="1"/>
  <c r="G290" i="1" l="1"/>
  <c r="I289" i="1"/>
  <c r="K289" i="1"/>
  <c r="J290" i="1"/>
  <c r="F291" i="1"/>
  <c r="J291" i="1" l="1"/>
  <c r="F292" i="1"/>
  <c r="I290" i="1"/>
  <c r="K290" i="1"/>
  <c r="G291" i="1"/>
  <c r="K291" i="1" l="1"/>
  <c r="G292" i="1"/>
  <c r="I291" i="1"/>
  <c r="F293" i="1"/>
  <c r="J292" i="1"/>
  <c r="K292" i="1" l="1"/>
  <c r="G293" i="1"/>
  <c r="I292" i="1"/>
  <c r="J293" i="1"/>
  <c r="F294" i="1"/>
  <c r="K293" i="1" l="1"/>
  <c r="G294" i="1"/>
  <c r="I293" i="1"/>
  <c r="J294" i="1"/>
  <c r="F295" i="1"/>
  <c r="F296" i="1" l="1"/>
  <c r="J295" i="1"/>
  <c r="G295" i="1"/>
  <c r="I294" i="1"/>
  <c r="K294" i="1"/>
  <c r="K295" i="1" l="1"/>
  <c r="G296" i="1"/>
  <c r="I295" i="1"/>
  <c r="J296" i="1"/>
  <c r="F297" i="1"/>
  <c r="F298" i="1" l="1"/>
  <c r="J297" i="1"/>
  <c r="I296" i="1"/>
  <c r="K296" i="1"/>
  <c r="G297" i="1"/>
  <c r="I297" i="1" l="1"/>
  <c r="K297" i="1"/>
  <c r="G298" i="1"/>
  <c r="J298" i="1"/>
  <c r="F299" i="1"/>
  <c r="F300" i="1" l="1"/>
  <c r="J299" i="1"/>
  <c r="K298" i="1"/>
  <c r="G299" i="1"/>
  <c r="I298" i="1"/>
  <c r="F301" i="1" l="1"/>
  <c r="J300" i="1"/>
  <c r="K299" i="1"/>
  <c r="I299" i="1"/>
  <c r="G300" i="1"/>
  <c r="G301" i="1" l="1"/>
  <c r="K300" i="1"/>
  <c r="I300" i="1"/>
  <c r="F302" i="1"/>
  <c r="J301" i="1"/>
  <c r="J302" i="1" l="1"/>
  <c r="F303" i="1"/>
  <c r="K301" i="1"/>
  <c r="I301" i="1"/>
  <c r="G302" i="1"/>
  <c r="I302" i="1" l="1"/>
  <c r="K302" i="1"/>
  <c r="G303" i="1"/>
  <c r="F304" i="1"/>
  <c r="J303" i="1"/>
  <c r="J304" i="1" l="1"/>
  <c r="F305" i="1"/>
  <c r="K303" i="1"/>
  <c r="G304" i="1"/>
  <c r="I303" i="1"/>
  <c r="K304" i="1" l="1"/>
  <c r="G305" i="1"/>
  <c r="I304" i="1"/>
  <c r="J305" i="1"/>
  <c r="F306" i="1"/>
  <c r="J306" i="1" l="1"/>
  <c r="F307" i="1"/>
  <c r="I305" i="1"/>
  <c r="K305" i="1"/>
  <c r="G306" i="1"/>
  <c r="K306" i="1" l="1"/>
  <c r="G307" i="1"/>
  <c r="I306" i="1"/>
  <c r="J307" i="1"/>
  <c r="F308" i="1"/>
  <c r="J308" i="1" l="1"/>
  <c r="F309" i="1"/>
  <c r="K307" i="1"/>
  <c r="G308" i="1"/>
  <c r="I307" i="1"/>
  <c r="J309" i="1" l="1"/>
  <c r="F310" i="1"/>
  <c r="G309" i="1"/>
  <c r="I308" i="1"/>
  <c r="K308" i="1"/>
  <c r="G310" i="1" l="1"/>
  <c r="I309" i="1"/>
  <c r="K309" i="1"/>
  <c r="J310" i="1"/>
  <c r="F311" i="1"/>
  <c r="J311" i="1" l="1"/>
  <c r="F312" i="1"/>
  <c r="K310" i="1"/>
  <c r="G311" i="1"/>
  <c r="I310" i="1"/>
  <c r="G312" i="1" l="1"/>
  <c r="I311" i="1"/>
  <c r="K311" i="1"/>
  <c r="J312" i="1"/>
  <c r="F313" i="1"/>
  <c r="J313" i="1" l="1"/>
  <c r="F314" i="1"/>
  <c r="G313" i="1"/>
  <c r="I312" i="1"/>
  <c r="K312" i="1"/>
  <c r="G314" i="1" l="1"/>
  <c r="I313" i="1"/>
  <c r="K313" i="1"/>
  <c r="J314" i="1"/>
  <c r="F315" i="1"/>
  <c r="F316" i="1" l="1"/>
  <c r="J315" i="1"/>
  <c r="I314" i="1"/>
  <c r="K314" i="1"/>
  <c r="G315" i="1"/>
  <c r="K315" i="1" l="1"/>
  <c r="G316" i="1"/>
  <c r="I315" i="1"/>
  <c r="J316" i="1"/>
  <c r="F317" i="1"/>
  <c r="J317" i="1" l="1"/>
  <c r="F318" i="1"/>
  <c r="K316" i="1"/>
  <c r="G317" i="1"/>
  <c r="I316" i="1"/>
  <c r="J318" i="1" l="1"/>
  <c r="F319" i="1"/>
  <c r="G318" i="1"/>
  <c r="I317" i="1"/>
  <c r="K317" i="1"/>
  <c r="K318" i="1" l="1"/>
  <c r="I318" i="1"/>
  <c r="G319" i="1"/>
  <c r="J319" i="1"/>
  <c r="F320" i="1"/>
  <c r="F321" i="1" l="1"/>
  <c r="J320" i="1"/>
  <c r="I319" i="1"/>
  <c r="K319" i="1"/>
  <c r="G320" i="1"/>
  <c r="G321" i="1" l="1"/>
  <c r="K320" i="1"/>
  <c r="I320" i="1"/>
  <c r="J321" i="1"/>
  <c r="F322" i="1"/>
  <c r="J322" i="1" l="1"/>
  <c r="F323" i="1"/>
  <c r="G322" i="1"/>
  <c r="I321" i="1"/>
  <c r="K321" i="1"/>
  <c r="F324" i="1" l="1"/>
  <c r="J323" i="1"/>
  <c r="I322" i="1"/>
  <c r="K322" i="1"/>
  <c r="G323" i="1"/>
  <c r="G324" i="1" l="1"/>
  <c r="I323" i="1"/>
  <c r="K323" i="1"/>
  <c r="J324" i="1"/>
  <c r="F325" i="1"/>
  <c r="J325" i="1" l="1"/>
  <c r="F326" i="1"/>
  <c r="G325" i="1"/>
  <c r="I324" i="1"/>
  <c r="K324" i="1"/>
  <c r="G326" i="1" l="1"/>
  <c r="I325" i="1"/>
  <c r="K325" i="1"/>
  <c r="J326" i="1"/>
  <c r="F327" i="1"/>
  <c r="J327" i="1" l="1"/>
  <c r="F328" i="1"/>
  <c r="I326" i="1"/>
  <c r="K326" i="1"/>
  <c r="G327" i="1"/>
  <c r="G328" i="1" l="1"/>
  <c r="I327" i="1"/>
  <c r="K327" i="1"/>
  <c r="J328" i="1"/>
  <c r="F329" i="1"/>
  <c r="J329" i="1" l="1"/>
  <c r="F330" i="1"/>
  <c r="I328" i="1"/>
  <c r="K328" i="1"/>
  <c r="G329" i="1"/>
  <c r="J330" i="1" l="1"/>
  <c r="F331" i="1"/>
  <c r="G330" i="1"/>
  <c r="K329" i="1"/>
  <c r="I329" i="1"/>
  <c r="J331" i="1" l="1"/>
  <c r="F332" i="1"/>
  <c r="I330" i="1"/>
  <c r="G331" i="1"/>
  <c r="K330" i="1"/>
  <c r="I331" i="1" l="1"/>
  <c r="K331" i="1"/>
  <c r="G332" i="1"/>
  <c r="J332" i="1"/>
  <c r="F333" i="1"/>
  <c r="J333" i="1" l="1"/>
  <c r="F334" i="1"/>
  <c r="K332" i="1"/>
  <c r="G333" i="1"/>
  <c r="I332" i="1"/>
  <c r="K333" i="1" l="1"/>
  <c r="G334" i="1"/>
  <c r="I333" i="1"/>
  <c r="J334" i="1"/>
  <c r="F335" i="1"/>
  <c r="J335" i="1" l="1"/>
  <c r="F336" i="1"/>
  <c r="K334" i="1"/>
  <c r="G335" i="1"/>
  <c r="I334" i="1"/>
  <c r="K335" i="1" l="1"/>
  <c r="G336" i="1"/>
  <c r="I335" i="1"/>
  <c r="F337" i="1"/>
  <c r="J336" i="1"/>
  <c r="J337" i="1" l="1"/>
  <c r="F338" i="1"/>
  <c r="G337" i="1"/>
  <c r="I336" i="1"/>
  <c r="K336" i="1"/>
  <c r="G338" i="1" l="1"/>
  <c r="I337" i="1"/>
  <c r="K337" i="1"/>
  <c r="J338" i="1"/>
  <c r="F339" i="1"/>
  <c r="J339" i="1" l="1"/>
  <c r="F340" i="1"/>
  <c r="G339" i="1"/>
  <c r="I338" i="1"/>
  <c r="K338" i="1"/>
  <c r="I339" i="1" l="1"/>
  <c r="G340" i="1"/>
  <c r="K339" i="1"/>
  <c r="F341" i="1"/>
  <c r="J340" i="1"/>
  <c r="J341" i="1" l="1"/>
  <c r="F342" i="1"/>
  <c r="I340" i="1"/>
  <c r="K340" i="1"/>
  <c r="G341" i="1"/>
  <c r="J342" i="1" l="1"/>
  <c r="F343" i="1"/>
  <c r="K341" i="1"/>
  <c r="G342" i="1"/>
  <c r="I341" i="1"/>
  <c r="I342" i="1" l="1"/>
  <c r="K342" i="1"/>
  <c r="G343" i="1"/>
  <c r="J343" i="1"/>
  <c r="F344" i="1"/>
  <c r="F345" i="1" l="1"/>
  <c r="J344" i="1"/>
  <c r="I343" i="1"/>
  <c r="K343" i="1"/>
  <c r="G344" i="1"/>
  <c r="I344" i="1" l="1"/>
  <c r="G345" i="1"/>
  <c r="K344" i="1"/>
  <c r="J345" i="1"/>
  <c r="F346" i="1"/>
  <c r="F347" i="1" l="1"/>
  <c r="J346" i="1"/>
  <c r="K345" i="1"/>
  <c r="G346" i="1"/>
  <c r="I345" i="1"/>
  <c r="J347" i="1" l="1"/>
  <c r="F348" i="1"/>
  <c r="G347" i="1"/>
  <c r="I346" i="1"/>
  <c r="K346" i="1"/>
  <c r="I347" i="1" l="1"/>
  <c r="K347" i="1"/>
  <c r="G348" i="1"/>
  <c r="F349" i="1"/>
  <c r="J348" i="1"/>
  <c r="F350" i="1" l="1"/>
  <c r="J349" i="1"/>
  <c r="I348" i="1"/>
  <c r="K348" i="1"/>
  <c r="G349" i="1"/>
  <c r="I349" i="1" l="1"/>
  <c r="K349" i="1"/>
  <c r="G350" i="1"/>
  <c r="J350" i="1"/>
  <c r="F351" i="1"/>
  <c r="I350" i="1" l="1"/>
  <c r="K350" i="1"/>
  <c r="G351" i="1"/>
  <c r="J351" i="1"/>
  <c r="F352" i="1"/>
  <c r="J352" i="1" l="1"/>
  <c r="F353" i="1"/>
  <c r="I351" i="1"/>
  <c r="K351" i="1"/>
  <c r="G352" i="1"/>
  <c r="J353" i="1" l="1"/>
  <c r="F354" i="1"/>
  <c r="I352" i="1"/>
  <c r="K352" i="1"/>
  <c r="G353" i="1"/>
  <c r="I353" i="1" l="1"/>
  <c r="K353" i="1"/>
  <c r="G354" i="1"/>
  <c r="J354" i="1"/>
  <c r="F355" i="1"/>
  <c r="F356" i="1" l="1"/>
  <c r="J355" i="1"/>
  <c r="K354" i="1"/>
  <c r="G355" i="1"/>
  <c r="I354" i="1"/>
  <c r="I355" i="1" l="1"/>
  <c r="K355" i="1"/>
  <c r="G356" i="1"/>
  <c r="J356" i="1"/>
  <c r="F357" i="1"/>
  <c r="I356" i="1" l="1"/>
  <c r="K356" i="1"/>
  <c r="G357" i="1"/>
  <c r="J357" i="1"/>
  <c r="F358" i="1"/>
  <c r="F359" i="1" l="1"/>
  <c r="J358" i="1"/>
  <c r="I357" i="1"/>
  <c r="G358" i="1"/>
  <c r="K357" i="1"/>
  <c r="J359" i="1" l="1"/>
  <c r="F360" i="1"/>
  <c r="K358" i="1"/>
  <c r="G359" i="1"/>
  <c r="I358" i="1"/>
  <c r="K359" i="1" l="1"/>
  <c r="G360" i="1"/>
  <c r="I359" i="1"/>
  <c r="J360" i="1"/>
  <c r="F361" i="1"/>
  <c r="I360" i="1" l="1"/>
  <c r="G361" i="1"/>
  <c r="K360" i="1"/>
  <c r="J361" i="1"/>
  <c r="F362" i="1"/>
  <c r="I361" i="1" l="1"/>
  <c r="K361" i="1"/>
  <c r="G362" i="1"/>
  <c r="J362" i="1"/>
  <c r="F363" i="1"/>
  <c r="J363" i="1" l="1"/>
  <c r="F364" i="1"/>
  <c r="I362" i="1"/>
  <c r="K362" i="1"/>
  <c r="G363" i="1"/>
  <c r="K363" i="1" l="1"/>
  <c r="G364" i="1"/>
  <c r="I363" i="1"/>
  <c r="J364" i="1"/>
  <c r="F365" i="1"/>
  <c r="J365" i="1" l="1"/>
  <c r="F366" i="1"/>
  <c r="I364" i="1"/>
  <c r="G365" i="1"/>
  <c r="K364" i="1"/>
  <c r="I365" i="1" l="1"/>
  <c r="K365" i="1"/>
  <c r="G366" i="1"/>
  <c r="J366" i="1"/>
  <c r="F367" i="1"/>
  <c r="F368" i="1" l="1"/>
  <c r="J367" i="1"/>
  <c r="K366" i="1"/>
  <c r="G367" i="1"/>
  <c r="I366" i="1"/>
  <c r="F369" i="1" l="1"/>
  <c r="J368" i="1"/>
  <c r="K367" i="1"/>
  <c r="G368" i="1"/>
  <c r="I367" i="1"/>
  <c r="G369" i="1" l="1"/>
  <c r="K368" i="1"/>
  <c r="I368" i="1"/>
  <c r="J369" i="1"/>
  <c r="F370" i="1"/>
  <c r="J370" i="1" l="1"/>
  <c r="F371" i="1"/>
  <c r="I369" i="1"/>
  <c r="K369" i="1"/>
  <c r="G370" i="1"/>
  <c r="I370" i="1" l="1"/>
  <c r="K370" i="1"/>
  <c r="G371" i="1"/>
  <c r="F372" i="1"/>
  <c r="J371" i="1"/>
  <c r="J372" i="1" l="1"/>
  <c r="F373" i="1"/>
  <c r="I371" i="1"/>
  <c r="K371" i="1"/>
  <c r="G372" i="1"/>
  <c r="K372" i="1" l="1"/>
  <c r="G373" i="1"/>
  <c r="I372" i="1"/>
  <c r="F374" i="1"/>
  <c r="J373" i="1"/>
  <c r="F375" i="1" l="1"/>
  <c r="J374" i="1"/>
  <c r="G374" i="1"/>
  <c r="K373" i="1"/>
  <c r="I373" i="1"/>
  <c r="K374" i="1" l="1"/>
  <c r="G375" i="1"/>
  <c r="I374" i="1"/>
  <c r="F376" i="1"/>
  <c r="J375" i="1"/>
  <c r="I375" i="1" l="1"/>
  <c r="K375" i="1"/>
  <c r="G376" i="1"/>
  <c r="J376" i="1"/>
  <c r="F377" i="1"/>
  <c r="J377" i="1" l="1"/>
  <c r="F378" i="1"/>
  <c r="K376" i="1"/>
  <c r="G377" i="1"/>
  <c r="I376" i="1"/>
  <c r="J378" i="1" l="1"/>
  <c r="F379" i="1"/>
  <c r="I377" i="1"/>
  <c r="K377" i="1"/>
  <c r="G378" i="1"/>
  <c r="G379" i="1" l="1"/>
  <c r="I378" i="1"/>
  <c r="K378" i="1"/>
  <c r="F380" i="1"/>
  <c r="J379" i="1"/>
  <c r="J380" i="1" l="1"/>
  <c r="F381" i="1"/>
  <c r="G380" i="1"/>
  <c r="I379" i="1"/>
  <c r="K379" i="1"/>
  <c r="I380" i="1" l="1"/>
  <c r="K380" i="1"/>
  <c r="G381" i="1"/>
  <c r="J381" i="1"/>
  <c r="F382" i="1"/>
  <c r="F383" i="1" s="1"/>
  <c r="F384" i="1" l="1"/>
  <c r="J383" i="1"/>
  <c r="J382" i="1"/>
  <c r="I381" i="1"/>
  <c r="K381" i="1"/>
  <c r="G382" i="1"/>
  <c r="G383" i="1" s="1"/>
  <c r="K383" i="1" l="1"/>
  <c r="G384" i="1"/>
  <c r="I383" i="1"/>
  <c r="F385" i="1"/>
  <c r="J384" i="1"/>
  <c r="K382" i="1"/>
  <c r="I382" i="1"/>
  <c r="J385" i="1" l="1"/>
  <c r="F386" i="1"/>
  <c r="K384" i="1"/>
  <c r="I384" i="1"/>
  <c r="G385" i="1"/>
  <c r="F387" i="1" l="1"/>
  <c r="J386" i="1"/>
  <c r="K385" i="1"/>
  <c r="I385" i="1"/>
  <c r="G386" i="1"/>
  <c r="K386" i="1" l="1"/>
  <c r="I386" i="1"/>
  <c r="G387" i="1"/>
  <c r="J387" i="1"/>
  <c r="F388" i="1"/>
  <c r="G388" i="1" l="1"/>
  <c r="K387" i="1"/>
  <c r="I387" i="1"/>
  <c r="F389" i="1"/>
  <c r="J388" i="1"/>
  <c r="F390" i="1" l="1"/>
  <c r="J389" i="1"/>
  <c r="K388" i="1"/>
  <c r="I388" i="1"/>
  <c r="G389" i="1"/>
  <c r="K389" i="1" l="1"/>
  <c r="G390" i="1"/>
  <c r="I389" i="1"/>
  <c r="F391" i="1"/>
  <c r="J390" i="1"/>
  <c r="J391" i="1" l="1"/>
  <c r="F392" i="1"/>
  <c r="G391" i="1"/>
  <c r="K390" i="1"/>
  <c r="I390" i="1"/>
  <c r="J392" i="1" l="1"/>
  <c r="F393" i="1"/>
  <c r="I391" i="1"/>
  <c r="G392" i="1"/>
  <c r="K391" i="1"/>
  <c r="F394" i="1" l="1"/>
  <c r="J393" i="1"/>
  <c r="K392" i="1"/>
  <c r="I392" i="1"/>
  <c r="G393" i="1"/>
  <c r="K393" i="1" l="1"/>
  <c r="I393" i="1"/>
  <c r="G394" i="1"/>
  <c r="J394" i="1"/>
  <c r="F395" i="1"/>
  <c r="G395" i="1" l="1"/>
  <c r="K394" i="1"/>
  <c r="I394" i="1"/>
  <c r="F396" i="1"/>
  <c r="J395" i="1"/>
  <c r="F397" i="1" l="1"/>
  <c r="J396" i="1"/>
  <c r="K395" i="1"/>
  <c r="I395" i="1"/>
  <c r="G396" i="1"/>
  <c r="K396" i="1" l="1"/>
  <c r="I396" i="1"/>
  <c r="G397" i="1"/>
  <c r="F398" i="1"/>
  <c r="J397" i="1"/>
  <c r="J398" i="1" l="1"/>
  <c r="F399" i="1"/>
  <c r="K397" i="1"/>
  <c r="I397" i="1"/>
  <c r="G398" i="1"/>
  <c r="F400" i="1" l="1"/>
  <c r="J399" i="1"/>
  <c r="G399" i="1"/>
  <c r="K398" i="1"/>
  <c r="I398" i="1"/>
  <c r="I399" i="1" l="1"/>
  <c r="G400" i="1"/>
  <c r="K399" i="1"/>
  <c r="J400" i="1"/>
  <c r="F401" i="1"/>
  <c r="G401" i="1" l="1"/>
  <c r="K400" i="1"/>
  <c r="I400" i="1"/>
  <c r="F402" i="1"/>
  <c r="J401" i="1"/>
  <c r="J402" i="1" l="1"/>
  <c r="F403" i="1"/>
  <c r="J403" i="1" s="1"/>
  <c r="K401" i="1"/>
  <c r="I401" i="1"/>
  <c r="G402" i="1"/>
  <c r="K402" i="1" l="1"/>
  <c r="I402" i="1"/>
  <c r="G403" i="1"/>
  <c r="J419" i="1"/>
  <c r="K403" i="1" l="1"/>
  <c r="I403" i="1"/>
  <c r="G419" i="1"/>
  <c r="I419" i="1" l="1"/>
</calcChain>
</file>

<file path=xl/sharedStrings.xml><?xml version="1.0" encoding="utf-8"?>
<sst xmlns="http://schemas.openxmlformats.org/spreadsheetml/2006/main" count="216" uniqueCount="48">
  <si>
    <t>Date</t>
  </si>
  <si>
    <t>P(A)</t>
  </si>
  <si>
    <t>sum</t>
  </si>
  <si>
    <t>P(B)</t>
  </si>
  <si>
    <t>P(B|A)</t>
  </si>
  <si>
    <t>P(A|B)</t>
  </si>
  <si>
    <t>Arc Elasticity</t>
  </si>
  <si>
    <t>NonA</t>
  </si>
  <si>
    <t>AY = Y/t</t>
  </si>
  <si>
    <t>No. of days</t>
  </si>
  <si>
    <t>t</t>
  </si>
  <si>
    <t>Cumulative</t>
  </si>
  <si>
    <t>Y(t)</t>
  </si>
  <si>
    <t>Daily</t>
  </si>
  <si>
    <t>MY = I(t)</t>
  </si>
  <si>
    <t>Point Elasticity</t>
  </si>
  <si>
    <t>I(t+1)-I(t)</t>
  </si>
  <si>
    <t>B (Et&gt;1)</t>
  </si>
  <si>
    <t>A (I(t+1)&lt;=500)</t>
  </si>
  <si>
    <t>Et&lt;=1</t>
  </si>
  <si>
    <t>B (Et&lt;=1)</t>
  </si>
  <si>
    <t>Et&gt;0.5</t>
  </si>
  <si>
    <t>Et&gt;1</t>
  </si>
  <si>
    <t>B (Et&lt;= 0.5)</t>
  </si>
  <si>
    <t xml:space="preserve">        Exponential Moving Average (EMA) of</t>
  </si>
  <si>
    <t xml:space="preserve">               Estimations based on EMA</t>
  </si>
  <si>
    <t>The omega of EMA</t>
  </si>
  <si>
    <t>ITALY - COVID-19</t>
  </si>
  <si>
    <t>A (I(t+1)-I(t)&lt;=0, I(t+1)&lt;=500)</t>
  </si>
  <si>
    <t>B (Et&lt;=0.5)</t>
  </si>
  <si>
    <t>BAYESIAN, POLICY TARGET W/OUT A TREND (… - 30 June 2020)</t>
  </si>
  <si>
    <t>BAYESIAN, POLICY TARGET W/OUT A TREND (… - 28 Feb 2021)</t>
  </si>
  <si>
    <t>BAYESIAN, POLICY TARGET W/ A TREND (… - 28 Feb 2021)</t>
  </si>
  <si>
    <t>A (I(t+1)&lt;=5000)</t>
  </si>
  <si>
    <t>A (I(t+1)-I(t)&lt;=0, I(t+1)&lt;=5000)</t>
  </si>
  <si>
    <t xml:space="preserve">   Mean</t>
  </si>
  <si>
    <t xml:space="preserve">   Standard Deviation</t>
  </si>
  <si>
    <t xml:space="preserve">   Coefficent of Variation % (=STDev/Mean)</t>
  </si>
  <si>
    <t xml:space="preserve">   Number of recording days</t>
  </si>
  <si>
    <t>BAYESIAN, POLICY TARGET W/ A TREND (… - 30 June 2020)</t>
  </si>
  <si>
    <t xml:space="preserve">   Maximum</t>
  </si>
  <si>
    <t xml:space="preserve">   Minimum</t>
  </si>
  <si>
    <t>Mean values, STDs, and CVs (Jan 29 - June 30, 2020)</t>
  </si>
  <si>
    <t>Mean values, STDs, and CVs (Jan 29, 2020 - Feb 28, 2021)</t>
  </si>
  <si>
    <t>ORIGINAL DATA GRAPHS (NON-EMA)</t>
  </si>
  <si>
    <t>B (Et&lt;= 0.3)</t>
  </si>
  <si>
    <t>Et&gt;0.3</t>
  </si>
  <si>
    <t>B (Et&lt;=0.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.0_);_(* \(#,##0.0\);_(* &quot;-&quot;??_);_(@_)"/>
    <numFmt numFmtId="165" formatCode="0.0"/>
    <numFmt numFmtId="166" formatCode="_(* #,##0_);_(* \(#,##0\);_(* &quot;-&quot;??_);_(@_)"/>
    <numFmt numFmtId="167" formatCode="0.0%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85">
    <xf numFmtId="0" fontId="0" fillId="0" borderId="0"/>
    <xf numFmtId="43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16" fontId="0" fillId="0" borderId="0" xfId="0" applyNumberFormat="1"/>
    <xf numFmtId="164" fontId="0" fillId="0" borderId="0" xfId="1" applyNumberFormat="1" applyFont="1"/>
    <xf numFmtId="165" fontId="0" fillId="0" borderId="0" xfId="0" applyNumberFormat="1"/>
    <xf numFmtId="43" fontId="0" fillId="0" borderId="0" xfId="1" applyNumberFormat="1" applyFont="1"/>
    <xf numFmtId="43" fontId="0" fillId="0" borderId="0" xfId="0" applyNumberFormat="1"/>
    <xf numFmtId="43" fontId="0" fillId="0" borderId="0" xfId="1" applyFont="1"/>
    <xf numFmtId="0" fontId="7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0" fontId="8" fillId="0" borderId="0" xfId="0" applyFont="1" applyFill="1"/>
    <xf numFmtId="43" fontId="8" fillId="0" borderId="0" xfId="1" applyNumberFormat="1" applyFont="1" applyFill="1"/>
    <xf numFmtId="164" fontId="8" fillId="0" borderId="0" xfId="1" applyNumberFormat="1" applyFont="1" applyFill="1"/>
    <xf numFmtId="9" fontId="8" fillId="0" borderId="0" xfId="268" applyFont="1" applyFill="1"/>
    <xf numFmtId="16" fontId="0" fillId="0" borderId="0" xfId="0" applyNumberFormat="1" applyFill="1"/>
    <xf numFmtId="0" fontId="0" fillId="0" borderId="0" xfId="0" applyFill="1"/>
    <xf numFmtId="0" fontId="9" fillId="0" borderId="0" xfId="0" applyFont="1"/>
    <xf numFmtId="0" fontId="9" fillId="0" borderId="0" xfId="0" applyFont="1" applyFill="1"/>
    <xf numFmtId="2" fontId="0" fillId="0" borderId="0" xfId="0" applyNumberFormat="1" applyFill="1"/>
    <xf numFmtId="166" fontId="0" fillId="0" borderId="0" xfId="1" applyNumberFormat="1" applyFont="1" applyFill="1"/>
    <xf numFmtId="43" fontId="0" fillId="0" borderId="0" xfId="1" applyFont="1" applyFill="1"/>
    <xf numFmtId="9" fontId="0" fillId="0" borderId="0" xfId="268" applyFont="1" applyFill="1"/>
    <xf numFmtId="1" fontId="0" fillId="0" borderId="0" xfId="0" applyNumberFormat="1" applyFill="1"/>
    <xf numFmtId="43" fontId="0" fillId="0" borderId="0" xfId="0" applyNumberFormat="1" applyFill="1"/>
    <xf numFmtId="0" fontId="6" fillId="0" borderId="0" xfId="0" applyFont="1" applyFill="1"/>
    <xf numFmtId="167" fontId="0" fillId="0" borderId="0" xfId="268" applyNumberFormat="1" applyFont="1" applyFill="1"/>
    <xf numFmtId="2" fontId="9" fillId="0" borderId="0" xfId="0" applyNumberFormat="1" applyFont="1" applyFill="1"/>
    <xf numFmtId="2" fontId="0" fillId="0" borderId="0" xfId="1" applyNumberFormat="1" applyFont="1" applyFill="1"/>
    <xf numFmtId="0" fontId="0" fillId="0" borderId="0" xfId="0" quotePrefix="1" applyFill="1"/>
  </cellXfs>
  <cellStyles count="485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Normal" xfId="0" builtinId="0"/>
    <cellStyle name="Per cent" xfId="268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Y and AY, EMA, Jan 29, 2020 - Feb 28, 2021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ItalyCovid!$A$7:$A$403</c:f>
              <c:numCache>
                <c:formatCode>d\-mmm</c:formatCode>
                <c:ptCount val="397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  <c:pt idx="154">
                  <c:v>44013</c:v>
                </c:pt>
                <c:pt idx="155">
                  <c:v>44014</c:v>
                </c:pt>
                <c:pt idx="156">
                  <c:v>44015</c:v>
                </c:pt>
                <c:pt idx="157">
                  <c:v>44016</c:v>
                </c:pt>
                <c:pt idx="158">
                  <c:v>44017</c:v>
                </c:pt>
                <c:pt idx="159">
                  <c:v>44018</c:v>
                </c:pt>
                <c:pt idx="160">
                  <c:v>44019</c:v>
                </c:pt>
                <c:pt idx="161">
                  <c:v>44020</c:v>
                </c:pt>
                <c:pt idx="162">
                  <c:v>44021</c:v>
                </c:pt>
                <c:pt idx="163">
                  <c:v>44022</c:v>
                </c:pt>
                <c:pt idx="164">
                  <c:v>44023</c:v>
                </c:pt>
                <c:pt idx="165">
                  <c:v>44024</c:v>
                </c:pt>
                <c:pt idx="166">
                  <c:v>44025</c:v>
                </c:pt>
                <c:pt idx="167">
                  <c:v>44026</c:v>
                </c:pt>
                <c:pt idx="168">
                  <c:v>44027</c:v>
                </c:pt>
                <c:pt idx="169">
                  <c:v>44028</c:v>
                </c:pt>
                <c:pt idx="170">
                  <c:v>44029</c:v>
                </c:pt>
                <c:pt idx="171">
                  <c:v>44030</c:v>
                </c:pt>
                <c:pt idx="172">
                  <c:v>44031</c:v>
                </c:pt>
                <c:pt idx="173">
                  <c:v>44032</c:v>
                </c:pt>
                <c:pt idx="174">
                  <c:v>44033</c:v>
                </c:pt>
                <c:pt idx="175">
                  <c:v>44034</c:v>
                </c:pt>
                <c:pt idx="176">
                  <c:v>44035</c:v>
                </c:pt>
                <c:pt idx="177">
                  <c:v>44036</c:v>
                </c:pt>
                <c:pt idx="178">
                  <c:v>44037</c:v>
                </c:pt>
                <c:pt idx="179">
                  <c:v>44038</c:v>
                </c:pt>
                <c:pt idx="180">
                  <c:v>44039</c:v>
                </c:pt>
                <c:pt idx="181">
                  <c:v>44040</c:v>
                </c:pt>
                <c:pt idx="182">
                  <c:v>44041</c:v>
                </c:pt>
                <c:pt idx="183">
                  <c:v>44042</c:v>
                </c:pt>
                <c:pt idx="184">
                  <c:v>44043</c:v>
                </c:pt>
                <c:pt idx="185">
                  <c:v>44044</c:v>
                </c:pt>
                <c:pt idx="186">
                  <c:v>44045</c:v>
                </c:pt>
                <c:pt idx="187">
                  <c:v>44046</c:v>
                </c:pt>
                <c:pt idx="188">
                  <c:v>44047</c:v>
                </c:pt>
                <c:pt idx="189">
                  <c:v>44048</c:v>
                </c:pt>
                <c:pt idx="190">
                  <c:v>44049</c:v>
                </c:pt>
                <c:pt idx="191">
                  <c:v>44050</c:v>
                </c:pt>
                <c:pt idx="192">
                  <c:v>44051</c:v>
                </c:pt>
                <c:pt idx="193">
                  <c:v>44052</c:v>
                </c:pt>
                <c:pt idx="194">
                  <c:v>44053</c:v>
                </c:pt>
                <c:pt idx="195">
                  <c:v>44054</c:v>
                </c:pt>
                <c:pt idx="196">
                  <c:v>44055</c:v>
                </c:pt>
                <c:pt idx="197">
                  <c:v>44056</c:v>
                </c:pt>
                <c:pt idx="198">
                  <c:v>44057</c:v>
                </c:pt>
                <c:pt idx="199">
                  <c:v>44058</c:v>
                </c:pt>
                <c:pt idx="200">
                  <c:v>44059</c:v>
                </c:pt>
                <c:pt idx="201">
                  <c:v>44060</c:v>
                </c:pt>
                <c:pt idx="202">
                  <c:v>44061</c:v>
                </c:pt>
                <c:pt idx="203">
                  <c:v>44062</c:v>
                </c:pt>
                <c:pt idx="204">
                  <c:v>44063</c:v>
                </c:pt>
                <c:pt idx="205">
                  <c:v>44064</c:v>
                </c:pt>
                <c:pt idx="206">
                  <c:v>44065</c:v>
                </c:pt>
                <c:pt idx="207">
                  <c:v>44066</c:v>
                </c:pt>
                <c:pt idx="208">
                  <c:v>44067</c:v>
                </c:pt>
                <c:pt idx="209">
                  <c:v>44068</c:v>
                </c:pt>
                <c:pt idx="210">
                  <c:v>44069</c:v>
                </c:pt>
                <c:pt idx="211">
                  <c:v>44070</c:v>
                </c:pt>
                <c:pt idx="212">
                  <c:v>44071</c:v>
                </c:pt>
                <c:pt idx="213">
                  <c:v>44072</c:v>
                </c:pt>
                <c:pt idx="214">
                  <c:v>44073</c:v>
                </c:pt>
                <c:pt idx="215">
                  <c:v>44074</c:v>
                </c:pt>
                <c:pt idx="216">
                  <c:v>44075</c:v>
                </c:pt>
                <c:pt idx="217">
                  <c:v>44076</c:v>
                </c:pt>
                <c:pt idx="218">
                  <c:v>44077</c:v>
                </c:pt>
                <c:pt idx="219">
                  <c:v>44078</c:v>
                </c:pt>
                <c:pt idx="220">
                  <c:v>44079</c:v>
                </c:pt>
                <c:pt idx="221">
                  <c:v>44080</c:v>
                </c:pt>
                <c:pt idx="222">
                  <c:v>44081</c:v>
                </c:pt>
                <c:pt idx="223">
                  <c:v>44082</c:v>
                </c:pt>
                <c:pt idx="224">
                  <c:v>44083</c:v>
                </c:pt>
                <c:pt idx="225">
                  <c:v>44084</c:v>
                </c:pt>
                <c:pt idx="226">
                  <c:v>44085</c:v>
                </c:pt>
                <c:pt idx="227">
                  <c:v>44086</c:v>
                </c:pt>
                <c:pt idx="228">
                  <c:v>44087</c:v>
                </c:pt>
                <c:pt idx="229">
                  <c:v>44088</c:v>
                </c:pt>
                <c:pt idx="230">
                  <c:v>44089</c:v>
                </c:pt>
                <c:pt idx="231">
                  <c:v>44090</c:v>
                </c:pt>
                <c:pt idx="232">
                  <c:v>44091</c:v>
                </c:pt>
                <c:pt idx="233">
                  <c:v>44092</c:v>
                </c:pt>
                <c:pt idx="234">
                  <c:v>44093</c:v>
                </c:pt>
                <c:pt idx="235">
                  <c:v>44094</c:v>
                </c:pt>
                <c:pt idx="236">
                  <c:v>44095</c:v>
                </c:pt>
                <c:pt idx="237">
                  <c:v>44096</c:v>
                </c:pt>
                <c:pt idx="238">
                  <c:v>44097</c:v>
                </c:pt>
                <c:pt idx="239">
                  <c:v>44098</c:v>
                </c:pt>
                <c:pt idx="240">
                  <c:v>44099</c:v>
                </c:pt>
                <c:pt idx="241">
                  <c:v>44100</c:v>
                </c:pt>
                <c:pt idx="242">
                  <c:v>44101</c:v>
                </c:pt>
                <c:pt idx="243">
                  <c:v>44102</c:v>
                </c:pt>
                <c:pt idx="244">
                  <c:v>44103</c:v>
                </c:pt>
                <c:pt idx="245">
                  <c:v>44104</c:v>
                </c:pt>
                <c:pt idx="246">
                  <c:v>44105</c:v>
                </c:pt>
                <c:pt idx="247">
                  <c:v>44106</c:v>
                </c:pt>
                <c:pt idx="248">
                  <c:v>44107</c:v>
                </c:pt>
                <c:pt idx="249">
                  <c:v>44108</c:v>
                </c:pt>
                <c:pt idx="250">
                  <c:v>44109</c:v>
                </c:pt>
                <c:pt idx="251">
                  <c:v>44110</c:v>
                </c:pt>
                <c:pt idx="252">
                  <c:v>44111</c:v>
                </c:pt>
                <c:pt idx="253">
                  <c:v>44112</c:v>
                </c:pt>
                <c:pt idx="254">
                  <c:v>44113</c:v>
                </c:pt>
                <c:pt idx="255">
                  <c:v>44114</c:v>
                </c:pt>
                <c:pt idx="256">
                  <c:v>44115</c:v>
                </c:pt>
                <c:pt idx="257">
                  <c:v>44116</c:v>
                </c:pt>
                <c:pt idx="258">
                  <c:v>44117</c:v>
                </c:pt>
                <c:pt idx="259">
                  <c:v>44118</c:v>
                </c:pt>
                <c:pt idx="260">
                  <c:v>44119</c:v>
                </c:pt>
                <c:pt idx="261">
                  <c:v>44120</c:v>
                </c:pt>
                <c:pt idx="262">
                  <c:v>44121</c:v>
                </c:pt>
                <c:pt idx="263">
                  <c:v>44122</c:v>
                </c:pt>
                <c:pt idx="264">
                  <c:v>44123</c:v>
                </c:pt>
                <c:pt idx="265">
                  <c:v>44124</c:v>
                </c:pt>
                <c:pt idx="266">
                  <c:v>44125</c:v>
                </c:pt>
                <c:pt idx="267">
                  <c:v>44126</c:v>
                </c:pt>
                <c:pt idx="268">
                  <c:v>44127</c:v>
                </c:pt>
                <c:pt idx="269">
                  <c:v>44128</c:v>
                </c:pt>
                <c:pt idx="270">
                  <c:v>44129</c:v>
                </c:pt>
                <c:pt idx="271">
                  <c:v>44130</c:v>
                </c:pt>
                <c:pt idx="272">
                  <c:v>44131</c:v>
                </c:pt>
                <c:pt idx="273">
                  <c:v>44132</c:v>
                </c:pt>
                <c:pt idx="274">
                  <c:v>44133</c:v>
                </c:pt>
                <c:pt idx="275">
                  <c:v>44134</c:v>
                </c:pt>
                <c:pt idx="276">
                  <c:v>44135</c:v>
                </c:pt>
                <c:pt idx="277">
                  <c:v>44136</c:v>
                </c:pt>
                <c:pt idx="278">
                  <c:v>44137</c:v>
                </c:pt>
                <c:pt idx="279">
                  <c:v>44138</c:v>
                </c:pt>
                <c:pt idx="280">
                  <c:v>44139</c:v>
                </c:pt>
                <c:pt idx="281">
                  <c:v>44140</c:v>
                </c:pt>
                <c:pt idx="282">
                  <c:v>44141</c:v>
                </c:pt>
                <c:pt idx="283">
                  <c:v>44142</c:v>
                </c:pt>
                <c:pt idx="284">
                  <c:v>44143</c:v>
                </c:pt>
                <c:pt idx="285">
                  <c:v>44144</c:v>
                </c:pt>
                <c:pt idx="286">
                  <c:v>44145</c:v>
                </c:pt>
                <c:pt idx="287">
                  <c:v>44146</c:v>
                </c:pt>
                <c:pt idx="288">
                  <c:v>44147</c:v>
                </c:pt>
                <c:pt idx="289">
                  <c:v>44148</c:v>
                </c:pt>
                <c:pt idx="290">
                  <c:v>44149</c:v>
                </c:pt>
                <c:pt idx="291">
                  <c:v>44150</c:v>
                </c:pt>
                <c:pt idx="292">
                  <c:v>44151</c:v>
                </c:pt>
                <c:pt idx="293">
                  <c:v>44152</c:v>
                </c:pt>
                <c:pt idx="294">
                  <c:v>44153</c:v>
                </c:pt>
                <c:pt idx="295">
                  <c:v>44154</c:v>
                </c:pt>
                <c:pt idx="296">
                  <c:v>44155</c:v>
                </c:pt>
                <c:pt idx="297">
                  <c:v>44156</c:v>
                </c:pt>
                <c:pt idx="298">
                  <c:v>44157</c:v>
                </c:pt>
                <c:pt idx="299">
                  <c:v>44158</c:v>
                </c:pt>
                <c:pt idx="300">
                  <c:v>44159</c:v>
                </c:pt>
                <c:pt idx="301">
                  <c:v>44160</c:v>
                </c:pt>
                <c:pt idx="302">
                  <c:v>44161</c:v>
                </c:pt>
                <c:pt idx="303">
                  <c:v>44162</c:v>
                </c:pt>
                <c:pt idx="304">
                  <c:v>44163</c:v>
                </c:pt>
                <c:pt idx="305">
                  <c:v>44164</c:v>
                </c:pt>
                <c:pt idx="306">
                  <c:v>44165</c:v>
                </c:pt>
                <c:pt idx="307">
                  <c:v>44166</c:v>
                </c:pt>
                <c:pt idx="308">
                  <c:v>44167</c:v>
                </c:pt>
                <c:pt idx="309">
                  <c:v>44168</c:v>
                </c:pt>
                <c:pt idx="310">
                  <c:v>44169</c:v>
                </c:pt>
                <c:pt idx="311">
                  <c:v>44170</c:v>
                </c:pt>
                <c:pt idx="312">
                  <c:v>44171</c:v>
                </c:pt>
                <c:pt idx="313">
                  <c:v>44172</c:v>
                </c:pt>
                <c:pt idx="314">
                  <c:v>44173</c:v>
                </c:pt>
                <c:pt idx="315">
                  <c:v>44174</c:v>
                </c:pt>
                <c:pt idx="316">
                  <c:v>44175</c:v>
                </c:pt>
                <c:pt idx="317">
                  <c:v>44176</c:v>
                </c:pt>
                <c:pt idx="318">
                  <c:v>44177</c:v>
                </c:pt>
                <c:pt idx="319">
                  <c:v>44178</c:v>
                </c:pt>
                <c:pt idx="320">
                  <c:v>44179</c:v>
                </c:pt>
                <c:pt idx="321">
                  <c:v>44180</c:v>
                </c:pt>
                <c:pt idx="322">
                  <c:v>44181</c:v>
                </c:pt>
                <c:pt idx="323">
                  <c:v>44182</c:v>
                </c:pt>
                <c:pt idx="324">
                  <c:v>44183</c:v>
                </c:pt>
                <c:pt idx="325">
                  <c:v>44184</c:v>
                </c:pt>
                <c:pt idx="326">
                  <c:v>44185</c:v>
                </c:pt>
                <c:pt idx="327">
                  <c:v>44186</c:v>
                </c:pt>
                <c:pt idx="328">
                  <c:v>44187</c:v>
                </c:pt>
                <c:pt idx="329">
                  <c:v>44188</c:v>
                </c:pt>
                <c:pt idx="330">
                  <c:v>44189</c:v>
                </c:pt>
                <c:pt idx="331">
                  <c:v>44190</c:v>
                </c:pt>
                <c:pt idx="332">
                  <c:v>44191</c:v>
                </c:pt>
                <c:pt idx="333">
                  <c:v>44192</c:v>
                </c:pt>
                <c:pt idx="334">
                  <c:v>44193</c:v>
                </c:pt>
                <c:pt idx="335">
                  <c:v>44194</c:v>
                </c:pt>
                <c:pt idx="336">
                  <c:v>44195</c:v>
                </c:pt>
                <c:pt idx="337">
                  <c:v>44196</c:v>
                </c:pt>
                <c:pt idx="338">
                  <c:v>44197</c:v>
                </c:pt>
                <c:pt idx="339">
                  <c:v>44198</c:v>
                </c:pt>
                <c:pt idx="340">
                  <c:v>44199</c:v>
                </c:pt>
                <c:pt idx="341">
                  <c:v>44200</c:v>
                </c:pt>
                <c:pt idx="342">
                  <c:v>44201</c:v>
                </c:pt>
                <c:pt idx="343">
                  <c:v>44202</c:v>
                </c:pt>
                <c:pt idx="344">
                  <c:v>44203</c:v>
                </c:pt>
                <c:pt idx="345">
                  <c:v>44204</c:v>
                </c:pt>
                <c:pt idx="346">
                  <c:v>44205</c:v>
                </c:pt>
                <c:pt idx="347">
                  <c:v>44206</c:v>
                </c:pt>
                <c:pt idx="348">
                  <c:v>44207</c:v>
                </c:pt>
                <c:pt idx="349">
                  <c:v>44208</c:v>
                </c:pt>
                <c:pt idx="350">
                  <c:v>44209</c:v>
                </c:pt>
                <c:pt idx="351">
                  <c:v>44210</c:v>
                </c:pt>
                <c:pt idx="352">
                  <c:v>44211</c:v>
                </c:pt>
                <c:pt idx="353">
                  <c:v>44212</c:v>
                </c:pt>
                <c:pt idx="354">
                  <c:v>44213</c:v>
                </c:pt>
                <c:pt idx="355">
                  <c:v>44214</c:v>
                </c:pt>
                <c:pt idx="356">
                  <c:v>44215</c:v>
                </c:pt>
                <c:pt idx="357">
                  <c:v>44216</c:v>
                </c:pt>
                <c:pt idx="358">
                  <c:v>44217</c:v>
                </c:pt>
                <c:pt idx="359">
                  <c:v>44218</c:v>
                </c:pt>
                <c:pt idx="360">
                  <c:v>44219</c:v>
                </c:pt>
                <c:pt idx="361">
                  <c:v>44220</c:v>
                </c:pt>
                <c:pt idx="362">
                  <c:v>44221</c:v>
                </c:pt>
                <c:pt idx="363">
                  <c:v>44222</c:v>
                </c:pt>
                <c:pt idx="364">
                  <c:v>44223</c:v>
                </c:pt>
                <c:pt idx="365">
                  <c:v>44224</c:v>
                </c:pt>
                <c:pt idx="366">
                  <c:v>44225</c:v>
                </c:pt>
                <c:pt idx="367">
                  <c:v>44226</c:v>
                </c:pt>
                <c:pt idx="368">
                  <c:v>44227</c:v>
                </c:pt>
                <c:pt idx="369">
                  <c:v>44228</c:v>
                </c:pt>
                <c:pt idx="370">
                  <c:v>44229</c:v>
                </c:pt>
                <c:pt idx="371">
                  <c:v>44230</c:v>
                </c:pt>
                <c:pt idx="372">
                  <c:v>44231</c:v>
                </c:pt>
                <c:pt idx="373">
                  <c:v>44232</c:v>
                </c:pt>
                <c:pt idx="374">
                  <c:v>44233</c:v>
                </c:pt>
                <c:pt idx="375">
                  <c:v>44234</c:v>
                </c:pt>
                <c:pt idx="376">
                  <c:v>44235</c:v>
                </c:pt>
                <c:pt idx="377">
                  <c:v>44236</c:v>
                </c:pt>
                <c:pt idx="378">
                  <c:v>44237</c:v>
                </c:pt>
                <c:pt idx="379">
                  <c:v>44238</c:v>
                </c:pt>
                <c:pt idx="380">
                  <c:v>44239</c:v>
                </c:pt>
                <c:pt idx="381">
                  <c:v>44240</c:v>
                </c:pt>
                <c:pt idx="382">
                  <c:v>44241</c:v>
                </c:pt>
                <c:pt idx="383">
                  <c:v>44242</c:v>
                </c:pt>
                <c:pt idx="384">
                  <c:v>44243</c:v>
                </c:pt>
                <c:pt idx="385">
                  <c:v>44244</c:v>
                </c:pt>
                <c:pt idx="386">
                  <c:v>44245</c:v>
                </c:pt>
                <c:pt idx="387">
                  <c:v>44246</c:v>
                </c:pt>
                <c:pt idx="388">
                  <c:v>44247</c:v>
                </c:pt>
                <c:pt idx="389">
                  <c:v>44248</c:v>
                </c:pt>
                <c:pt idx="390">
                  <c:v>44249</c:v>
                </c:pt>
                <c:pt idx="391">
                  <c:v>44250</c:v>
                </c:pt>
                <c:pt idx="392">
                  <c:v>44251</c:v>
                </c:pt>
                <c:pt idx="393">
                  <c:v>44252</c:v>
                </c:pt>
                <c:pt idx="394">
                  <c:v>44253</c:v>
                </c:pt>
                <c:pt idx="395">
                  <c:v>44254</c:v>
                </c:pt>
                <c:pt idx="396">
                  <c:v>44255</c:v>
                </c:pt>
              </c:numCache>
            </c:numRef>
          </c:cat>
          <c:val>
            <c:numRef>
              <c:f>ItalyCovid!$G$7:$G$403</c:f>
              <c:numCache>
                <c:formatCode>General</c:formatCode>
                <c:ptCount val="397"/>
                <c:pt idx="4" formatCode="_(* #,##0.0_);_(* \(#,##0.0\);_(* &quot;-&quot;??_);_(@_)">
                  <c:v>0.6</c:v>
                </c:pt>
                <c:pt idx="5" formatCode="_(* #,##0.0_);_(* \(#,##0.0\);_(* &quot;-&quot;??_);_(@_)">
                  <c:v>0.4</c:v>
                </c:pt>
                <c:pt idx="6" formatCode="_(* #,##0.0_);_(* \(#,##0.0\);_(* &quot;-&quot;??_);_(@_)">
                  <c:v>0.26666666666666672</c:v>
                </c:pt>
                <c:pt idx="7" formatCode="_(* #,##0.0_);_(* \(#,##0.0\);_(* &quot;-&quot;??_);_(@_)">
                  <c:v>0.17777777777777781</c:v>
                </c:pt>
                <c:pt idx="8" formatCode="_(* #,##0.0_);_(* \(#,##0.0\);_(* &quot;-&quot;??_);_(@_)">
                  <c:v>0.11851851851851855</c:v>
                </c:pt>
                <c:pt idx="9" formatCode="_(* #,##0.0_);_(* \(#,##0.0\);_(* &quot;-&quot;??_);_(@_)">
                  <c:v>7.9012345679012372E-2</c:v>
                </c:pt>
                <c:pt idx="10" formatCode="_(* #,##0.0_);_(* \(#,##0.0\);_(* &quot;-&quot;??_);_(@_)">
                  <c:v>5.2674897119341584E-2</c:v>
                </c:pt>
                <c:pt idx="11" formatCode="_(* #,##0.0_);_(* \(#,##0.0\);_(* &quot;-&quot;??_);_(@_)">
                  <c:v>3.5116598079561058E-2</c:v>
                </c:pt>
                <c:pt idx="12" formatCode="_(* #,##0.0_);_(* \(#,##0.0\);_(* &quot;-&quot;??_);_(@_)">
                  <c:v>2.3411065386374039E-2</c:v>
                </c:pt>
                <c:pt idx="13" formatCode="_(* #,##0.0_);_(* \(#,##0.0\);_(* &quot;-&quot;??_);_(@_)">
                  <c:v>1.560737692424936E-2</c:v>
                </c:pt>
                <c:pt idx="14" formatCode="_(* #,##0.0_);_(* \(#,##0.0\);_(* &quot;-&quot;??_);_(@_)">
                  <c:v>1.0404917949499574E-2</c:v>
                </c:pt>
                <c:pt idx="15" formatCode="_(* #,##0.0_);_(* \(#,##0.0\);_(* &quot;-&quot;??_);_(@_)">
                  <c:v>6.9366119663330497E-3</c:v>
                </c:pt>
                <c:pt idx="16" formatCode="_(* #,##0.0_);_(* \(#,##0.0\);_(* &quot;-&quot;??_);_(@_)">
                  <c:v>4.624407977555367E-3</c:v>
                </c:pt>
                <c:pt idx="17" formatCode="_(* #,##0.0_);_(* \(#,##0.0\);_(* &quot;-&quot;??_);_(@_)">
                  <c:v>3.0829386517035782E-3</c:v>
                </c:pt>
                <c:pt idx="18" formatCode="_(* #,##0.0_);_(* \(#,##0.0\);_(* &quot;-&quot;??_);_(@_)">
                  <c:v>2.0552924344690521E-3</c:v>
                </c:pt>
                <c:pt idx="19" formatCode="_(* #,##0.0_);_(* \(#,##0.0\);_(* &quot;-&quot;??_);_(@_)">
                  <c:v>1.3701949563127015E-3</c:v>
                </c:pt>
                <c:pt idx="20" formatCode="_(* #,##0.0_);_(* \(#,##0.0\);_(* &quot;-&quot;??_);_(@_)">
                  <c:v>9.1346330420846765E-4</c:v>
                </c:pt>
                <c:pt idx="21" formatCode="_(* #,##0.0_);_(* \(#,##0.0\);_(* &quot;-&quot;??_);_(@_)">
                  <c:v>6.0897553613897847E-4</c:v>
                </c:pt>
                <c:pt idx="22" formatCode="_(* #,##0.0_);_(* \(#,##0.0\);_(* &quot;-&quot;??_);_(@_)">
                  <c:v>4.05983690759319E-4</c:v>
                </c:pt>
                <c:pt idx="23" formatCode="_(* #,##0.0_);_(* \(#,##0.0\);_(* &quot;-&quot;??_);_(@_)">
                  <c:v>2.7065579383954604E-4</c:v>
                </c:pt>
                <c:pt idx="24" formatCode="_(* #,##0.0_);_(* \(#,##0.0\);_(* &quot;-&quot;??_);_(@_)">
                  <c:v>4.6668471038625592</c:v>
                </c:pt>
                <c:pt idx="25" formatCode="_(* #,##0.0_);_(* \(#,##0.0\);_(* &quot;-&quot;??_);_(@_)">
                  <c:v>23.777898069241704</c:v>
                </c:pt>
                <c:pt idx="26" formatCode="_(* #,##0.0_);_(* \(#,##0.0\);_(* &quot;-&quot;??_);_(@_)">
                  <c:v>33.518598712827803</c:v>
                </c:pt>
                <c:pt idx="27" formatCode="_(* #,##0.0_);_(* \(#,##0.0\);_(* &quot;-&quot;??_);_(@_)">
                  <c:v>54.679065808551869</c:v>
                </c:pt>
                <c:pt idx="28" formatCode="_(* #,##0.0_);_(* \(#,##0.0\);_(* &quot;-&quot;??_);_(@_)">
                  <c:v>67.452710539034584</c:v>
                </c:pt>
                <c:pt idx="29" formatCode="_(* #,##0.0_);_(* \(#,##0.0\);_(* &quot;-&quot;??_);_(@_)">
                  <c:v>70.968473692689727</c:v>
                </c:pt>
                <c:pt idx="30" formatCode="_(* #,##0.0_);_(* \(#,##0.0\);_(* &quot;-&quot;??_);_(@_)">
                  <c:v>130.64564912845981</c:v>
                </c:pt>
                <c:pt idx="31" formatCode="_(* #,##0.0_);_(* \(#,##0.0\);_(* &quot;-&quot;??_);_(@_)">
                  <c:v>166.43043275230653</c:v>
                </c:pt>
                <c:pt idx="32" formatCode="_(* #,##0.0_);_(* \(#,##0.0\);_(* &quot;-&quot;??_);_(@_)">
                  <c:v>190.95362183487103</c:v>
                </c:pt>
                <c:pt idx="33" formatCode="_(* #,##0.0_);_(* \(#,##0.0\);_(* &quot;-&quot;??_);_(@_)">
                  <c:v>314.30241455658069</c:v>
                </c:pt>
                <c:pt idx="34" formatCode="_(* #,##0.0_);_(* \(#,##0.0\);_(* &quot;-&quot;??_);_(@_)">
                  <c:v>325.20160970438712</c:v>
                </c:pt>
                <c:pt idx="35" formatCode="_(* #,##0.0_);_(* \(#,##0.0\);_(* &quot;-&quot;??_);_(@_)">
                  <c:v>372.1344064695914</c:v>
                </c:pt>
                <c:pt idx="36" formatCode="_(* #,##0.0_);_(* \(#,##0.0\);_(* &quot;-&quot;??_);_(@_)">
                  <c:v>443.75627097972756</c:v>
                </c:pt>
                <c:pt idx="37" formatCode="_(* #,##0.0_);_(* \(#,##0.0\);_(* &quot;-&quot;??_);_(@_)">
                  <c:v>552.17084731981834</c:v>
                </c:pt>
                <c:pt idx="38" formatCode="_(* #,##0.0_);_(* \(#,##0.0\);_(* &quot;-&quot;??_);_(@_)">
                  <c:v>627.44723154654559</c:v>
                </c:pt>
                <c:pt idx="39" formatCode="_(* #,##0.0_);_(* \(#,##0.0\);_(* &quot;-&quot;??_);_(@_)">
                  <c:v>833.9648210310304</c:v>
                </c:pt>
                <c:pt idx="40" formatCode="_(* #,##0.0_);_(* \(#,##0.0\);_(* &quot;-&quot;??_);_(@_)">
                  <c:v>1053.3098806873536</c:v>
                </c:pt>
                <c:pt idx="41" formatCode="_(* #,##0.0_);_(* \(#,##0.0\);_(* &quot;-&quot;??_);_(@_)">
                  <c:v>1301.2065871249024</c:v>
                </c:pt>
                <c:pt idx="42" formatCode="_(* #,##0.0_);_(* \(#,##0.0\);_(* &quot;-&quot;??_);_(@_)">
                  <c:v>1193.1377247499349</c:v>
                </c:pt>
                <c:pt idx="43" formatCode="_(* #,##0.0_);_(* \(#,##0.0\);_(* &quot;-&quot;??_);_(@_)">
                  <c:v>1566.4251498332899</c:v>
                </c:pt>
                <c:pt idx="44" formatCode="_(* #,##0.0_);_(* \(#,##0.0\);_(* &quot;-&quot;??_);_(@_)">
                  <c:v>1927.9500998888598</c:v>
                </c:pt>
                <c:pt idx="45" formatCode="_(* #,##0.0_);_(* \(#,##0.0\);_(* &quot;-&quot;??_);_(@_)">
                  <c:v>2134.3000665925733</c:v>
                </c:pt>
                <c:pt idx="46" formatCode="_(* #,##0.0_);_(* \(#,##0.0\);_(* &quot;-&quot;??_);_(@_)">
                  <c:v>2588.5333777283822</c:v>
                </c:pt>
                <c:pt idx="47" formatCode="_(* #,##0.0_);_(* \(#,##0.0\);_(* &quot;-&quot;??_);_(@_)">
                  <c:v>2666.6889184855881</c:v>
                </c:pt>
                <c:pt idx="48" formatCode="_(* #,##0.0_);_(* \(#,##0.0\);_(* &quot;-&quot;??_);_(@_)">
                  <c:v>3111.1259456570588</c:v>
                </c:pt>
                <c:pt idx="49" formatCode="_(* #,##0.0_);_(* \(#,##0.0\);_(* &quot;-&quot;??_);_(@_)">
                  <c:v>3249.417297104706</c:v>
                </c:pt>
                <c:pt idx="50" formatCode="_(* #,##0.0_);_(* \(#,##0.0\);_(* &quot;-&quot;??_);_(@_)">
                  <c:v>3568.6115314031372</c:v>
                </c:pt>
                <c:pt idx="51" formatCode="_(* #,##0.0_);_(* \(#,##0.0\);_(* &quot;-&quot;??_);_(@_)">
                  <c:v>4153.0743542687578</c:v>
                </c:pt>
                <c:pt idx="52" formatCode="_(* #,##0.0_);_(* \(#,##0.0\);_(* &quot;-&quot;??_);_(@_)">
                  <c:v>4764.0495695125055</c:v>
                </c:pt>
                <c:pt idx="53" formatCode="_(* #,##0.0_);_(* \(#,##0.0\);_(* &quot;-&quot;??_);_(@_)">
                  <c:v>5361.6997130083373</c:v>
                </c:pt>
                <c:pt idx="54" formatCode="_(* #,##0.0_);_(* \(#,##0.0\);_(* &quot;-&quot;??_);_(@_)">
                  <c:v>5427.7998086722246</c:v>
                </c:pt>
                <c:pt idx="55" formatCode="_(* #,##0.0_);_(* \(#,##0.0\);_(* &quot;-&quot;??_);_(@_)">
                  <c:v>5214.8665391148161</c:v>
                </c:pt>
                <c:pt idx="56" formatCode="_(* #,##0.0_);_(* \(#,##0.0\);_(* &quot;-&quot;??_);_(@_)">
                  <c:v>5226.2443594098777</c:v>
                </c:pt>
                <c:pt idx="57" formatCode="_(* #,##0.0_);_(* \(#,##0.0\);_(* &quot;-&quot;??_);_(@_)">
                  <c:v>5220.8295729399188</c:v>
                </c:pt>
                <c:pt idx="58" formatCode="_(* #,##0.0_);_(* \(#,##0.0\);_(* &quot;-&quot;??_);_(@_)">
                  <c:v>5531.5530486266125</c:v>
                </c:pt>
                <c:pt idx="59" formatCode="_(* #,##0.0_);_(* \(#,##0.0\);_(* &quot;-&quot;??_);_(@_)">
                  <c:v>5674.035365751075</c:v>
                </c:pt>
                <c:pt idx="60" formatCode="_(* #,##0.0_);_(* \(#,##0.0\);_(* &quot;-&quot;??_);_(@_)">
                  <c:v>5774.0235771673833</c:v>
                </c:pt>
                <c:pt idx="61" formatCode="_(* #,##0.0_);_(* \(#,##0.0\);_(* &quot;-&quot;??_);_(@_)">
                  <c:v>5588.3490514449222</c:v>
                </c:pt>
                <c:pt idx="62" formatCode="_(* #,##0.0_);_(* \(#,##0.0\);_(* &quot;-&quot;??_);_(@_)">
                  <c:v>5075.5660342966148</c:v>
                </c:pt>
                <c:pt idx="63" formatCode="_(* #,##0.0_);_(* \(#,##0.0\);_(* &quot;-&quot;??_);_(@_)">
                  <c:v>4734.7106895310762</c:v>
                </c:pt>
                <c:pt idx="64" formatCode="_(* #,##0.0_);_(* \(#,##0.0\);_(* &quot;-&quot;??_);_(@_)">
                  <c:v>4750.4737930207175</c:v>
                </c:pt>
                <c:pt idx="65" formatCode="_(* #,##0.0_);_(* \(#,##0.0\);_(* &quot;-&quot;??_);_(@_)">
                  <c:v>4722.982528680478</c:v>
                </c:pt>
                <c:pt idx="66" formatCode="_(* #,##0.0_);_(* \(#,##0.0\);_(* &quot;-&quot;??_);_(@_)">
                  <c:v>4676.9883524536517</c:v>
                </c:pt>
                <c:pt idx="67" formatCode="_(* #,##0.0_);_(* \(#,##0.0\);_(* &quot;-&quot;??_);_(@_)">
                  <c:v>4719.6589016357675</c:v>
                </c:pt>
                <c:pt idx="68" formatCode="_(* #,##0.0_);_(* \(#,##0.0\);_(* &quot;-&quot;??_);_(@_)">
                  <c:v>4585.1059344238447</c:v>
                </c:pt>
                <c:pt idx="69" formatCode="_(* #,##0.0_);_(* \(#,##0.0\);_(* &quot;-&quot;??_);_(@_)">
                  <c:v>4256.4039562825628</c:v>
                </c:pt>
                <c:pt idx="70" formatCode="_(* #,##0.0_);_(* \(#,##0.0\);_(* &quot;-&quot;??_);_(@_)">
                  <c:v>3850.6026375217084</c:v>
                </c:pt>
                <c:pt idx="71" formatCode="_(* #,##0.0_);_(* \(#,##0.0\);_(* &quot;-&quot;??_);_(@_)">
                  <c:v>3845.7350916811388</c:v>
                </c:pt>
                <c:pt idx="72" formatCode="_(* #,##0.0_);_(* \(#,##0.0\);_(* &quot;-&quot;??_);_(@_)">
                  <c:v>3965.156727787426</c:v>
                </c:pt>
                <c:pt idx="73" formatCode="_(* #,##0.0_);_(* \(#,##0.0\);_(* &quot;-&quot;??_);_(@_)">
                  <c:v>3960.4378185249507</c:v>
                </c:pt>
                <c:pt idx="74" formatCode="_(* #,##0.0_);_(* \(#,##0.0\);_(* &quot;-&quot;??_);_(@_)">
                  <c:v>4204.9585456833001</c:v>
                </c:pt>
                <c:pt idx="75" formatCode="_(* #,##0.0_);_(* \(#,##0.0\);_(* &quot;-&quot;??_);_(@_)">
                  <c:v>4167.3056971222004</c:v>
                </c:pt>
                <c:pt idx="76" formatCode="_(* #,##0.0_);_(* \(#,##0.0\);_(* &quot;-&quot;??_);_(@_)">
                  <c:v>3829.2037980814671</c:v>
                </c:pt>
                <c:pt idx="77" formatCode="_(* #,##0.0_);_(* \(#,##0.0\);_(* &quot;-&quot;??_);_(@_)">
                  <c:v>3543.4691987209781</c:v>
                </c:pt>
                <c:pt idx="78" formatCode="_(* #,##0.0_);_(* \(#,##0.0\);_(* &quot;-&quot;??_);_(@_)">
                  <c:v>3251.3127991473189</c:v>
                </c:pt>
                <c:pt idx="79" formatCode="_(* #,##0.0_);_(* \(#,##0.0\);_(* &quot;-&quot;??_);_(@_)">
                  <c:v>3429.5418660982127</c:v>
                </c:pt>
                <c:pt idx="80" formatCode="_(* #,##0.0_);_(* \(#,##0.0\);_(* &quot;-&quot;??_);_(@_)">
                  <c:v>3450.6945773988086</c:v>
                </c:pt>
                <c:pt idx="81" formatCode="_(* #,##0.0_);_(* \(#,##0.0\);_(* &quot;-&quot;??_);_(@_)">
                  <c:v>3464.1297182658723</c:v>
                </c:pt>
                <c:pt idx="82" formatCode="_(* #,##0.0_);_(* \(#,##0.0\);_(* &quot;-&quot;??_);_(@_)">
                  <c:v>3325.0864788439148</c:v>
                </c:pt>
                <c:pt idx="83" formatCode="_(* #,##0.0_);_(* \(#,##0.0\);_(* &quot;-&quot;??_);_(@_)">
                  <c:v>2968.7243192292767</c:v>
                </c:pt>
                <c:pt idx="84" formatCode="_(* #,##0.0_);_(* \(#,##0.0\);_(* &quot;-&quot;??_);_(@_)">
                  <c:v>2888.8162128195177</c:v>
                </c:pt>
                <c:pt idx="85" formatCode="_(* #,##0.0_);_(* \(#,##0.0\);_(* &quot;-&quot;??_);_(@_)">
                  <c:v>3049.2108085463451</c:v>
                </c:pt>
                <c:pt idx="86" formatCode="_(* #,##0.0_);_(* \(#,##0.0\);_(* &quot;-&quot;??_);_(@_)">
                  <c:v>2914.8072056975634</c:v>
                </c:pt>
                <c:pt idx="87" formatCode="_(* #,##0.0_);_(* \(#,##0.0\);_(* &quot;-&quot;??_);_(@_)">
                  <c:v>2950.2048037983755</c:v>
                </c:pt>
                <c:pt idx="88" formatCode="_(* #,##0.0_);_(* \(#,##0.0\);_(* &quot;-&quot;??_);_(@_)">
                  <c:v>2752.469869198917</c:v>
                </c:pt>
                <c:pt idx="89" formatCode="_(* #,##0.0_);_(* \(#,##0.0\);_(* &quot;-&quot;??_);_(@_)">
                  <c:v>2609.6465794659448</c:v>
                </c:pt>
                <c:pt idx="90" formatCode="_(* #,##0.0_);_(* \(#,##0.0\);_(* &quot;-&quot;??_);_(@_)">
                  <c:v>2319.4310529772965</c:v>
                </c:pt>
                <c:pt idx="91" formatCode="_(* #,##0.0_);_(* \(#,##0.0\);_(* &quot;-&quot;??_);_(@_)">
                  <c:v>2243.2873686515309</c:v>
                </c:pt>
                <c:pt idx="92" formatCode="_(* #,##0.0_);_(* \(#,##0.0\);_(* &quot;-&quot;??_);_(@_)">
                  <c:v>2190.8582457676871</c:v>
                </c:pt>
                <c:pt idx="93" formatCode="_(* #,##0.0_);_(* \(#,##0.0\);_(* &quot;-&quot;??_);_(@_)">
                  <c:v>2084.5721638451246</c:v>
                </c:pt>
                <c:pt idx="94" formatCode="_(* #,##0.0_);_(* \(#,##0.0\);_(* &quot;-&quot;??_);_(@_)">
                  <c:v>2044.7147758967496</c:v>
                </c:pt>
                <c:pt idx="95" formatCode="_(* #,##0.0_);_(* \(#,##0.0\);_(* &quot;-&quot;??_);_(@_)">
                  <c:v>1996.4765172644998</c:v>
                </c:pt>
                <c:pt idx="96" formatCode="_(* #,##0.0_);_(* \(#,##0.0\);_(* &quot;-&quot;??_);_(@_)">
                  <c:v>1793.9843448429999</c:v>
                </c:pt>
                <c:pt idx="97" formatCode="_(* #,##0.0_);_(* \(#,##0.0\);_(* &quot;-&quot;??_);_(@_)">
                  <c:v>1602.9895632286666</c:v>
                </c:pt>
                <c:pt idx="98" formatCode="_(* #,##0.0_);_(* \(#,##0.0\);_(* &quot;-&quot;??_);_(@_)">
                  <c:v>1426.9930421524443</c:v>
                </c:pt>
                <c:pt idx="99" formatCode="_(* #,##0.0_);_(* \(#,##0.0\);_(* &quot;-&quot;??_);_(@_)">
                  <c:v>1432.6620281016296</c:v>
                </c:pt>
                <c:pt idx="100" formatCode="_(* #,##0.0_);_(* \(#,##0.0\);_(* &quot;-&quot;??_);_(@_)">
                  <c:v>1422.1080187344198</c:v>
                </c:pt>
                <c:pt idx="101" formatCode="_(* #,##0.0_);_(* \(#,##0.0\);_(* &quot;-&quot;??_);_(@_)">
                  <c:v>1390.4053458229466</c:v>
                </c:pt>
                <c:pt idx="102" formatCode="_(* #,##0.0_);_(* \(#,##0.0\);_(* &quot;-&quot;??_);_(@_)">
                  <c:v>1287.9368972152977</c:v>
                </c:pt>
                <c:pt idx="103" formatCode="_(* #,##0.0_);_(* \(#,##0.0\);_(* &quot;-&quot;??_);_(@_)">
                  <c:v>1125.957931476865</c:v>
                </c:pt>
                <c:pt idx="104" formatCode="_(* #,##0.0_);_(* \(#,##0.0\);_(* &quot;-&quot;??_);_(@_)">
                  <c:v>998.63862098457673</c:v>
                </c:pt>
                <c:pt idx="105" formatCode="_(* #,##0.0_);_(* \(#,##0.0\);_(* &quot;-&quot;??_);_(@_)">
                  <c:v>1133.0924139897179</c:v>
                </c:pt>
                <c:pt idx="106" formatCode="_(* #,##0.0_);_(* \(#,##0.0\);_(* &quot;-&quot;??_);_(@_)">
                  <c:v>1051.3949426598119</c:v>
                </c:pt>
                <c:pt idx="107" formatCode="_(* #,##0.0_);_(* \(#,##0.0\);_(* &quot;-&quot;??_);_(@_)">
                  <c:v>1031.5966284398746</c:v>
                </c:pt>
                <c:pt idx="108" formatCode="_(* #,##0.0_);_(* \(#,##0.0\);_(* &quot;-&quot;??_);_(@_)">
                  <c:v>950.73108562658308</c:v>
                </c:pt>
                <c:pt idx="109" formatCode="_(* #,##0.0_);_(* \(#,##0.0\);_(* &quot;-&quot;??_);_(@_)">
                  <c:v>925.48739041772205</c:v>
                </c:pt>
                <c:pt idx="110" formatCode="_(* #,##0.0_);_(* \(#,##0.0\);_(* &quot;-&quot;??_);_(@_)">
                  <c:v>841.99159361181466</c:v>
                </c:pt>
                <c:pt idx="111" formatCode="_(* #,##0.0_);_(* \(#,##0.0\);_(* &quot;-&quot;??_);_(@_)">
                  <c:v>711.66106240787644</c:v>
                </c:pt>
                <c:pt idx="112" formatCode="_(* #,##0.0_);_(* \(#,##0.0\);_(* &quot;-&quot;??_);_(@_)">
                  <c:v>745.44070827191763</c:v>
                </c:pt>
                <c:pt idx="113" formatCode="_(* #,##0.0_);_(* \(#,##0.0\);_(* &quot;-&quot;??_);_(@_)">
                  <c:v>718.62713884794505</c:v>
                </c:pt>
                <c:pt idx="114" formatCode="_(* #,##0.0_);_(* \(#,##0.0\);_(* &quot;-&quot;??_);_(@_)">
                  <c:v>693.0847592319634</c:v>
                </c:pt>
                <c:pt idx="115" formatCode="_(* #,##0.0_);_(* \(#,##0.0\);_(* &quot;-&quot;??_);_(@_)">
                  <c:v>679.38983948797556</c:v>
                </c:pt>
                <c:pt idx="116" formatCode="_(* #,##0.0_);_(* \(#,##0.0\);_(* &quot;-&quot;??_);_(@_)">
                  <c:v>675.92655965865038</c:v>
                </c:pt>
                <c:pt idx="117" formatCode="_(* #,##0.0_);_(* \(#,##0.0\);_(* &quot;-&quot;??_);_(@_)">
                  <c:v>627.61770643910029</c:v>
                </c:pt>
                <c:pt idx="118" formatCode="_(* #,##0.0_);_(* \(#,##0.0\);_(* &quot;-&quot;??_);_(@_)">
                  <c:v>518.41180429273356</c:v>
                </c:pt>
                <c:pt idx="119" formatCode="_(* #,##0.0_);_(* \(#,##0.0\);_(* &quot;-&quot;??_);_(@_)">
                  <c:v>477.94120286182238</c:v>
                </c:pt>
                <c:pt idx="120" formatCode="_(* #,##0.0_);_(* \(#,##0.0\);_(* &quot;-&quot;??_);_(@_)">
                  <c:v>513.29413524121492</c:v>
                </c:pt>
                <c:pt idx="121" formatCode="_(* #,##0.0_);_(* \(#,##0.0\);_(* &quot;-&quot;??_);_(@_)">
                  <c:v>539.86275682747657</c:v>
                </c:pt>
                <c:pt idx="122" formatCode="_(* #,##0.0_);_(* \(#,##0.0\);_(* &quot;-&quot;??_);_(@_)">
                  <c:v>531.90850455165105</c:v>
                </c:pt>
                <c:pt idx="123" formatCode="_(* #,##0.0_);_(* \(#,##0.0\);_(* &quot;-&quot;??_);_(@_)">
                  <c:v>493.27233636776737</c:v>
                </c:pt>
                <c:pt idx="124" formatCode="_(* #,##0.0_);_(* \(#,##0.0\);_(* &quot;-&quot;??_);_(@_)">
                  <c:v>447.18155757851156</c:v>
                </c:pt>
                <c:pt idx="125" formatCode="_(* #,##0.0_);_(* \(#,##0.0\);_(* &quot;-&quot;??_);_(@_)">
                  <c:v>357.45437171900772</c:v>
                </c:pt>
                <c:pt idx="126" formatCode="_(* #,##0.0_);_(* \(#,##0.0\);_(* &quot;-&quot;??_);_(@_)">
                  <c:v>344.30291447933848</c:v>
                </c:pt>
                <c:pt idx="127" formatCode="_(* #,##0.0_);_(* \(#,##0.0\);_(* &quot;-&quot;??_);_(@_)">
                  <c:v>336.53527631955899</c:v>
                </c:pt>
                <c:pt idx="128" formatCode="_(* #,##0.0_);_(* \(#,##0.0\);_(* &quot;-&quot;??_);_(@_)">
                  <c:v>283.35685087970597</c:v>
                </c:pt>
                <c:pt idx="129" formatCode="_(* #,##0.0_);_(* \(#,##0.0\);_(* &quot;-&quot;??_);_(@_)">
                  <c:v>361.57123391980394</c:v>
                </c:pt>
                <c:pt idx="130" formatCode="_(* #,##0.0_);_(* \(#,##0.0\);_(* &quot;-&quot;??_);_(@_)">
                  <c:v>331.0474892798693</c:v>
                </c:pt>
                <c:pt idx="131" formatCode="_(* #,##0.0_);_(* \(#,##0.0\);_(* &quot;-&quot;??_);_(@_)">
                  <c:v>286.36499285324618</c:v>
                </c:pt>
                <c:pt idx="132" formatCode="_(* #,##0.0_);_(* \(#,##0.0\);_(* &quot;-&quot;??_);_(@_)">
                  <c:v>284.2433285688308</c:v>
                </c:pt>
                <c:pt idx="133" formatCode="_(* #,##0.0_);_(* \(#,##0.0\);_(* &quot;-&quot;??_);_(@_)">
                  <c:v>283.82888571255387</c:v>
                </c:pt>
                <c:pt idx="134" formatCode="_(* #,##0.0_);_(* \(#,##0.0\);_(* &quot;-&quot;??_);_(@_)">
                  <c:v>256.55259047503591</c:v>
                </c:pt>
                <c:pt idx="135" formatCode="_(* #,##0.0_);_(* \(#,##0.0\);_(* &quot;-&quot;??_);_(@_)">
                  <c:v>297.36839365002396</c:v>
                </c:pt>
                <c:pt idx="136" formatCode="_(* #,##0.0_);_(* \(#,##0.0\);_(* &quot;-&quot;??_);_(@_)">
                  <c:v>252.57892910001598</c:v>
                </c:pt>
                <c:pt idx="137" formatCode="_(* #,##0.0_);_(* \(#,##0.0\);_(* &quot;-&quot;??_);_(@_)">
                  <c:v>283.71928606667734</c:v>
                </c:pt>
                <c:pt idx="138" formatCode="_(* #,##0.0_);_(* \(#,##0.0\);_(* &quot;-&quot;??_);_(@_)">
                  <c:v>301.81285737778489</c:v>
                </c:pt>
                <c:pt idx="139" formatCode="_(* #,##0.0_);_(* \(#,##0.0\);_(* &quot;-&quot;??_);_(@_)">
                  <c:v>301.54190491852324</c:v>
                </c:pt>
                <c:pt idx="140" formatCode="_(* #,##0.0_);_(* \(#,##0.0\);_(* &quot;-&quot;??_);_(@_)">
                  <c:v>271.02793661234881</c:v>
                </c:pt>
                <c:pt idx="141" formatCode="_(* #,##0.0_);_(* \(#,##0.0\);_(* &quot;-&quot;??_);_(@_)">
                  <c:v>290.01862440823254</c:v>
                </c:pt>
                <c:pt idx="142" formatCode="_(* #,##0.0_);_(* \(#,##0.0\);_(* &quot;-&quot;??_);_(@_)">
                  <c:v>303.67908293882169</c:v>
                </c:pt>
                <c:pt idx="143" formatCode="_(* #,##0.0_);_(* \(#,##0.0\);_(* &quot;-&quot;??_);_(@_)">
                  <c:v>153.11938862588113</c:v>
                </c:pt>
                <c:pt idx="144" formatCode="_(* #,##0.0_);_(* \(#,##0.0\);_(* &quot;-&quot;??_);_(@_)">
                  <c:v>190.07959241725408</c:v>
                </c:pt>
                <c:pt idx="145" formatCode="_(* #,##0.0_);_(* \(#,##0.0\);_(* &quot;-&quot;??_);_(@_)">
                  <c:v>201.38639494483604</c:v>
                </c:pt>
                <c:pt idx="146" formatCode="_(* #,##0.0_);_(* \(#,##0.0\);_(* &quot;-&quot;??_);_(@_)">
                  <c:v>207.92426329655737</c:v>
                </c:pt>
                <c:pt idx="147" formatCode="_(* #,##0.0_);_(* \(#,##0.0\);_(* &quot;-&quot;??_);_(@_)">
                  <c:v>176.28284219770492</c:v>
                </c:pt>
                <c:pt idx="148" formatCode="_(* #,##0.0_);_(* \(#,##0.0\);_(* &quot;-&quot;??_);_(@_)">
                  <c:v>309.8552281318033</c:v>
                </c:pt>
                <c:pt idx="149" formatCode="_(* #,##0.0_);_(* \(#,##0.0\);_(* &quot;-&quot;??_);_(@_)">
                  <c:v>305.23681875453553</c:v>
                </c:pt>
                <c:pt idx="150" formatCode="_(* #,##0.0_);_(* \(#,##0.0\);_(* &quot;-&quot;??_);_(@_)">
                  <c:v>288.49121250302369</c:v>
                </c:pt>
                <c:pt idx="151" formatCode="_(* #,##0.0_);_(* \(#,##0.0\);_(* &quot;-&quot;??_);_(@_)">
                  <c:v>250.66080833534915</c:v>
                </c:pt>
                <c:pt idx="152" formatCode="_(* #,##0.0_);_(* \(#,##0.0\);_(* &quot;-&quot;??_);_(@_)">
                  <c:v>225.10720555689943</c:v>
                </c:pt>
                <c:pt idx="153" formatCode="_(* #,##0.0_);_(* \(#,##0.0\);_(* &quot;-&quot;??_);_(@_)">
                  <c:v>192.07147037126629</c:v>
                </c:pt>
                <c:pt idx="154" formatCode="_(* #,##0.0_);_(* \(#,##0.0\);_(* &quot;-&quot;??_);_(@_)">
                  <c:v>175.38098024751085</c:v>
                </c:pt>
                <c:pt idx="155" formatCode="_(* #,##0.0_);_(* \(#,##0.0\);_(* &quot;-&quot;??_);_(@_)">
                  <c:v>177.58732016500724</c:v>
                </c:pt>
                <c:pt idx="156" formatCode="_(* #,##0.0_);_(* \(#,##0.0\);_(* &quot;-&quot;??_);_(@_)">
                  <c:v>185.3915467766715</c:v>
                </c:pt>
                <c:pt idx="157" formatCode="_(* #,##0.0_);_(* \(#,##0.0\);_(* &quot;-&quot;??_);_(@_)">
                  <c:v>197.92769785111435</c:v>
                </c:pt>
                <c:pt idx="158" formatCode="_(* #,##0.0_);_(* \(#,##0.0\);_(* &quot;-&quot;??_);_(@_)">
                  <c:v>210.2851319007429</c:v>
                </c:pt>
                <c:pt idx="159" formatCode="_(* #,##0.0_);_(* \(#,##0.0\);_(* &quot;-&quot;??_);_(@_)">
                  <c:v>204.19008793382861</c:v>
                </c:pt>
                <c:pt idx="160" formatCode="_(* #,##0.0_);_(* \(#,##0.0\);_(* &quot;-&quot;??_);_(@_)">
                  <c:v>205.4600586225524</c:v>
                </c:pt>
                <c:pt idx="161" formatCode="_(* #,##0.0_);_(* \(#,##0.0\);_(* &quot;-&quot;??_);_(@_)">
                  <c:v>182.64003908170159</c:v>
                </c:pt>
                <c:pt idx="162" formatCode="_(* #,##0.0_);_(* \(#,##0.0\);_(* &quot;-&quot;??_);_(@_)">
                  <c:v>186.09335938780106</c:v>
                </c:pt>
                <c:pt idx="163" formatCode="_(* #,##0.0_);_(* \(#,##0.0\);_(* &quot;-&quot;??_);_(@_)">
                  <c:v>195.3955729252007</c:v>
                </c:pt>
                <c:pt idx="164" formatCode="_(* #,##0.0_);_(* \(#,##0.0\);_(* &quot;-&quot;??_);_(@_)">
                  <c:v>222.26371528346712</c:v>
                </c:pt>
                <c:pt idx="165" formatCode="_(* #,##0.0_);_(* \(#,##0.0\);_(* &quot;-&quot;??_);_(@_)">
                  <c:v>210.84247685564475</c:v>
                </c:pt>
                <c:pt idx="166" formatCode="_(* #,##0.0_);_(* \(#,##0.0\);_(* &quot;-&quot;??_);_(@_)">
                  <c:v>218.5616512370965</c:v>
                </c:pt>
                <c:pt idx="167" formatCode="_(* #,##0.0_);_(* \(#,##0.0\);_(* &quot;-&quot;??_);_(@_)">
                  <c:v>202.04110082473099</c:v>
                </c:pt>
                <c:pt idx="168" formatCode="_(* #,##0.0_);_(* \(#,##0.0\);_(* &quot;-&quot;??_);_(@_)">
                  <c:v>172.69406721648733</c:v>
                </c:pt>
                <c:pt idx="169" formatCode="_(* #,##0.0_);_(* \(#,##0.0\);_(* &quot;-&quot;??_);_(@_)">
                  <c:v>169.12937814432487</c:v>
                </c:pt>
                <c:pt idx="170" formatCode="_(* #,##0.0_);_(* \(#,##0.0\);_(* &quot;-&quot;??_);_(@_)">
                  <c:v>189.41958542954993</c:v>
                </c:pt>
                <c:pt idx="171" formatCode="_(* #,##0.0_);_(* \(#,##0.0\);_(* &quot;-&quot;??_);_(@_)">
                  <c:v>203.27972361969995</c:v>
                </c:pt>
                <c:pt idx="172" formatCode="_(* #,##0.0_);_(* \(#,##0.0\);_(* &quot;-&quot;??_);_(@_)">
                  <c:v>218.51981574646663</c:v>
                </c:pt>
                <c:pt idx="173" formatCode="_(* #,##0.0_);_(* \(#,##0.0\);_(* &quot;-&quot;??_);_(@_)">
                  <c:v>218.34654383097777</c:v>
                </c:pt>
                <c:pt idx="174" formatCode="_(* #,##0.0_);_(* \(#,##0.0\);_(* &quot;-&quot;??_);_(@_)">
                  <c:v>208.89769588731852</c:v>
                </c:pt>
                <c:pt idx="175" formatCode="_(* #,##0.0_);_(* \(#,##0.0\);_(* &quot;-&quot;??_);_(@_)">
                  <c:v>181.93179725821236</c:v>
                </c:pt>
                <c:pt idx="176" formatCode="_(* #,##0.0_);_(* \(#,##0.0\);_(* &quot;-&quot;??_);_(@_)">
                  <c:v>214.62119817214156</c:v>
                </c:pt>
                <c:pt idx="177" formatCode="_(* #,##0.0_);_(* \(#,##0.0\);_(* &quot;-&quot;??_);_(@_)">
                  <c:v>245.08079878142772</c:v>
                </c:pt>
                <c:pt idx="178" formatCode="_(* #,##0.0_);_(* \(#,##0.0\);_(* &quot;-&quot;??_);_(@_)">
                  <c:v>247.38719918761848</c:v>
                </c:pt>
                <c:pt idx="179" formatCode="_(* #,##0.0_);_(* \(#,##0.0\);_(* &quot;-&quot;??_);_(@_)">
                  <c:v>256.25813279174565</c:v>
                </c:pt>
                <c:pt idx="180" formatCode="_(* #,##0.0_);_(* \(#,##0.0\);_(* &quot;-&quot;??_);_(@_)">
                  <c:v>255.50542186116377</c:v>
                </c:pt>
                <c:pt idx="181" formatCode="_(* #,##0.0_);_(* \(#,##0.0\);_(* &quot;-&quot;??_);_(@_)">
                  <c:v>226.33694790744252</c:v>
                </c:pt>
                <c:pt idx="182" formatCode="_(* #,##0.0_);_(* \(#,##0.0\);_(* &quot;-&quot;??_);_(@_)">
                  <c:v>218.224631938295</c:v>
                </c:pt>
                <c:pt idx="183" formatCode="_(* #,##0.0_);_(* \(#,##0.0\);_(* &quot;-&quot;??_);_(@_)">
                  <c:v>241.48308795886334</c:v>
                </c:pt>
                <c:pt idx="184" formatCode="_(* #,##0.0_);_(* \(#,##0.0\);_(* &quot;-&quot;??_);_(@_)">
                  <c:v>288.32205863924224</c:v>
                </c:pt>
                <c:pt idx="185" formatCode="_(* #,##0.0_);_(* \(#,##0.0\);_(* &quot;-&quot;??_);_(@_)">
                  <c:v>318.54803909282816</c:v>
                </c:pt>
                <c:pt idx="186" formatCode="_(* #,##0.0_);_(* \(#,##0.0\);_(* &quot;-&quot;??_);_(@_)">
                  <c:v>310.69869272855209</c:v>
                </c:pt>
                <c:pt idx="187" formatCode="_(* #,##0.0_);_(* \(#,##0.0\);_(* &quot;-&quot;??_);_(@_)">
                  <c:v>286.46579515236806</c:v>
                </c:pt>
                <c:pt idx="188" formatCode="_(* #,##0.0_);_(* \(#,##0.0\);_(* &quot;-&quot;??_);_(@_)">
                  <c:v>243.97719676824539</c:v>
                </c:pt>
                <c:pt idx="189" formatCode="_(* #,##0.0_);_(* \(#,##0.0\);_(* &quot;-&quot;??_);_(@_)">
                  <c:v>225.98479784549693</c:v>
                </c:pt>
                <c:pt idx="190" formatCode="_(* #,##0.0_);_(* \(#,##0.0\);_(* &quot;-&quot;??_);_(@_)">
                  <c:v>278.65653189699793</c:v>
                </c:pt>
                <c:pt idx="191" formatCode="_(* #,##0.0_);_(* \(#,##0.0\);_(* &quot;-&quot;??_);_(@_)">
                  <c:v>319.43768793133194</c:v>
                </c:pt>
                <c:pt idx="192" formatCode="_(* #,##0.0_);_(* \(#,##0.0\);_(* &quot;-&quot;??_);_(@_)">
                  <c:v>396.95845862088794</c:v>
                </c:pt>
                <c:pt idx="193" formatCode="_(* #,##0.0_);_(* \(#,##0.0\);_(* &quot;-&quot;??_);_(@_)">
                  <c:v>380.30563908059196</c:v>
                </c:pt>
                <c:pt idx="194" formatCode="_(* #,##0.0_);_(* \(#,##0.0\);_(* &quot;-&quot;??_);_(@_)">
                  <c:v>407.87042605372795</c:v>
                </c:pt>
                <c:pt idx="195" formatCode="_(* #,##0.0_);_(* \(#,##0.0\);_(* &quot;-&quot;??_);_(@_)">
                  <c:v>358.24695070248532</c:v>
                </c:pt>
                <c:pt idx="196" formatCode="_(* #,##0.0_);_(* \(#,##0.0\);_(* &quot;-&quot;??_);_(@_)">
                  <c:v>376.16463380165686</c:v>
                </c:pt>
                <c:pt idx="197" formatCode="_(* #,##0.0_);_(* \(#,##0.0\);_(* &quot;-&quot;??_);_(@_)">
                  <c:v>409.44308920110456</c:v>
                </c:pt>
                <c:pt idx="198" formatCode="_(* #,##0.0_);_(* \(#,##0.0\);_(* &quot;-&quot;??_);_(@_)">
                  <c:v>446.96205946740304</c:v>
                </c:pt>
                <c:pt idx="199" formatCode="_(* #,##0.0_);_(* \(#,##0.0\);_(* &quot;-&quot;??_);_(@_)">
                  <c:v>489.30803964493538</c:v>
                </c:pt>
                <c:pt idx="200" formatCode="_(* #,##0.0_);_(* \(#,##0.0\);_(* &quot;-&quot;??_);_(@_)">
                  <c:v>535.87202642995692</c:v>
                </c:pt>
                <c:pt idx="201" formatCode="_(* #,##0.0_);_(* \(#,##0.0\);_(* &quot;-&quot;??_);_(@_)">
                  <c:v>516.24801761997128</c:v>
                </c:pt>
                <c:pt idx="202" formatCode="_(* #,##0.0_);_(* \(#,##0.0\);_(* &quot;-&quot;??_);_(@_)">
                  <c:v>450.83201174664754</c:v>
                </c:pt>
                <c:pt idx="203" formatCode="_(* #,##0.0_);_(* \(#,##0.0\);_(* &quot;-&quot;??_);_(@_)">
                  <c:v>434.22134116443169</c:v>
                </c:pt>
                <c:pt idx="204" formatCode="_(* #,##0.0_);_(* \(#,##0.0\);_(* &quot;-&quot;??_);_(@_)">
                  <c:v>503.48089410962109</c:v>
                </c:pt>
                <c:pt idx="205" formatCode="_(* #,##0.0_);_(* \(#,##0.0\);_(* &quot;-&quot;??_);_(@_)">
                  <c:v>615.65392940641402</c:v>
                </c:pt>
                <c:pt idx="206" formatCode="_(* #,##0.0_);_(* \(#,##0.0\);_(* &quot;-&quot;??_);_(@_)">
                  <c:v>726.10261960427601</c:v>
                </c:pt>
                <c:pt idx="207" formatCode="_(* #,##0.0_);_(* \(#,##0.0\);_(* &quot;-&quot;??_);_(@_)">
                  <c:v>841.06841306951731</c:v>
                </c:pt>
                <c:pt idx="208" formatCode="_(* #,##0.0_);_(* \(#,##0.0\);_(* &quot;-&quot;??_);_(@_)">
                  <c:v>963.7122753796782</c:v>
                </c:pt>
                <c:pt idx="209" formatCode="_(* #,##0.0_);_(* \(#,##0.0\);_(* &quot;-&quot;??_);_(@_)">
                  <c:v>960.14151691978543</c:v>
                </c:pt>
                <c:pt idx="210" formatCode="_(* #,##0.0_);_(* \(#,##0.0\);_(* &quot;-&quot;??_);_(@_)">
                  <c:v>932.09434461319029</c:v>
                </c:pt>
                <c:pt idx="211" formatCode="_(* #,##0.0_);_(* \(#,##0.0\);_(* &quot;-&quot;??_);_(@_)">
                  <c:v>1076.7295630754602</c:v>
                </c:pt>
                <c:pt idx="212" formatCode="_(* #,##0.0_);_(* \(#,##0.0\);_(* &quot;-&quot;??_);_(@_)">
                  <c:v>1187.4863753836401</c:v>
                </c:pt>
                <c:pt idx="213" formatCode="_(* #,##0.0_);_(* \(#,##0.0\);_(* &quot;-&quot;??_);_(@_)">
                  <c:v>1278.32425025576</c:v>
                </c:pt>
                <c:pt idx="214" formatCode="_(* #,##0.0_);_(* \(#,##0.0\);_(* &quot;-&quot;??_);_(@_)">
                  <c:v>1333.5495001705067</c:v>
                </c:pt>
                <c:pt idx="215" formatCode="_(* #,##0.0_);_(* \(#,##0.0\);_(* &quot;-&quot;??_);_(@_)">
                  <c:v>1344.0330001136711</c:v>
                </c:pt>
                <c:pt idx="216" formatCode="_(* #,##0.0_);_(* \(#,##0.0\);_(* &quot;-&quot;??_);_(@_)">
                  <c:v>1228.0220000757806</c:v>
                </c:pt>
                <c:pt idx="217" formatCode="_(* #,##0.0_);_(* \(#,##0.0\);_(* &quot;-&quot;??_);_(@_)">
                  <c:v>1143.6813333838538</c:v>
                </c:pt>
                <c:pt idx="218" formatCode="_(* #,##0.0_);_(* \(#,##0.0\);_(* &quot;-&quot;??_);_(@_)">
                  <c:v>1204.4542222559026</c:v>
                </c:pt>
                <c:pt idx="219" formatCode="_(* #,##0.0_);_(* \(#,##0.0\);_(* &quot;-&quot;??_);_(@_)">
                  <c:v>1268.6361481706017</c:v>
                </c:pt>
                <c:pt idx="220" formatCode="_(* #,##0.0_);_(* \(#,##0.0\);_(* &quot;-&quot;??_);_(@_)">
                  <c:v>1423.0907654470677</c:v>
                </c:pt>
                <c:pt idx="221" formatCode="_(* #,##0.0_);_(* \(#,##0.0\);_(* &quot;-&quot;??_);_(@_)">
                  <c:v>1513.3938436313786</c:v>
                </c:pt>
                <c:pt idx="222" formatCode="_(* #,##0.0_);_(* \(#,##0.0\);_(* &quot;-&quot;??_);_(@_)">
                  <c:v>1440.9292290875858</c:v>
                </c:pt>
                <c:pt idx="223" formatCode="_(* #,##0.0_);_(* \(#,##0.0\);_(* &quot;-&quot;??_);_(@_)">
                  <c:v>1343.9528193917238</c:v>
                </c:pt>
                <c:pt idx="224" formatCode="_(* #,##0.0_);_(* \(#,##0.0\);_(* &quot;-&quot;??_);_(@_)">
                  <c:v>1352.3018795944824</c:v>
                </c:pt>
                <c:pt idx="225" formatCode="_(* #,##0.0_);_(* \(#,##0.0\);_(* &quot;-&quot;??_);_(@_)">
                  <c:v>1378.2012530629884</c:v>
                </c:pt>
                <c:pt idx="226" formatCode="_(* #,##0.0_);_(* \(#,##0.0\);_(* &quot;-&quot;??_);_(@_)">
                  <c:v>1451.134168708659</c:v>
                </c:pt>
                <c:pt idx="227" formatCode="_(* #,##0.0_);_(* \(#,##0.0\);_(* &quot;-&quot;??_);_(@_)">
                  <c:v>1506.0894458057726</c:v>
                </c:pt>
                <c:pt idx="228" formatCode="_(* #,##0.0_);_(* \(#,##0.0\);_(* &quot;-&quot;??_);_(@_)">
                  <c:v>1504.3929638705151</c:v>
                </c:pt>
                <c:pt idx="229" formatCode="_(* #,##0.0_);_(* \(#,##0.0\);_(* &quot;-&quot;??_);_(@_)">
                  <c:v>1488.2619759136767</c:v>
                </c:pt>
                <c:pt idx="230" formatCode="_(* #,##0.0_);_(* \(#,##0.0\);_(* &quot;-&quot;??_);_(@_)">
                  <c:v>1328.1746506091179</c:v>
                </c:pt>
                <c:pt idx="231" formatCode="_(* #,##0.0_);_(* \(#,##0.0\);_(* &quot;-&quot;??_);_(@_)">
                  <c:v>1295.1164337394118</c:v>
                </c:pt>
                <c:pt idx="232" formatCode="_(* #,##0.0_);_(* \(#,##0.0\);_(* &quot;-&quot;??_);_(@_)">
                  <c:v>1347.4109558262746</c:v>
                </c:pt>
                <c:pt idx="233" formatCode="_(* #,##0.0_);_(* \(#,##0.0\);_(* &quot;-&quot;??_);_(@_)">
                  <c:v>1425.9406372175165</c:v>
                </c:pt>
                <c:pt idx="234" formatCode="_(* #,##0.0_);_(* \(#,##0.0\);_(* &quot;-&quot;??_);_(@_)">
                  <c:v>1586.293758145011</c:v>
                </c:pt>
                <c:pt idx="235" formatCode="_(* #,##0.0_);_(* \(#,##0.0\);_(* &quot;-&quot;??_);_(@_)">
                  <c:v>1603.1958387633406</c:v>
                </c:pt>
                <c:pt idx="236" formatCode="_(* #,##0.0_);_(* \(#,##0.0\);_(* &quot;-&quot;??_);_(@_)">
                  <c:v>1597.7972258422271</c:v>
                </c:pt>
                <c:pt idx="237" formatCode="_(* #,##0.0_);_(* \(#,##0.0\);_(* &quot;-&quot;??_);_(@_)">
                  <c:v>1515.1981505614847</c:v>
                </c:pt>
                <c:pt idx="238" formatCode="_(* #,##0.0_);_(* \(#,##0.0\);_(* &quot;-&quot;??_);_(@_)">
                  <c:v>1473.7987670409898</c:v>
                </c:pt>
                <c:pt idx="239" formatCode="_(* #,##0.0_);_(* \(#,##0.0\);_(* &quot;-&quot;??_);_(@_)">
                  <c:v>1529.1991780273265</c:v>
                </c:pt>
                <c:pt idx="240" formatCode="_(* #,##0.0_);_(* \(#,##0.0\);_(* &quot;-&quot;??_);_(@_)">
                  <c:v>1614.7994520182176</c:v>
                </c:pt>
                <c:pt idx="241" formatCode="_(* #,##0.0_);_(* \(#,##0.0\);_(* &quot;-&quot;??_);_(@_)">
                  <c:v>1713.8663013454784</c:v>
                </c:pt>
                <c:pt idx="242" formatCode="_(* #,##0.0_);_(* \(#,##0.0\);_(* &quot;-&quot;??_);_(@_)">
                  <c:v>1765.5775342303189</c:v>
                </c:pt>
                <c:pt idx="243" formatCode="_(* #,##0.0_);_(* \(#,##0.0\);_(* &quot;-&quot;??_);_(@_)">
                  <c:v>1765.718356153546</c:v>
                </c:pt>
                <c:pt idx="244" formatCode="_(* #,##0.0_);_(* \(#,##0.0\);_(* &quot;-&quot;??_);_(@_)">
                  <c:v>1675.1455707690307</c:v>
                </c:pt>
                <c:pt idx="245" formatCode="_(* #,##0.0_);_(* \(#,##0.0\);_(* &quot;-&quot;??_);_(@_)">
                  <c:v>1665.7637138460204</c:v>
                </c:pt>
                <c:pt idx="246" formatCode="_(* #,##0.0_);_(* \(#,##0.0\);_(* &quot;-&quot;??_);_(@_)">
                  <c:v>1727.1758092306802</c:v>
                </c:pt>
                <c:pt idx="247" formatCode="_(* #,##0.0_);_(* \(#,##0.0\);_(* &quot;-&quot;??_);_(@_)">
                  <c:v>2000.7838728204533</c:v>
                </c:pt>
                <c:pt idx="248" formatCode="_(* #,##0.0_);_(* \(#,##0.0\);_(* &quot;-&quot;??_);_(@_)">
                  <c:v>2166.8559152136354</c:v>
                </c:pt>
                <c:pt idx="249" formatCode="_(* #,##0.0_);_(* \(#,##0.0\);_(* &quot;-&quot;??_);_(@_)">
                  <c:v>2392.2372768090904</c:v>
                </c:pt>
                <c:pt idx="250" formatCode="_(* #,##0.0_);_(* \(#,##0.0\);_(* &quot;-&quot;??_);_(@_)">
                  <c:v>2454.1581845393935</c:v>
                </c:pt>
                <c:pt idx="251" formatCode="_(* #,##0.0_);_(* \(#,##0.0\);_(* &quot;-&quot;??_);_(@_)">
                  <c:v>2388.4387896929288</c:v>
                </c:pt>
                <c:pt idx="252" formatCode="_(* #,##0.0_);_(* \(#,##0.0\);_(* &quot;-&quot;??_);_(@_)">
                  <c:v>2484.625859795286</c:v>
                </c:pt>
                <c:pt idx="253" formatCode="_(* #,##0.0_);_(* \(#,##0.0\);_(* &quot;-&quot;??_);_(@_)">
                  <c:v>2882.0839065301907</c:v>
                </c:pt>
                <c:pt idx="254" formatCode="_(* #,##0.0_);_(* \(#,##0.0\);_(* &quot;-&quot;??_);_(@_)">
                  <c:v>3407.3892710201271</c:v>
                </c:pt>
                <c:pt idx="255" formatCode="_(* #,##0.0_);_(* \(#,##0.0\);_(* &quot;-&quot;??_);_(@_)">
                  <c:v>4062.2595140134181</c:v>
                </c:pt>
                <c:pt idx="256" formatCode="_(* #,##0.0_);_(* \(#,##0.0\);_(* &quot;-&quot;??_);_(@_)">
                  <c:v>4616.1730093422784</c:v>
                </c:pt>
                <c:pt idx="257" formatCode="_(* #,##0.0_);_(* \(#,##0.0\);_(* &quot;-&quot;??_);_(@_)">
                  <c:v>4896.1153395615192</c:v>
                </c:pt>
                <c:pt idx="258" formatCode="_(* #,##0.0_);_(* \(#,##0.0\);_(* &quot;-&quot;??_);_(@_)">
                  <c:v>4803.7435597076792</c:v>
                </c:pt>
                <c:pt idx="259" formatCode="_(* #,##0.0_);_(* \(#,##0.0\);_(* &quot;-&quot;??_);_(@_)">
                  <c:v>5168.4957064717864</c:v>
                </c:pt>
                <c:pt idx="260" formatCode="_(* #,##0.0_);_(* \(#,##0.0\);_(* &quot;-&quot;??_);_(@_)">
                  <c:v>5889.663804314524</c:v>
                </c:pt>
                <c:pt idx="261" formatCode="_(* #,##0.0_);_(* \(#,##0.0\);_(* &quot;-&quot;??_);_(@_)">
                  <c:v>6860.7758695430157</c:v>
                </c:pt>
                <c:pt idx="262" formatCode="_(* #,##0.0_);_(* \(#,##0.0\);_(* &quot;-&quot;??_);_(@_)">
                  <c:v>7910.1839130286771</c:v>
                </c:pt>
                <c:pt idx="263" formatCode="_(* #,##0.0_);_(* \(#,##0.0\);_(* &quot;-&quot;??_);_(@_)">
                  <c:v>8915.1226086857841</c:v>
                </c:pt>
                <c:pt idx="264" formatCode="_(* #,##0.0_);_(* \(#,##0.0\);_(* &quot;-&quot;??_);_(@_)">
                  <c:v>9845.0817391238561</c:v>
                </c:pt>
                <c:pt idx="265" formatCode="_(* #,##0.0_);_(* \(#,##0.0\);_(* &quot;-&quot;??_);_(@_)">
                  <c:v>9675.7211594159035</c:v>
                </c:pt>
                <c:pt idx="266" formatCode="_(* #,##0.0_);_(* \(#,##0.0\);_(* &quot;-&quot;??_);_(@_)">
                  <c:v>10074.147439610602</c:v>
                </c:pt>
                <c:pt idx="267" formatCode="_(* #,##0.0_);_(* \(#,##0.0\);_(* &quot;-&quot;??_);_(@_)">
                  <c:v>11782.431626407068</c:v>
                </c:pt>
                <c:pt idx="268" formatCode="_(* #,##0.0_);_(* \(#,##0.0\);_(* &quot;-&quot;??_);_(@_)">
                  <c:v>13214.287750938045</c:v>
                </c:pt>
                <c:pt idx="269" formatCode="_(* #,##0.0_);_(* \(#,##0.0\);_(* &quot;-&quot;??_);_(@_)">
                  <c:v>15190.525167292029</c:v>
                </c:pt>
                <c:pt idx="270" formatCode="_(* #,##0.0_);_(* \(#,##0.0\);_(* &quot;-&quot;??_);_(@_)">
                  <c:v>16673.683444861352</c:v>
                </c:pt>
                <c:pt idx="271" formatCode="_(* #,##0.0_);_(* \(#,##0.0\);_(* &quot;-&quot;??_);_(@_)">
                  <c:v>18206.788963240902</c:v>
                </c:pt>
                <c:pt idx="272" formatCode="_(* #,##0.0_);_(* \(#,##0.0\);_(* &quot;-&quot;??_);_(@_)">
                  <c:v>17806.859308827268</c:v>
                </c:pt>
                <c:pt idx="273" formatCode="_(* #,##0.0_);_(* \(#,##0.0\);_(* &quot;-&quot;??_);_(@_)">
                  <c:v>19200.906205884847</c:v>
                </c:pt>
                <c:pt idx="274" formatCode="_(* #,##0.0_);_(* \(#,##0.0\);_(* &quot;-&quot;??_);_(@_)">
                  <c:v>21129.937470589899</c:v>
                </c:pt>
                <c:pt idx="275" formatCode="_(* #,##0.0_);_(* \(#,##0.0\);_(* &quot;-&quot;??_);_(@_)">
                  <c:v>23029.624980393266</c:v>
                </c:pt>
                <c:pt idx="276" formatCode="_(* #,##0.0_);_(* \(#,##0.0\);_(* &quot;-&quot;??_);_(@_)">
                  <c:v>25712.749986928844</c:v>
                </c:pt>
                <c:pt idx="277" formatCode="_(* #,##0.0_);_(* \(#,##0.0\);_(* &quot;-&quot;??_);_(@_)">
                  <c:v>27727.166657952563</c:v>
                </c:pt>
                <c:pt idx="278" formatCode="_(* #,##0.0_);_(* \(#,##0.0\);_(* &quot;-&quot;??_);_(@_)">
                  <c:v>28453.111105301708</c:v>
                </c:pt>
                <c:pt idx="279" formatCode="_(* #,##0.0_);_(* \(#,##0.0\);_(* &quot;-&quot;??_);_(@_)">
                  <c:v>26386.407403534471</c:v>
                </c:pt>
                <c:pt idx="280" formatCode="_(* #,##0.0_);_(* \(#,##0.0\);_(* &quot;-&quot;??_);_(@_)">
                  <c:v>27004.604935689647</c:v>
                </c:pt>
                <c:pt idx="281" formatCode="_(* #,##0.0_);_(* \(#,##0.0\);_(* &quot;-&quot;??_);_(@_)">
                  <c:v>28185.736623793098</c:v>
                </c:pt>
                <c:pt idx="282" formatCode="_(* #,##0.0_);_(* \(#,##0.0\);_(* &quot;-&quot;??_);_(@_)">
                  <c:v>30291.157749195398</c:v>
                </c:pt>
                <c:pt idx="283" formatCode="_(* #,##0.0_);_(* \(#,##0.0\);_(* &quot;-&quot;??_);_(@_)">
                  <c:v>32794.771832796934</c:v>
                </c:pt>
                <c:pt idx="284" formatCode="_(* #,##0.0_);_(* \(#,##0.0\);_(* &quot;-&quot;??_);_(@_)">
                  <c:v>35132.847888531287</c:v>
                </c:pt>
                <c:pt idx="285" formatCode="_(* #,##0.0_);_(* \(#,##0.0\);_(* &quot;-&quot;??_);_(@_)">
                  <c:v>34293.231925687527</c:v>
                </c:pt>
                <c:pt idx="286" formatCode="_(* #,##0.0_);_(* \(#,##0.0\);_(* &quot;-&quot;??_);_(@_)">
                  <c:v>31285.154617125019</c:v>
                </c:pt>
                <c:pt idx="287" formatCode="_(* #,##0.0_);_(* \(#,##0.0\);_(* &quot;-&quot;??_);_(@_)">
                  <c:v>32553.436411416678</c:v>
                </c:pt>
                <c:pt idx="288" formatCode="_(* #,##0.0_);_(* \(#,##0.0\);_(* &quot;-&quot;??_);_(@_)">
                  <c:v>32689.290940944451</c:v>
                </c:pt>
                <c:pt idx="289" formatCode="_(* #,##0.0_);_(* \(#,##0.0\);_(* &quot;-&quot;??_);_(@_)">
                  <c:v>34451.860627296301</c:v>
                </c:pt>
                <c:pt idx="290" formatCode="_(* #,##0.0_);_(* \(#,##0.0\);_(* &quot;-&quot;??_);_(@_)">
                  <c:v>36601.9070848642</c:v>
                </c:pt>
                <c:pt idx="291" formatCode="_(* #,##0.0_);_(* \(#,##0.0\);_(* &quot;-&quot;??_);_(@_)">
                  <c:v>36817.604723242803</c:v>
                </c:pt>
                <c:pt idx="292" formatCode="_(* #,##0.0_);_(* \(#,##0.0\);_(* &quot;-&quot;??_);_(@_)">
                  <c:v>35870.736482161868</c:v>
                </c:pt>
                <c:pt idx="293" formatCode="_(* #,##0.0_);_(* \(#,##0.0\);_(* &quot;-&quot;??_);_(@_)">
                  <c:v>33031.157654774579</c:v>
                </c:pt>
                <c:pt idx="294" formatCode="_(* #,##0.0_);_(* \(#,##0.0\);_(* &quot;-&quot;??_);_(@_)">
                  <c:v>32751.105103183054</c:v>
                </c:pt>
                <c:pt idx="295" formatCode="_(* #,##0.0_);_(* \(#,##0.0\);_(* &quot;-&quot;??_);_(@_)">
                  <c:v>33260.736735455372</c:v>
                </c:pt>
                <c:pt idx="296" formatCode="_(* #,##0.0_);_(* \(#,##0.0\);_(* &quot;-&quot;??_);_(@_)">
                  <c:v>34232.491156970245</c:v>
                </c:pt>
                <c:pt idx="297" formatCode="_(* #,##0.0_);_(* \(#,##0.0\);_(* &quot;-&quot;??_);_(@_)">
                  <c:v>35234.660771313494</c:v>
                </c:pt>
                <c:pt idx="298" formatCode="_(* #,##0.0_);_(* \(#,##0.0\);_(* &quot;-&quot;??_);_(@_)">
                  <c:v>35077.773847542332</c:v>
                </c:pt>
                <c:pt idx="299" formatCode="_(* #,##0.0_);_(* \(#,##0.0\);_(* &quot;-&quot;??_);_(@_)">
                  <c:v>32830.84923169489</c:v>
                </c:pt>
                <c:pt idx="300" formatCode="_(* #,##0.0_);_(* \(#,##0.0\);_(* &quot;-&quot;??_);_(@_)">
                  <c:v>29529.56615446326</c:v>
                </c:pt>
                <c:pt idx="301" formatCode="_(* #,##0.0_);_(* \(#,##0.0\);_(* &quot;-&quot;??_);_(@_)">
                  <c:v>27428.710769642174</c:v>
                </c:pt>
                <c:pt idx="302" formatCode="_(* #,##0.0_);_(* \(#,##0.0\);_(* &quot;-&quot;??_);_(@_)">
                  <c:v>26903.140513094782</c:v>
                </c:pt>
                <c:pt idx="303" formatCode="_(* #,##0.0_);_(* \(#,##0.0\);_(* &quot;-&quot;??_);_(@_)">
                  <c:v>27602.427008729854</c:v>
                </c:pt>
                <c:pt idx="304" formatCode="_(* #,##0.0_);_(* \(#,##0.0\);_(* &quot;-&quot;??_);_(@_)">
                  <c:v>27848.951339153235</c:v>
                </c:pt>
                <c:pt idx="305" formatCode="_(* #,##0.0_);_(* \(#,##0.0\);_(* &quot;-&quot;??_);_(@_)">
                  <c:v>27337.634226102156</c:v>
                </c:pt>
                <c:pt idx="306" formatCode="_(* #,##0.0_);_(* \(#,##0.0\);_(* &quot;-&quot;??_);_(@_)">
                  <c:v>25107.089484068103</c:v>
                </c:pt>
                <c:pt idx="307" formatCode="_(* #,##0.0_);_(* \(#,##0.0\);_(* &quot;-&quot;??_);_(@_)">
                  <c:v>22196.726322712067</c:v>
                </c:pt>
                <c:pt idx="308" formatCode="_(* #,##0.0_);_(* \(#,##0.0\);_(* &quot;-&quot;??_);_(@_)">
                  <c:v>21246.817548474712</c:v>
                </c:pt>
                <c:pt idx="309" formatCode="_(* #,##0.0_);_(* \(#,##0.0\);_(* &quot;-&quot;??_);_(@_)">
                  <c:v>21067.545032316473</c:v>
                </c:pt>
                <c:pt idx="310" formatCode="_(* #,##0.0_);_(* \(#,##0.0\);_(* &quot;-&quot;??_);_(@_)">
                  <c:v>21784.696688210981</c:v>
                </c:pt>
                <c:pt idx="311" formatCode="_(* #,##0.0_);_(* \(#,##0.0\);_(* &quot;-&quot;??_);_(@_)">
                  <c:v>22559.797792140653</c:v>
                </c:pt>
                <c:pt idx="312" formatCode="_(* #,##0.0_);_(* \(#,##0.0\);_(* &quot;-&quot;??_);_(@_)">
                  <c:v>22057.19852809377</c:v>
                </c:pt>
                <c:pt idx="313" formatCode="_(* #,##0.0_);_(* \(#,##0.0\);_(* &quot;-&quot;??_);_(@_)">
                  <c:v>21000.465685395848</c:v>
                </c:pt>
                <c:pt idx="314" formatCode="_(* #,##0.0_);_(* \(#,##0.0\);_(* &quot;-&quot;??_);_(@_)">
                  <c:v>18559.977123597233</c:v>
                </c:pt>
                <c:pt idx="315" formatCode="_(* #,##0.0_);_(* \(#,##0.0\);_(* &quot;-&quot;??_);_(@_)">
                  <c:v>17318.984749064821</c:v>
                </c:pt>
                <c:pt idx="316" formatCode="_(* #,##0.0_);_(* \(#,##0.0\);_(* &quot;-&quot;??_);_(@_)">
                  <c:v>15797.656499376548</c:v>
                </c:pt>
                <c:pt idx="317" formatCode="_(* #,##0.0_);_(* \(#,##0.0\);_(* &quot;-&quot;??_);_(@_)">
                  <c:v>16197.770999584365</c:v>
                </c:pt>
                <c:pt idx="318" formatCode="_(* #,##0.0_);_(* \(#,##0.0\);_(* &quot;-&quot;??_);_(@_)">
                  <c:v>17040.513999722909</c:v>
                </c:pt>
                <c:pt idx="319" formatCode="_(* #,##0.0_);_(* \(#,##0.0\);_(* &quot;-&quot;??_);_(@_)">
                  <c:v>17994.342666481938</c:v>
                </c:pt>
                <c:pt idx="320" formatCode="_(* #,##0.0_);_(* \(#,##0.0\);_(* &quot;-&quot;??_);_(@_)">
                  <c:v>17975.228444321292</c:v>
                </c:pt>
                <c:pt idx="321" formatCode="_(* #,##0.0_);_(* \(#,##0.0\);_(* &quot;-&quot;??_);_(@_)">
                  <c:v>15991.818962880861</c:v>
                </c:pt>
                <c:pt idx="322" formatCode="_(* #,##0.0_);_(* \(#,##0.0\);_(* &quot;-&quot;??_);_(@_)">
                  <c:v>15607.545975253908</c:v>
                </c:pt>
                <c:pt idx="323" formatCode="_(* #,##0.0_);_(* \(#,##0.0\);_(* &quot;-&quot;??_);_(@_)">
                  <c:v>16261.030650169272</c:v>
                </c:pt>
                <c:pt idx="324" formatCode="_(* #,##0.0_);_(* \(#,##0.0\);_(* &quot;-&quot;??_);_(@_)">
                  <c:v>16918.353766779514</c:v>
                </c:pt>
                <c:pt idx="325" formatCode="_(* #,##0.0_);_(* \(#,##0.0\);_(* &quot;-&quot;??_);_(@_)">
                  <c:v>16412.569177853009</c:v>
                </c:pt>
                <c:pt idx="326" formatCode="_(* #,##0.0_);_(* \(#,##0.0\);_(* &quot;-&quot;??_);_(@_)">
                  <c:v>16376.712785235339</c:v>
                </c:pt>
                <c:pt idx="327" formatCode="_(* #,##0.0_);_(* \(#,##0.0\);_(* &quot;-&quot;??_);_(@_)">
                  <c:v>15951.808523490226</c:v>
                </c:pt>
                <c:pt idx="328" formatCode="_(* #,##0.0_);_(* \(#,##0.0\);_(* &quot;-&quot;??_);_(@_)">
                  <c:v>14257.539015660152</c:v>
                </c:pt>
                <c:pt idx="329" formatCode="_(* #,##0.0_);_(* \(#,##0.0\);_(* &quot;-&quot;??_);_(@_)">
                  <c:v>13943.692677106768</c:v>
                </c:pt>
                <c:pt idx="330" formatCode="_(* #,##0.0_);_(* \(#,##0.0\);_(* &quot;-&quot;??_);_(@_)">
                  <c:v>13931.795118071179</c:v>
                </c:pt>
                <c:pt idx="331" formatCode="_(* #,##0.0_);_(* \(#,##0.0\);_(* &quot;-&quot;??_);_(@_)">
                  <c:v>15300.863412047453</c:v>
                </c:pt>
                <c:pt idx="332" formatCode="_(* #,##0.0_);_(* \(#,##0.0\);_(* &quot;-&quot;??_);_(@_)">
                  <c:v>16546.242274698303</c:v>
                </c:pt>
                <c:pt idx="333" formatCode="_(* #,##0.0_);_(* \(#,##0.0\);_(* &quot;-&quot;??_);_(@_)">
                  <c:v>14499.161516465536</c:v>
                </c:pt>
                <c:pt idx="334" formatCode="_(* #,##0.0_);_(* \(#,##0.0\);_(* &quot;-&quot;??_);_(@_)">
                  <c:v>12645.107677643691</c:v>
                </c:pt>
                <c:pt idx="335" formatCode="_(* #,##0.0_);_(* \(#,##0.0\);_(* &quot;-&quot;??_);_(@_)">
                  <c:v>11290.405118429127</c:v>
                </c:pt>
                <c:pt idx="336" formatCode="_(* #,##0.0_);_(* \(#,##0.0\);_(* &quot;-&quot;??_);_(@_)">
                  <c:v>11263.603412286086</c:v>
                </c:pt>
                <c:pt idx="337" formatCode="_(* #,##0.0_);_(* \(#,##0.0\);_(* &quot;-&quot;??_);_(@_)">
                  <c:v>12909.735608190724</c:v>
                </c:pt>
                <c:pt idx="338" formatCode="_(* #,##0.0_);_(* \(#,##0.0\);_(* &quot;-&quot;??_);_(@_)">
                  <c:v>16432.157072127149</c:v>
                </c:pt>
                <c:pt idx="339" formatCode="_(* #,##0.0_);_(* \(#,##0.0\);_(* &quot;-&quot;??_);_(@_)">
                  <c:v>18358.104714751433</c:v>
                </c:pt>
                <c:pt idx="340" formatCode="_(* #,##0.0_);_(* \(#,##0.0\);_(* &quot;-&quot;??_);_(@_)">
                  <c:v>16180.403143167623</c:v>
                </c:pt>
                <c:pt idx="341" formatCode="_(* #,##0.0_);_(* \(#,##0.0\);_(* &quot;-&quot;??_);_(@_)">
                  <c:v>15535.268762111749</c:v>
                </c:pt>
                <c:pt idx="342" formatCode="_(* #,##0.0_);_(* \(#,##0.0\);_(* &quot;-&quot;??_);_(@_)">
                  <c:v>13956.179174741166</c:v>
                </c:pt>
                <c:pt idx="343" formatCode="_(* #,##0.0_);_(* \(#,##0.0\);_(* &quot;-&quot;??_);_(@_)">
                  <c:v>14429.119449827444</c:v>
                </c:pt>
                <c:pt idx="344" formatCode="_(* #,##0.0_);_(* \(#,##0.0\);_(* &quot;-&quot;??_);_(@_)">
                  <c:v>16394.746299884962</c:v>
                </c:pt>
                <c:pt idx="345" formatCode="_(* #,##0.0_);_(* \(#,##0.0\);_(* &quot;-&quot;??_);_(@_)">
                  <c:v>17068.497533256643</c:v>
                </c:pt>
                <c:pt idx="346" formatCode="_(* #,##0.0_);_(* \(#,##0.0\);_(* &quot;-&quot;??_);_(@_)">
                  <c:v>17221.998355504427</c:v>
                </c:pt>
                <c:pt idx="347" formatCode="_(* #,##0.0_);_(* \(#,##0.0\);_(* &quot;-&quot;??_);_(@_)">
                  <c:v>18139.998903669617</c:v>
                </c:pt>
                <c:pt idx="348" formatCode="_(* #,##0.0_);_(* \(#,##0.0\);_(* &quot;-&quot;??_);_(@_)">
                  <c:v>18301.665935779743</c:v>
                </c:pt>
                <c:pt idx="349" formatCode="_(* #,##0.0_);_(* \(#,##0.0\);_(* &quot;-&quot;??_);_(@_)">
                  <c:v>16377.777290519829</c:v>
                </c:pt>
                <c:pt idx="350" formatCode="_(* #,##0.0_);_(* \(#,##0.0\);_(* &quot;-&quot;??_);_(@_)">
                  <c:v>15665.851527013219</c:v>
                </c:pt>
                <c:pt idx="351" formatCode="_(* #,##0.0_);_(* \(#,##0.0\);_(* &quot;-&quot;??_);_(@_)">
                  <c:v>15701.56768467548</c:v>
                </c:pt>
                <c:pt idx="352" formatCode="_(* #,##0.0_);_(* \(#,##0.0\);_(* &quot;-&quot;??_);_(@_)">
                  <c:v>16215.37845645032</c:v>
                </c:pt>
                <c:pt idx="353" formatCode="_(* #,##0.0_);_(* \(#,##0.0\);_(* &quot;-&quot;??_);_(@_)">
                  <c:v>16191.585637633547</c:v>
                </c:pt>
                <c:pt idx="354" formatCode="_(* #,##0.0_);_(* \(#,##0.0\);_(* &quot;-&quot;??_);_(@_)">
                  <c:v>16231.057091755698</c:v>
                </c:pt>
                <c:pt idx="355" formatCode="_(* #,##0.0_);_(* \(#,##0.0\);_(* &quot;-&quot;??_);_(@_)">
                  <c:v>15002.038061170466</c:v>
                </c:pt>
                <c:pt idx="356" formatCode="_(* #,##0.0_);_(* \(#,##0.0\);_(* &quot;-&quot;??_);_(@_)">
                  <c:v>12943.025374113644</c:v>
                </c:pt>
                <c:pt idx="357" formatCode="_(* #,##0.0_);_(* \(#,##0.0\);_(* &quot;-&quot;??_);_(@_)">
                  <c:v>12127.350249409095</c:v>
                </c:pt>
                <c:pt idx="358" formatCode="_(* #,##0.0_);_(* \(#,##0.0\);_(* &quot;-&quot;??_);_(@_)">
                  <c:v>12607.566832939398</c:v>
                </c:pt>
                <c:pt idx="359" formatCode="_(* #,##0.0_);_(* \(#,##0.0\);_(* &quot;-&quot;??_);_(@_)">
                  <c:v>13090.044555292932</c:v>
                </c:pt>
                <c:pt idx="360" formatCode="_(* #,##0.0_);_(* \(#,##0.0\);_(* &quot;-&quot;??_);_(@_)">
                  <c:v>13271.029703528622</c:v>
                </c:pt>
                <c:pt idx="361" formatCode="_(* #,##0.0_);_(* \(#,##0.0\);_(* &quot;-&quot;??_);_(@_)">
                  <c:v>13291.019802352415</c:v>
                </c:pt>
                <c:pt idx="362" formatCode="_(* #,##0.0_);_(* \(#,##0.0\);_(* &quot;-&quot;??_);_(@_)">
                  <c:v>12736.679868234944</c:v>
                </c:pt>
                <c:pt idx="363" formatCode="_(* #,##0.0_);_(* \(#,##0.0\);_(* &quot;-&quot;??_);_(@_)">
                  <c:v>11344.11991215663</c:v>
                </c:pt>
                <c:pt idx="364" formatCode="_(* #,##0.0_);_(* \(#,##0.0\);_(* &quot;-&quot;??_);_(@_)">
                  <c:v>11090.74660810442</c:v>
                </c:pt>
                <c:pt idx="365" formatCode="_(* #,##0.0_);_(* \(#,##0.0\);_(* &quot;-&quot;??_);_(@_)">
                  <c:v>12457.49773873628</c:v>
                </c:pt>
                <c:pt idx="366" formatCode="_(* #,##0.0_);_(* \(#,##0.0\);_(* &quot;-&quot;??_);_(@_)">
                  <c:v>13091.665159157519</c:v>
                </c:pt>
                <c:pt idx="367" formatCode="_(* #,##0.0_);_(* \(#,##0.0\);_(* &quot;-&quot;??_);_(@_)">
                  <c:v>13248.77677277168</c:v>
                </c:pt>
                <c:pt idx="368" formatCode="_(* #,##0.0_);_(* \(#,##0.0\);_(* &quot;-&quot;??_);_(@_)">
                  <c:v>13070.184515181119</c:v>
                </c:pt>
                <c:pt idx="369" formatCode="_(* #,##0.0_);_(* \(#,##0.0\);_(* &quot;-&quot;??_);_(@_)">
                  <c:v>12463.123010120746</c:v>
                </c:pt>
                <c:pt idx="370" formatCode="_(* #,##0.0_);_(* \(#,##0.0\);_(* &quot;-&quot;??_);_(@_)">
                  <c:v>10950.415340080497</c:v>
                </c:pt>
                <c:pt idx="371" formatCode="_(* #,##0.0_);_(* \(#,##0.0\);_(* &quot;-&quot;??_);_(@_)">
                  <c:v>10517.276893386997</c:v>
                </c:pt>
                <c:pt idx="372" formatCode="_(* #,##0.0_);_(* \(#,##0.0\);_(* &quot;-&quot;??_);_(@_)">
                  <c:v>11405.517928924664</c:v>
                </c:pt>
                <c:pt idx="373" formatCode="_(* #,##0.0_);_(* \(#,##0.0\);_(* &quot;-&quot;??_);_(@_)">
                  <c:v>12155.67861928311</c:v>
                </c:pt>
                <c:pt idx="374" formatCode="_(* #,##0.0_);_(* \(#,##0.0\);_(* &quot;-&quot;??_);_(@_)">
                  <c:v>12841.452412855406</c:v>
                </c:pt>
                <c:pt idx="375" formatCode="_(* #,##0.0_);_(* \(#,##0.0\);_(* &quot;-&quot;??_);_(@_)">
                  <c:v>13040.634941903603</c:v>
                </c:pt>
                <c:pt idx="376" formatCode="_(* #,##0.0_);_(* \(#,##0.0\);_(* &quot;-&quot;??_);_(@_)">
                  <c:v>12573.756627935736</c:v>
                </c:pt>
                <c:pt idx="377" formatCode="_(* #,##0.0_);_(* \(#,##0.0\);_(* &quot;-&quot;??_);_(@_)">
                  <c:v>11038.837751957157</c:v>
                </c:pt>
                <c:pt idx="378" formatCode="_(* #,##0.0_);_(* \(#,##0.0\);_(* &quot;-&quot;??_);_(@_)">
                  <c:v>10896.558501304771</c:v>
                </c:pt>
                <c:pt idx="379" formatCode="_(* #,##0.0_);_(* \(#,##0.0\);_(* &quot;-&quot;??_);_(@_)">
                  <c:v>11580.039000869847</c:v>
                </c:pt>
                <c:pt idx="380" formatCode="_(* #,##0.0_);_(* \(#,##0.0\);_(* &quot;-&quot;??_);_(@_)">
                  <c:v>12765.692667246565</c:v>
                </c:pt>
                <c:pt idx="381" formatCode="_(* #,##0.0_);_(* \(#,##0.0\);_(* &quot;-&quot;??_);_(@_)">
                  <c:v>13141.461778164377</c:v>
                </c:pt>
                <c:pt idx="382" formatCode="_(* #,##0.0_);_(* \(#,##0.0\);_(* &quot;-&quot;??_);_(@_)">
                  <c:v>13268.641185442919</c:v>
                </c:pt>
                <c:pt idx="383" formatCode="_(* #,##0.0_);_(* \(#,##0.0\);_(* &quot;-&quot;??_);_(@_)">
                  <c:v>12532.427456961947</c:v>
                </c:pt>
                <c:pt idx="384" formatCode="_(* #,##0.0_);_(* \(#,##0.0\);_(* &quot;-&quot;??_);_(@_)">
                  <c:v>10802.951637974631</c:v>
                </c:pt>
                <c:pt idx="385" formatCode="_(* #,##0.0_);_(* \(#,##0.0\);_(* &quot;-&quot;??_);_(@_)">
                  <c:v>10657.967758649755</c:v>
                </c:pt>
                <c:pt idx="386" formatCode="_(* #,##0.0_);_(* \(#,##0.0\);_(* &quot;-&quot;??_);_(@_)">
                  <c:v>11127.311839099837</c:v>
                </c:pt>
                <c:pt idx="387" formatCode="_(* #,##0.0_);_(* \(#,##0.0\);_(* &quot;-&quot;??_);_(@_)">
                  <c:v>12003.207892733224</c:v>
                </c:pt>
                <c:pt idx="388" formatCode="_(* #,##0.0_);_(* \(#,##0.0\);_(* &quot;-&quot;??_);_(@_)">
                  <c:v>13158.80526182215</c:v>
                </c:pt>
                <c:pt idx="389" formatCode="_(* #,##0.0_);_(* \(#,##0.0\);_(* &quot;-&quot;??_);_(@_)">
                  <c:v>13743.870174548099</c:v>
                </c:pt>
                <c:pt idx="390" formatCode="_(* #,##0.0_);_(* \(#,##0.0\);_(* &quot;-&quot;??_);_(@_)">
                  <c:v>13645.913449698734</c:v>
                </c:pt>
                <c:pt idx="391" formatCode="_(* #,##0.0_);_(* \(#,##0.0\);_(* &quot;-&quot;??_);_(@_)">
                  <c:v>12302.942299799155</c:v>
                </c:pt>
                <c:pt idx="392" formatCode="_(* #,##0.0_);_(* \(#,##0.0\);_(* &quot;-&quot;??_);_(@_)">
                  <c:v>12634.961533199437</c:v>
                </c:pt>
                <c:pt idx="393" formatCode="_(* #,##0.0_);_(* \(#,##0.0\);_(* &quot;-&quot;??_);_(@_)">
                  <c:v>13890.641022132959</c:v>
                </c:pt>
                <c:pt idx="394" formatCode="_(* #,##0.0_);_(* \(#,##0.0\);_(* &quot;-&quot;??_);_(@_)">
                  <c:v>15884.094014755306</c:v>
                </c:pt>
                <c:pt idx="395" formatCode="_(* #,##0.0_);_(* \(#,##0.0\);_(* &quot;-&quot;??_);_(@_)">
                  <c:v>17418.729343170206</c:v>
                </c:pt>
                <c:pt idx="396" formatCode="_(* #,##0.0_);_(* \(#,##0.0\);_(* &quot;-&quot;??_);_(@_)">
                  <c:v>17913.1528954468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3B-4247-AAFF-DD4DE5003AC4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ItalyCovid!$A$7:$A$403</c:f>
              <c:numCache>
                <c:formatCode>d\-mmm</c:formatCode>
                <c:ptCount val="397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  <c:pt idx="154">
                  <c:v>44013</c:v>
                </c:pt>
                <c:pt idx="155">
                  <c:v>44014</c:v>
                </c:pt>
                <c:pt idx="156">
                  <c:v>44015</c:v>
                </c:pt>
                <c:pt idx="157">
                  <c:v>44016</c:v>
                </c:pt>
                <c:pt idx="158">
                  <c:v>44017</c:v>
                </c:pt>
                <c:pt idx="159">
                  <c:v>44018</c:v>
                </c:pt>
                <c:pt idx="160">
                  <c:v>44019</c:v>
                </c:pt>
                <c:pt idx="161">
                  <c:v>44020</c:v>
                </c:pt>
                <c:pt idx="162">
                  <c:v>44021</c:v>
                </c:pt>
                <c:pt idx="163">
                  <c:v>44022</c:v>
                </c:pt>
                <c:pt idx="164">
                  <c:v>44023</c:v>
                </c:pt>
                <c:pt idx="165">
                  <c:v>44024</c:v>
                </c:pt>
                <c:pt idx="166">
                  <c:v>44025</c:v>
                </c:pt>
                <c:pt idx="167">
                  <c:v>44026</c:v>
                </c:pt>
                <c:pt idx="168">
                  <c:v>44027</c:v>
                </c:pt>
                <c:pt idx="169">
                  <c:v>44028</c:v>
                </c:pt>
                <c:pt idx="170">
                  <c:v>44029</c:v>
                </c:pt>
                <c:pt idx="171">
                  <c:v>44030</c:v>
                </c:pt>
                <c:pt idx="172">
                  <c:v>44031</c:v>
                </c:pt>
                <c:pt idx="173">
                  <c:v>44032</c:v>
                </c:pt>
                <c:pt idx="174">
                  <c:v>44033</c:v>
                </c:pt>
                <c:pt idx="175">
                  <c:v>44034</c:v>
                </c:pt>
                <c:pt idx="176">
                  <c:v>44035</c:v>
                </c:pt>
                <c:pt idx="177">
                  <c:v>44036</c:v>
                </c:pt>
                <c:pt idx="178">
                  <c:v>44037</c:v>
                </c:pt>
                <c:pt idx="179">
                  <c:v>44038</c:v>
                </c:pt>
                <c:pt idx="180">
                  <c:v>44039</c:v>
                </c:pt>
                <c:pt idx="181">
                  <c:v>44040</c:v>
                </c:pt>
                <c:pt idx="182">
                  <c:v>44041</c:v>
                </c:pt>
                <c:pt idx="183">
                  <c:v>44042</c:v>
                </c:pt>
                <c:pt idx="184">
                  <c:v>44043</c:v>
                </c:pt>
                <c:pt idx="185">
                  <c:v>44044</c:v>
                </c:pt>
                <c:pt idx="186">
                  <c:v>44045</c:v>
                </c:pt>
                <c:pt idx="187">
                  <c:v>44046</c:v>
                </c:pt>
                <c:pt idx="188">
                  <c:v>44047</c:v>
                </c:pt>
                <c:pt idx="189">
                  <c:v>44048</c:v>
                </c:pt>
                <c:pt idx="190">
                  <c:v>44049</c:v>
                </c:pt>
                <c:pt idx="191">
                  <c:v>44050</c:v>
                </c:pt>
                <c:pt idx="192">
                  <c:v>44051</c:v>
                </c:pt>
                <c:pt idx="193">
                  <c:v>44052</c:v>
                </c:pt>
                <c:pt idx="194">
                  <c:v>44053</c:v>
                </c:pt>
                <c:pt idx="195">
                  <c:v>44054</c:v>
                </c:pt>
                <c:pt idx="196">
                  <c:v>44055</c:v>
                </c:pt>
                <c:pt idx="197">
                  <c:v>44056</c:v>
                </c:pt>
                <c:pt idx="198">
                  <c:v>44057</c:v>
                </c:pt>
                <c:pt idx="199">
                  <c:v>44058</c:v>
                </c:pt>
                <c:pt idx="200">
                  <c:v>44059</c:v>
                </c:pt>
                <c:pt idx="201">
                  <c:v>44060</c:v>
                </c:pt>
                <c:pt idx="202">
                  <c:v>44061</c:v>
                </c:pt>
                <c:pt idx="203">
                  <c:v>44062</c:v>
                </c:pt>
                <c:pt idx="204">
                  <c:v>44063</c:v>
                </c:pt>
                <c:pt idx="205">
                  <c:v>44064</c:v>
                </c:pt>
                <c:pt idx="206">
                  <c:v>44065</c:v>
                </c:pt>
                <c:pt idx="207">
                  <c:v>44066</c:v>
                </c:pt>
                <c:pt idx="208">
                  <c:v>44067</c:v>
                </c:pt>
                <c:pt idx="209">
                  <c:v>44068</c:v>
                </c:pt>
                <c:pt idx="210">
                  <c:v>44069</c:v>
                </c:pt>
                <c:pt idx="211">
                  <c:v>44070</c:v>
                </c:pt>
                <c:pt idx="212">
                  <c:v>44071</c:v>
                </c:pt>
                <c:pt idx="213">
                  <c:v>44072</c:v>
                </c:pt>
                <c:pt idx="214">
                  <c:v>44073</c:v>
                </c:pt>
                <c:pt idx="215">
                  <c:v>44074</c:v>
                </c:pt>
                <c:pt idx="216">
                  <c:v>44075</c:v>
                </c:pt>
                <c:pt idx="217">
                  <c:v>44076</c:v>
                </c:pt>
                <c:pt idx="218">
                  <c:v>44077</c:v>
                </c:pt>
                <c:pt idx="219">
                  <c:v>44078</c:v>
                </c:pt>
                <c:pt idx="220">
                  <c:v>44079</c:v>
                </c:pt>
                <c:pt idx="221">
                  <c:v>44080</c:v>
                </c:pt>
                <c:pt idx="222">
                  <c:v>44081</c:v>
                </c:pt>
                <c:pt idx="223">
                  <c:v>44082</c:v>
                </c:pt>
                <c:pt idx="224">
                  <c:v>44083</c:v>
                </c:pt>
                <c:pt idx="225">
                  <c:v>44084</c:v>
                </c:pt>
                <c:pt idx="226">
                  <c:v>44085</c:v>
                </c:pt>
                <c:pt idx="227">
                  <c:v>44086</c:v>
                </c:pt>
                <c:pt idx="228">
                  <c:v>44087</c:v>
                </c:pt>
                <c:pt idx="229">
                  <c:v>44088</c:v>
                </c:pt>
                <c:pt idx="230">
                  <c:v>44089</c:v>
                </c:pt>
                <c:pt idx="231">
                  <c:v>44090</c:v>
                </c:pt>
                <c:pt idx="232">
                  <c:v>44091</c:v>
                </c:pt>
                <c:pt idx="233">
                  <c:v>44092</c:v>
                </c:pt>
                <c:pt idx="234">
                  <c:v>44093</c:v>
                </c:pt>
                <c:pt idx="235">
                  <c:v>44094</c:v>
                </c:pt>
                <c:pt idx="236">
                  <c:v>44095</c:v>
                </c:pt>
                <c:pt idx="237">
                  <c:v>44096</c:v>
                </c:pt>
                <c:pt idx="238">
                  <c:v>44097</c:v>
                </c:pt>
                <c:pt idx="239">
                  <c:v>44098</c:v>
                </c:pt>
                <c:pt idx="240">
                  <c:v>44099</c:v>
                </c:pt>
                <c:pt idx="241">
                  <c:v>44100</c:v>
                </c:pt>
                <c:pt idx="242">
                  <c:v>44101</c:v>
                </c:pt>
                <c:pt idx="243">
                  <c:v>44102</c:v>
                </c:pt>
                <c:pt idx="244">
                  <c:v>44103</c:v>
                </c:pt>
                <c:pt idx="245">
                  <c:v>44104</c:v>
                </c:pt>
                <c:pt idx="246">
                  <c:v>44105</c:v>
                </c:pt>
                <c:pt idx="247">
                  <c:v>44106</c:v>
                </c:pt>
                <c:pt idx="248">
                  <c:v>44107</c:v>
                </c:pt>
                <c:pt idx="249">
                  <c:v>44108</c:v>
                </c:pt>
                <c:pt idx="250">
                  <c:v>44109</c:v>
                </c:pt>
                <c:pt idx="251">
                  <c:v>44110</c:v>
                </c:pt>
                <c:pt idx="252">
                  <c:v>44111</c:v>
                </c:pt>
                <c:pt idx="253">
                  <c:v>44112</c:v>
                </c:pt>
                <c:pt idx="254">
                  <c:v>44113</c:v>
                </c:pt>
                <c:pt idx="255">
                  <c:v>44114</c:v>
                </c:pt>
                <c:pt idx="256">
                  <c:v>44115</c:v>
                </c:pt>
                <c:pt idx="257">
                  <c:v>44116</c:v>
                </c:pt>
                <c:pt idx="258">
                  <c:v>44117</c:v>
                </c:pt>
                <c:pt idx="259">
                  <c:v>44118</c:v>
                </c:pt>
                <c:pt idx="260">
                  <c:v>44119</c:v>
                </c:pt>
                <c:pt idx="261">
                  <c:v>44120</c:v>
                </c:pt>
                <c:pt idx="262">
                  <c:v>44121</c:v>
                </c:pt>
                <c:pt idx="263">
                  <c:v>44122</c:v>
                </c:pt>
                <c:pt idx="264">
                  <c:v>44123</c:v>
                </c:pt>
                <c:pt idx="265">
                  <c:v>44124</c:v>
                </c:pt>
                <c:pt idx="266">
                  <c:v>44125</c:v>
                </c:pt>
                <c:pt idx="267">
                  <c:v>44126</c:v>
                </c:pt>
                <c:pt idx="268">
                  <c:v>44127</c:v>
                </c:pt>
                <c:pt idx="269">
                  <c:v>44128</c:v>
                </c:pt>
                <c:pt idx="270">
                  <c:v>44129</c:v>
                </c:pt>
                <c:pt idx="271">
                  <c:v>44130</c:v>
                </c:pt>
                <c:pt idx="272">
                  <c:v>44131</c:v>
                </c:pt>
                <c:pt idx="273">
                  <c:v>44132</c:v>
                </c:pt>
                <c:pt idx="274">
                  <c:v>44133</c:v>
                </c:pt>
                <c:pt idx="275">
                  <c:v>44134</c:v>
                </c:pt>
                <c:pt idx="276">
                  <c:v>44135</c:v>
                </c:pt>
                <c:pt idx="277">
                  <c:v>44136</c:v>
                </c:pt>
                <c:pt idx="278">
                  <c:v>44137</c:v>
                </c:pt>
                <c:pt idx="279">
                  <c:v>44138</c:v>
                </c:pt>
                <c:pt idx="280">
                  <c:v>44139</c:v>
                </c:pt>
                <c:pt idx="281">
                  <c:v>44140</c:v>
                </c:pt>
                <c:pt idx="282">
                  <c:v>44141</c:v>
                </c:pt>
                <c:pt idx="283">
                  <c:v>44142</c:v>
                </c:pt>
                <c:pt idx="284">
                  <c:v>44143</c:v>
                </c:pt>
                <c:pt idx="285">
                  <c:v>44144</c:v>
                </c:pt>
                <c:pt idx="286">
                  <c:v>44145</c:v>
                </c:pt>
                <c:pt idx="287">
                  <c:v>44146</c:v>
                </c:pt>
                <c:pt idx="288">
                  <c:v>44147</c:v>
                </c:pt>
                <c:pt idx="289">
                  <c:v>44148</c:v>
                </c:pt>
                <c:pt idx="290">
                  <c:v>44149</c:v>
                </c:pt>
                <c:pt idx="291">
                  <c:v>44150</c:v>
                </c:pt>
                <c:pt idx="292">
                  <c:v>44151</c:v>
                </c:pt>
                <c:pt idx="293">
                  <c:v>44152</c:v>
                </c:pt>
                <c:pt idx="294">
                  <c:v>44153</c:v>
                </c:pt>
                <c:pt idx="295">
                  <c:v>44154</c:v>
                </c:pt>
                <c:pt idx="296">
                  <c:v>44155</c:v>
                </c:pt>
                <c:pt idx="297">
                  <c:v>44156</c:v>
                </c:pt>
                <c:pt idx="298">
                  <c:v>44157</c:v>
                </c:pt>
                <c:pt idx="299">
                  <c:v>44158</c:v>
                </c:pt>
                <c:pt idx="300">
                  <c:v>44159</c:v>
                </c:pt>
                <c:pt idx="301">
                  <c:v>44160</c:v>
                </c:pt>
                <c:pt idx="302">
                  <c:v>44161</c:v>
                </c:pt>
                <c:pt idx="303">
                  <c:v>44162</c:v>
                </c:pt>
                <c:pt idx="304">
                  <c:v>44163</c:v>
                </c:pt>
                <c:pt idx="305">
                  <c:v>44164</c:v>
                </c:pt>
                <c:pt idx="306">
                  <c:v>44165</c:v>
                </c:pt>
                <c:pt idx="307">
                  <c:v>44166</c:v>
                </c:pt>
                <c:pt idx="308">
                  <c:v>44167</c:v>
                </c:pt>
                <c:pt idx="309">
                  <c:v>44168</c:v>
                </c:pt>
                <c:pt idx="310">
                  <c:v>44169</c:v>
                </c:pt>
                <c:pt idx="311">
                  <c:v>44170</c:v>
                </c:pt>
                <c:pt idx="312">
                  <c:v>44171</c:v>
                </c:pt>
                <c:pt idx="313">
                  <c:v>44172</c:v>
                </c:pt>
                <c:pt idx="314">
                  <c:v>44173</c:v>
                </c:pt>
                <c:pt idx="315">
                  <c:v>44174</c:v>
                </c:pt>
                <c:pt idx="316">
                  <c:v>44175</c:v>
                </c:pt>
                <c:pt idx="317">
                  <c:v>44176</c:v>
                </c:pt>
                <c:pt idx="318">
                  <c:v>44177</c:v>
                </c:pt>
                <c:pt idx="319">
                  <c:v>44178</c:v>
                </c:pt>
                <c:pt idx="320">
                  <c:v>44179</c:v>
                </c:pt>
                <c:pt idx="321">
                  <c:v>44180</c:v>
                </c:pt>
                <c:pt idx="322">
                  <c:v>44181</c:v>
                </c:pt>
                <c:pt idx="323">
                  <c:v>44182</c:v>
                </c:pt>
                <c:pt idx="324">
                  <c:v>44183</c:v>
                </c:pt>
                <c:pt idx="325">
                  <c:v>44184</c:v>
                </c:pt>
                <c:pt idx="326">
                  <c:v>44185</c:v>
                </c:pt>
                <c:pt idx="327">
                  <c:v>44186</c:v>
                </c:pt>
                <c:pt idx="328">
                  <c:v>44187</c:v>
                </c:pt>
                <c:pt idx="329">
                  <c:v>44188</c:v>
                </c:pt>
                <c:pt idx="330">
                  <c:v>44189</c:v>
                </c:pt>
                <c:pt idx="331">
                  <c:v>44190</c:v>
                </c:pt>
                <c:pt idx="332">
                  <c:v>44191</c:v>
                </c:pt>
                <c:pt idx="333">
                  <c:v>44192</c:v>
                </c:pt>
                <c:pt idx="334">
                  <c:v>44193</c:v>
                </c:pt>
                <c:pt idx="335">
                  <c:v>44194</c:v>
                </c:pt>
                <c:pt idx="336">
                  <c:v>44195</c:v>
                </c:pt>
                <c:pt idx="337">
                  <c:v>44196</c:v>
                </c:pt>
                <c:pt idx="338">
                  <c:v>44197</c:v>
                </c:pt>
                <c:pt idx="339">
                  <c:v>44198</c:v>
                </c:pt>
                <c:pt idx="340">
                  <c:v>44199</c:v>
                </c:pt>
                <c:pt idx="341">
                  <c:v>44200</c:v>
                </c:pt>
                <c:pt idx="342">
                  <c:v>44201</c:v>
                </c:pt>
                <c:pt idx="343">
                  <c:v>44202</c:v>
                </c:pt>
                <c:pt idx="344">
                  <c:v>44203</c:v>
                </c:pt>
                <c:pt idx="345">
                  <c:v>44204</c:v>
                </c:pt>
                <c:pt idx="346">
                  <c:v>44205</c:v>
                </c:pt>
                <c:pt idx="347">
                  <c:v>44206</c:v>
                </c:pt>
                <c:pt idx="348">
                  <c:v>44207</c:v>
                </c:pt>
                <c:pt idx="349">
                  <c:v>44208</c:v>
                </c:pt>
                <c:pt idx="350">
                  <c:v>44209</c:v>
                </c:pt>
                <c:pt idx="351">
                  <c:v>44210</c:v>
                </c:pt>
                <c:pt idx="352">
                  <c:v>44211</c:v>
                </c:pt>
                <c:pt idx="353">
                  <c:v>44212</c:v>
                </c:pt>
                <c:pt idx="354">
                  <c:v>44213</c:v>
                </c:pt>
                <c:pt idx="355">
                  <c:v>44214</c:v>
                </c:pt>
                <c:pt idx="356">
                  <c:v>44215</c:v>
                </c:pt>
                <c:pt idx="357">
                  <c:v>44216</c:v>
                </c:pt>
                <c:pt idx="358">
                  <c:v>44217</c:v>
                </c:pt>
                <c:pt idx="359">
                  <c:v>44218</c:v>
                </c:pt>
                <c:pt idx="360">
                  <c:v>44219</c:v>
                </c:pt>
                <c:pt idx="361">
                  <c:v>44220</c:v>
                </c:pt>
                <c:pt idx="362">
                  <c:v>44221</c:v>
                </c:pt>
                <c:pt idx="363">
                  <c:v>44222</c:v>
                </c:pt>
                <c:pt idx="364">
                  <c:v>44223</c:v>
                </c:pt>
                <c:pt idx="365">
                  <c:v>44224</c:v>
                </c:pt>
                <c:pt idx="366">
                  <c:v>44225</c:v>
                </c:pt>
                <c:pt idx="367">
                  <c:v>44226</c:v>
                </c:pt>
                <c:pt idx="368">
                  <c:v>44227</c:v>
                </c:pt>
                <c:pt idx="369">
                  <c:v>44228</c:v>
                </c:pt>
                <c:pt idx="370">
                  <c:v>44229</c:v>
                </c:pt>
                <c:pt idx="371">
                  <c:v>44230</c:v>
                </c:pt>
                <c:pt idx="372">
                  <c:v>44231</c:v>
                </c:pt>
                <c:pt idx="373">
                  <c:v>44232</c:v>
                </c:pt>
                <c:pt idx="374">
                  <c:v>44233</c:v>
                </c:pt>
                <c:pt idx="375">
                  <c:v>44234</c:v>
                </c:pt>
                <c:pt idx="376">
                  <c:v>44235</c:v>
                </c:pt>
                <c:pt idx="377">
                  <c:v>44236</c:v>
                </c:pt>
                <c:pt idx="378">
                  <c:v>44237</c:v>
                </c:pt>
                <c:pt idx="379">
                  <c:v>44238</c:v>
                </c:pt>
                <c:pt idx="380">
                  <c:v>44239</c:v>
                </c:pt>
                <c:pt idx="381">
                  <c:v>44240</c:v>
                </c:pt>
                <c:pt idx="382">
                  <c:v>44241</c:v>
                </c:pt>
                <c:pt idx="383">
                  <c:v>44242</c:v>
                </c:pt>
                <c:pt idx="384">
                  <c:v>44243</c:v>
                </c:pt>
                <c:pt idx="385">
                  <c:v>44244</c:v>
                </c:pt>
                <c:pt idx="386">
                  <c:v>44245</c:v>
                </c:pt>
                <c:pt idx="387">
                  <c:v>44246</c:v>
                </c:pt>
                <c:pt idx="388">
                  <c:v>44247</c:v>
                </c:pt>
                <c:pt idx="389">
                  <c:v>44248</c:v>
                </c:pt>
                <c:pt idx="390">
                  <c:v>44249</c:v>
                </c:pt>
                <c:pt idx="391">
                  <c:v>44250</c:v>
                </c:pt>
                <c:pt idx="392">
                  <c:v>44251</c:v>
                </c:pt>
                <c:pt idx="393">
                  <c:v>44252</c:v>
                </c:pt>
                <c:pt idx="394">
                  <c:v>44253</c:v>
                </c:pt>
                <c:pt idx="395">
                  <c:v>44254</c:v>
                </c:pt>
                <c:pt idx="396">
                  <c:v>44255</c:v>
                </c:pt>
              </c:numCache>
            </c:numRef>
          </c:cat>
          <c:val>
            <c:numRef>
              <c:f>ItalyCovid!$H$7:$H$403</c:f>
              <c:numCache>
                <c:formatCode>General</c:formatCode>
                <c:ptCount val="397"/>
                <c:pt idx="4" formatCode="_(* #,##0.0_);_(* \(#,##0.0\);_(* &quot;-&quot;??_);_(@_)">
                  <c:v>1.0699999999999998</c:v>
                </c:pt>
                <c:pt idx="5" formatCode="_(* #,##0.0_);_(* \(#,##0.0\);_(* &quot;-&quot;??_);_(@_)">
                  <c:v>0.87999999999999989</c:v>
                </c:pt>
                <c:pt idx="6" formatCode="_(* #,##0.0_);_(* \(#,##0.0\);_(* &quot;-&quot;??_);_(@_)">
                  <c:v>0.72952380952380946</c:v>
                </c:pt>
                <c:pt idx="7" formatCode="_(* #,##0.0_);_(* \(#,##0.0\);_(* &quot;-&quot;??_);_(@_)">
                  <c:v>0.61134920634920631</c:v>
                </c:pt>
                <c:pt idx="8" formatCode="_(* #,##0.0_);_(* \(#,##0.0\);_(* &quot;-&quot;??_);_(@_)">
                  <c:v>0.51867724867724863</c:v>
                </c:pt>
                <c:pt idx="9" formatCode="_(* #,##0.0_);_(* \(#,##0.0\);_(* &quot;-&quot;??_);_(@_)">
                  <c:v>0.44578483245149908</c:v>
                </c:pt>
                <c:pt idx="10" formatCode="_(* #,##0.0_);_(* \(#,##0.0\);_(* &quot;-&quot;??_);_(@_)">
                  <c:v>0.38809897921009029</c:v>
                </c:pt>
                <c:pt idx="11" formatCode="_(* #,##0.0_);_(* \(#,##0.0\);_(* &quot;-&quot;??_);_(@_)">
                  <c:v>0.34206598614006017</c:v>
                </c:pt>
                <c:pt idx="12" formatCode="_(* #,##0.0_);_(* \(#,##0.0\);_(* &quot;-&quot;??_);_(@_)">
                  <c:v>0.30496706768311704</c:v>
                </c:pt>
                <c:pt idx="13" formatCode="_(* #,##0.0_);_(* \(#,##0.0\);_(* &quot;-&quot;??_);_(@_)">
                  <c:v>0.27473994988398276</c:v>
                </c:pt>
                <c:pt idx="14" formatCode="_(* #,##0.0_);_(* \(#,##0.0\);_(* &quot;-&quot;??_);_(@_)">
                  <c:v>0.2498266332559885</c:v>
                </c:pt>
                <c:pt idx="15" formatCode="_(* #,##0.0_);_(* \(#,##0.0\);_(* &quot;-&quot;??_);_(@_)">
                  <c:v>0.22905108883732567</c:v>
                </c:pt>
                <c:pt idx="16" formatCode="_(* #,##0.0_);_(* \(#,##0.0\);_(* &quot;-&quot;??_);_(@_)">
                  <c:v>0.21152425530331515</c:v>
                </c:pt>
                <c:pt idx="17" formatCode="_(* #,##0.0_);_(* \(#,##0.0\);_(* &quot;-&quot;??_);_(@_)">
                  <c:v>0.19657172575776566</c:v>
                </c:pt>
                <c:pt idx="18" formatCode="_(* #,##0.0_);_(* \(#,##0.0\);_(* &quot;-&quot;??_);_(@_)">
                  <c:v>0.18367939611921219</c:v>
                </c:pt>
                <c:pt idx="19" formatCode="_(* #,##0.0_);_(* \(#,##0.0\);_(* &quot;-&quot;??_);_(@_)">
                  <c:v>0.17245293074614146</c:v>
                </c:pt>
                <c:pt idx="20" formatCode="_(* #,##0.0_);_(* \(#,##0.0\);_(* &quot;-&quot;??_);_(@_)">
                  <c:v>0.16258766811647526</c:v>
                </c:pt>
                <c:pt idx="21" formatCode="_(* #,##0.0_);_(* \(#,##0.0\);_(* &quot;-&quot;??_);_(@_)">
                  <c:v>0.15384632419886229</c:v>
                </c:pt>
                <c:pt idx="22" formatCode="_(* #,##0.0_);_(* \(#,##0.0\);_(* &quot;-&quot;??_);_(@_)">
                  <c:v>0.14604247700214007</c:v>
                </c:pt>
                <c:pt idx="23" formatCode="_(* #,##0.0_);_(* \(#,##0.0\);_(* &quot;-&quot;??_);_(@_)">
                  <c:v>0.1390283180014267</c:v>
                </c:pt>
                <c:pt idx="24" formatCode="_(* #,##0.0_);_(* \(#,##0.0\);_(* &quot;-&quot;??_);_(@_)">
                  <c:v>0.31935221200095115</c:v>
                </c:pt>
                <c:pt idx="25" formatCode="_(* #,##0.0_);_(* \(#,##0.0\);_(* &quot;-&quot;??_);_(@_)">
                  <c:v>1.2257219874878134</c:v>
                </c:pt>
                <c:pt idx="26" formatCode="_(* #,##0.0_);_(* \(#,##0.0\);_(* &quot;-&quot;??_);_(@_)">
                  <c:v>2.446777621288172</c:v>
                </c:pt>
                <c:pt idx="27" formatCode="_(* #,##0.0_);_(* \(#,##0.0\);_(* &quot;-&quot;??_);_(@_)">
                  <c:v>4.3573755570492576</c:v>
                </c:pt>
                <c:pt idx="28" formatCode="_(* #,##0.0_);_(* \(#,##0.0\);_(* &quot;-&quot;??_);_(@_)">
                  <c:v>6.6060664633201949</c:v>
                </c:pt>
                <c:pt idx="29" formatCode="_(* #,##0.0_);_(* \(#,##0.0\);_(* &quot;-&quot;??_);_(@_)">
                  <c:v>8.848488753324574</c:v>
                </c:pt>
                <c:pt idx="30" formatCode="_(* #,##0.0_);_(* \(#,##0.0\);_(* &quot;-&quot;??_);_(@_)">
                  <c:v>12.88823981404434</c:v>
                </c:pt>
                <c:pt idx="31" formatCode="_(* #,##0.0_);_(* \(#,##0.0\);_(* &quot;-&quot;??_);_(@_)">
                  <c:v>17.842159876029559</c:v>
                </c:pt>
                <c:pt idx="32" formatCode="_(* #,##0.0_);_(* \(#,##0.0\);_(* &quot;-&quot;??_);_(@_)">
                  <c:v>23.288712644625765</c:v>
                </c:pt>
                <c:pt idx="33" formatCode="_(* #,##0.0_);_(* \(#,##0.0\);_(* &quot;-&quot;??_);_(@_)">
                  <c:v>32.084631959162273</c:v>
                </c:pt>
                <c:pt idx="34" formatCode="_(* #,##0.0_);_(* \(#,##0.0\);_(* &quot;-&quot;??_);_(@_)">
                  <c:v>40.780230829917706</c:v>
                </c:pt>
                <c:pt idx="35" formatCode="_(* #,##0.0_);_(* \(#,##0.0\);_(* &quot;-&quot;??_);_(@_)">
                  <c:v>50.353487219945137</c:v>
                </c:pt>
                <c:pt idx="36" formatCode="_(* #,##0.0_);_(* \(#,##0.0\);_(* &quot;-&quot;??_);_(@_)">
                  <c:v>61.397820308792248</c:v>
                </c:pt>
                <c:pt idx="37" formatCode="_(* #,##0.0_);_(* \(#,##0.0\);_(* &quot;-&quot;??_);_(@_)">
                  <c:v>74.773985469019394</c:v>
                </c:pt>
                <c:pt idx="38" formatCode="_(* #,##0.0_);_(* \(#,##0.0\);_(* &quot;-&quot;??_);_(@_)">
                  <c:v>89.473255269944559</c:v>
                </c:pt>
                <c:pt idx="39" formatCode="_(* #,##0.0_);_(* \(#,##0.0\);_(* &quot;-&quot;??_);_(@_)">
                  <c:v>108.6738368466297</c:v>
                </c:pt>
                <c:pt idx="40" formatCode="_(* #,##0.0_);_(* \(#,##0.0\);_(* &quot;-&quot;??_);_(@_)">
                  <c:v>132.40857415791572</c:v>
                </c:pt>
                <c:pt idx="41" formatCode="_(* #,##0.0_);_(* \(#,##0.0\);_(* &quot;-&quot;??_);_(@_)">
                  <c:v>161.06603356559461</c:v>
                </c:pt>
                <c:pt idx="42" formatCode="_(* #,##0.0_);_(* \(#,##0.0\);_(* &quot;-&quot;??_);_(@_)">
                  <c:v>186.05177431504757</c:v>
                </c:pt>
                <c:pt idx="43" formatCode="_(* #,##0.0_);_(* \(#,##0.0\);_(* &quot;-&quot;??_);_(@_)">
                  <c:v>218.44360711912262</c:v>
                </c:pt>
                <c:pt idx="44" formatCode="_(* #,##0.0_);_(* \(#,##0.0\);_(* &quot;-&quot;??_);_(@_)">
                  <c:v>257.57721956089654</c:v>
                </c:pt>
                <c:pt idx="45" formatCode="_(* #,##0.0_);_(* \(#,##0.0\);_(* &quot;-&quot;??_);_(@_)">
                  <c:v>299.68916086668463</c:v>
                </c:pt>
                <c:pt idx="46" formatCode="_(* #,##0.0_);_(* \(#,##0.0\);_(* &quot;-&quot;??_);_(@_)">
                  <c:v>349.84241930119401</c:v>
                </c:pt>
                <c:pt idx="47" formatCode="_(* #,##0.0_);_(* \(#,##0.0\);_(* &quot;-&quot;??_);_(@_)">
                  <c:v>399.75605731190711</c:v>
                </c:pt>
                <c:pt idx="48" formatCode="_(* #,##0.0_);_(* \(#,##0.0\);_(* &quot;-&quot;??_);_(@_)">
                  <c:v>456.84417426235984</c:v>
                </c:pt>
                <c:pt idx="49" formatCode="_(* #,##0.0_);_(* \(#,##0.0\);_(* &quot;-&quot;??_);_(@_)">
                  <c:v>514.60278284157323</c:v>
                </c:pt>
                <c:pt idx="50" formatCode="_(* #,##0.0_);_(* \(#,##0.0\);_(* &quot;-&quot;??_);_(@_)">
                  <c:v>576.48682254797689</c:v>
                </c:pt>
                <c:pt idx="51" formatCode="_(* #,##0.0_);_(* \(#,##0.0\);_(* &quot;-&quot;??_);_(@_)">
                  <c:v>647.36942016018975</c:v>
                </c:pt>
                <c:pt idx="52" formatCode="_(* #,##0.0_);_(* \(#,##0.0\);_(* &quot;-&quot;??_);_(@_)">
                  <c:v>727.30917318855415</c:v>
                </c:pt>
                <c:pt idx="53" formatCode="_(* #,##0.0_);_(* \(#,##0.0\);_(* &quot;-&quot;??_);_(@_)">
                  <c:v>815.60117718743118</c:v>
                </c:pt>
                <c:pt idx="54" formatCode="_(* #,##0.0_);_(* \(#,##0.0\);_(* &quot;-&quot;??_);_(@_)">
                  <c:v>902.14623933707537</c:v>
                </c:pt>
                <c:pt idx="55" formatCode="_(* #,##0.0_);_(* \(#,##0.0\);_(* &quot;-&quot;??_);_(@_)">
                  <c:v>981.94868336757406</c:v>
                </c:pt>
                <c:pt idx="56" formatCode="_(* #,##0.0_);_(* \(#,##0.0\);_(* &quot;-&quot;??_);_(@_)">
                  <c:v>1059.1704672742892</c:v>
                </c:pt>
                <c:pt idx="57" formatCode="_(* #,##0.0_);_(* \(#,##0.0\);_(* &quot;-&quot;??_);_(@_)">
                  <c:v>1133.6193919759628</c:v>
                </c:pt>
                <c:pt idx="58" formatCode="_(* #,##0.0_);_(* \(#,##0.0\);_(* &quot;-&quot;??_);_(@_)">
                  <c:v>1210.7688601873651</c:v>
                </c:pt>
                <c:pt idx="59" formatCode="_(* #,##0.0_);_(* \(#,##0.0\);_(* &quot;-&quot;??_);_(@_)">
                  <c:v>1287.7236845693546</c:v>
                </c:pt>
                <c:pt idx="60" formatCode="_(* #,##0.0_);_(* \(#,##0.0\);_(* &quot;-&quot;??_);_(@_)">
                  <c:v>1363.7939317894059</c:v>
                </c:pt>
                <c:pt idx="61" formatCode="_(* #,##0.0_);_(* \(#,##0.0\);_(* &quot;-&quot;??_);_(@_)">
                  <c:v>1434.4056319456254</c:v>
                </c:pt>
                <c:pt idx="62" formatCode="_(* #,##0.0_);_(* \(#,##0.0\);_(* &quot;-&quot;??_);_(@_)">
                  <c:v>1494.5720085986709</c:v>
                </c:pt>
                <c:pt idx="63" formatCode="_(* #,##0.0_);_(* \(#,##0.0\);_(* &quot;-&quot;??_);_(@_)">
                  <c:v>1547.3813390657806</c:v>
                </c:pt>
                <c:pt idx="64" formatCode="_(* #,##0.0_);_(* \(#,##0.0\);_(* &quot;-&quot;??_);_(@_)">
                  <c:v>1598.6337132233409</c:v>
                </c:pt>
                <c:pt idx="65" formatCode="_(* #,##0.0_);_(* \(#,##0.0\);_(* &quot;-&quot;??_);_(@_)">
                  <c:v>1647.7861118458636</c:v>
                </c:pt>
                <c:pt idx="66" formatCode="_(* #,##0.0_);_(* \(#,##0.0\);_(* &quot;-&quot;??_);_(@_)">
                  <c:v>1694.6783034196305</c:v>
                </c:pt>
                <c:pt idx="67" formatCode="_(* #,##0.0_);_(* \(#,##0.0\);_(* &quot;-&quot;??_);_(@_)">
                  <c:v>1740.7267120836752</c:v>
                </c:pt>
                <c:pt idx="68" formatCode="_(* #,##0.0_);_(* \(#,##0.0\);_(* &quot;-&quot;??_);_(@_)">
                  <c:v>1783.421672790083</c:v>
                </c:pt>
                <c:pt idx="69" formatCode="_(* #,##0.0_);_(* \(#,##0.0\);_(* &quot;-&quot;??_);_(@_)">
                  <c:v>1820.1239723362457</c:v>
                </c:pt>
                <c:pt idx="70" formatCode="_(* #,##0.0_);_(* \(#,##0.0\);_(* &quot;-&quot;??_);_(@_)">
                  <c:v>1849.9699721678257</c:v>
                </c:pt>
                <c:pt idx="71" formatCode="_(* #,##0.0_);_(* \(#,##0.0\);_(* &quot;-&quot;??_);_(@_)">
                  <c:v>1878.7855370007728</c:v>
                </c:pt>
                <c:pt idx="72" formatCode="_(* #,##0.0_);_(* \(#,##0.0\);_(* &quot;-&quot;??_);_(@_)">
                  <c:v>1908.3501753521134</c:v>
                </c:pt>
                <c:pt idx="73" formatCode="_(* #,##0.0_);_(* \(#,##0.0\);_(* &quot;-&quot;??_);_(@_)">
                  <c:v>1936.9947114960034</c:v>
                </c:pt>
                <c:pt idx="74" formatCode="_(* #,##0.0_);_(* \(#,##0.0\);_(* &quot;-&quot;??_);_(@_)">
                  <c:v>1968.0898076640024</c:v>
                </c:pt>
                <c:pt idx="75" formatCode="_(* #,##0.0_);_(* \(#,##0.0\);_(* &quot;-&quot;??_);_(@_)">
                  <c:v>1997.862503354949</c:v>
                </c:pt>
                <c:pt idx="76" formatCode="_(* #,##0.0_);_(* \(#,##0.0\);_(* &quot;-&quot;??_);_(@_)">
                  <c:v>2022.4537901154206</c:v>
                </c:pt>
                <c:pt idx="77" formatCode="_(* #,##0.0_);_(* \(#,##0.0\);_(* &quot;-&quot;??_);_(@_)">
                  <c:v>2042.6956891367761</c:v>
                </c:pt>
                <c:pt idx="78" formatCode="_(* #,##0.0_);_(* \(#,##0.0\);_(* &quot;-&quot;??_);_(@_)">
                  <c:v>2058.6536661755722</c:v>
                </c:pt>
                <c:pt idx="79" formatCode="_(* #,##0.0_);_(* \(#,##0.0\);_(* &quot;-&quot;??_);_(@_)">
                  <c:v>2076.3566107837146</c:v>
                </c:pt>
                <c:pt idx="80" formatCode="_(* #,##0.0_);_(* \(#,##0.0\);_(* &quot;-&quot;??_);_(@_)">
                  <c:v>2093.8426787940812</c:v>
                </c:pt>
                <c:pt idx="81" formatCode="_(* #,##0.0_);_(* \(#,##0.0\);_(* &quot;-&quot;??_);_(@_)">
                  <c:v>2111.0373956188182</c:v>
                </c:pt>
                <c:pt idx="82" formatCode="_(* #,##0.0_);_(* \(#,##0.0\);_(* &quot;-&quot;??_);_(@_)">
                  <c:v>2126.1213159547142</c:v>
                </c:pt>
                <c:pt idx="83" formatCode="_(* #,##0.0_);_(* \(#,##0.0\);_(* &quot;-&quot;??_);_(@_)">
                  <c:v>2136.5729407952063</c:v>
                </c:pt>
                <c:pt idx="84" formatCode="_(* #,##0.0_);_(* \(#,##0.0\);_(* &quot;-&quot;??_);_(@_)">
                  <c:v>2145.7819605301374</c:v>
                </c:pt>
                <c:pt idx="85" formatCode="_(* #,##0.0_);_(* \(#,##0.0\);_(* &quot;-&quot;??_);_(@_)">
                  <c:v>2156.5949504309442</c:v>
                </c:pt>
                <c:pt idx="86" formatCode="_(* #,##0.0_);_(* \(#,##0.0\);_(* &quot;-&quot;??_);_(@_)">
                  <c:v>2165.5958673371047</c:v>
                </c:pt>
                <c:pt idx="87" formatCode="_(* #,##0.0_);_(* \(#,##0.0\);_(* &quot;-&quot;??_);_(@_)">
                  <c:v>2174.7684570126153</c:v>
                </c:pt>
                <c:pt idx="88" formatCode="_(* #,##0.0_);_(* \(#,##0.0\);_(* &quot;-&quot;??_);_(@_)">
                  <c:v>2181.4973234016684</c:v>
                </c:pt>
                <c:pt idx="89" formatCode="_(* #,##0.0_);_(* \(#,##0.0\);_(* &quot;-&quot;??_);_(@_)">
                  <c:v>2186.461178564075</c:v>
                </c:pt>
                <c:pt idx="90" formatCode="_(* #,##0.0_);_(* \(#,##0.0\);_(* &quot;-&quot;??_);_(@_)">
                  <c:v>2188.0949981635958</c:v>
                </c:pt>
                <c:pt idx="91" formatCode="_(* #,##0.0_);_(* \(#,##0.0\);_(* &quot;-&quot;??_);_(@_)">
                  <c:v>2188.8205784858756</c:v>
                </c:pt>
                <c:pt idx="92" formatCode="_(* #,##0.0_);_(* \(#,##0.0\);_(* &quot;-&quot;??_);_(@_)">
                  <c:v>2188.93056486872</c:v>
                </c:pt>
                <c:pt idx="93" formatCode="_(* #,##0.0_);_(* \(#,##0.0\);_(* &quot;-&quot;??_);_(@_)">
                  <c:v>2187.8792418273738</c:v>
                </c:pt>
                <c:pt idx="94" formatCode="_(* #,##0.0_);_(* \(#,##0.0\);_(* &quot;-&quot;??_);_(@_)">
                  <c:v>2186.4037050778984</c:v>
                </c:pt>
                <c:pt idx="95" formatCode="_(* #,##0.0_);_(* \(#,##0.0\);_(* &quot;-&quot;??_);_(@_)">
                  <c:v>2184.4358033852654</c:v>
                </c:pt>
                <c:pt idx="96" formatCode="_(* #,##0.0_);_(* \(#,##0.0\);_(* &quot;-&quot;??_);_(@_)">
                  <c:v>2180.4039376520327</c:v>
                </c:pt>
                <c:pt idx="97" formatCode="_(* #,##0.0_);_(* \(#,##0.0\);_(* &quot;-&quot;??_);_(@_)">
                  <c:v>2174.4801761217632</c:v>
                </c:pt>
                <c:pt idx="98" formatCode="_(* #,##0.0_);_(* \(#,##0.0\);_(* &quot;-&quot;??_);_(@_)">
                  <c:v>2166.8689389633305</c:v>
                </c:pt>
                <c:pt idx="99" formatCode="_(* #,##0.0_);_(* \(#,##0.0\);_(* &quot;-&quot;??_);_(@_)">
                  <c:v>2159.435959308887</c:v>
                </c:pt>
                <c:pt idx="100" formatCode="_(* #,##0.0_);_(* \(#,##0.0\);_(* &quot;-&quot;??_);_(@_)">
                  <c:v>2152.0266131366179</c:v>
                </c:pt>
                <c:pt idx="101" formatCode="_(* #,##0.0_);_(* \(#,##0.0\);_(* &quot;-&quot;??_);_(@_)">
                  <c:v>2144.4393107185297</c:v>
                </c:pt>
                <c:pt idx="102" formatCode="_(* #,##0.0_);_(* \(#,##0.0\);_(* &quot;-&quot;??_);_(@_)">
                  <c:v>2135.9951391845216</c:v>
                </c:pt>
                <c:pt idx="103" formatCode="_(* #,##0.0_);_(* \(#,##0.0\);_(* &quot;-&quot;??_);_(@_)">
                  <c:v>2126.1441953537837</c:v>
                </c:pt>
                <c:pt idx="104" formatCode="_(* #,##0.0_);_(* \(#,##0.0\);_(* &quot;-&quot;??_);_(@_)">
                  <c:v>2115.2516857914115</c:v>
                </c:pt>
                <c:pt idx="105" formatCode="_(* #,##0.0_);_(* \(#,##0.0\);_(* &quot;-&quot;??_);_(@_)">
                  <c:v>2105.8155892697459</c:v>
                </c:pt>
                <c:pt idx="106" formatCode="_(* #,##0.0_);_(* \(#,##0.0\);_(* &quot;-&quot;??_);_(@_)">
                  <c:v>2095.7898320988338</c:v>
                </c:pt>
                <c:pt idx="107" formatCode="_(* #,##0.0_);_(* \(#,##0.0\);_(* &quot;-&quot;??_);_(@_)">
                  <c:v>2085.7611226337904</c:v>
                </c:pt>
                <c:pt idx="108" formatCode="_(* #,##0.0_);_(* \(#,##0.0\);_(* &quot;-&quot;??_);_(@_)">
                  <c:v>2075.1710236518848</c:v>
                </c:pt>
                <c:pt idx="109" formatCode="_(* #,##0.0_);_(* \(#,##0.0\);_(* &quot;-&quot;??_);_(@_)">
                  <c:v>2064.5382581921658</c:v>
                </c:pt>
                <c:pt idx="110" formatCode="_(* #,##0.0_);_(* \(#,##0.0\);_(* &quot;-&quot;??_);_(@_)">
                  <c:v>2053.3408207767593</c:v>
                </c:pt>
                <c:pt idx="111" formatCode="_(* #,##0.0_);_(* \(#,##0.0\);_(* &quot;-&quot;??_);_(@_)">
                  <c:v>2041.1736424226015</c:v>
                </c:pt>
                <c:pt idx="112" formatCode="_(* #,##0.0_);_(* \(#,##0.0\);_(* &quot;-&quot;??_);_(@_)">
                  <c:v>2029.5110418510558</c:v>
                </c:pt>
                <c:pt idx="113" formatCode="_(* #,##0.0_);_(* \(#,##0.0\);_(* &quot;-&quot;??_);_(@_)">
                  <c:v>2017.8143787778968</c:v>
                </c:pt>
                <c:pt idx="114" formatCode="_(* #,##0.0_);_(* \(#,##0.0\);_(* &quot;-&quot;??_);_(@_)">
                  <c:v>2006.0965423736702</c:v>
                </c:pt>
                <c:pt idx="115" formatCode="_(* #,##0.0_);_(* \(#,##0.0\);_(* &quot;-&quot;??_);_(@_)">
                  <c:v>1994.4609133065846</c:v>
                </c:pt>
                <c:pt idx="116" formatCode="_(* #,##0.0_);_(* \(#,##0.0\);_(* &quot;-&quot;??_);_(@_)">
                  <c:v>1982.9938852243329</c:v>
                </c:pt>
                <c:pt idx="117" formatCode="_(* #,##0.0_);_(* \(#,##0.0\);_(* &quot;-&quot;??_);_(@_)">
                  <c:v>1971.3123076636796</c:v>
                </c:pt>
                <c:pt idx="118" formatCode="_(* #,##0.0_);_(* \(#,##0.0\);_(* &quot;-&quot;??_);_(@_)">
                  <c:v>1958.9084852211645</c:v>
                </c:pt>
                <c:pt idx="119" formatCode="_(* #,##0.0_);_(* \(#,##0.0\);_(* &quot;-&quot;??_);_(@_)">
                  <c:v>1946.3695457029985</c:v>
                </c:pt>
                <c:pt idx="120" formatCode="_(* #,##0.0_);_(* \(#,##0.0\);_(* &quot;-&quot;??_);_(@_)">
                  <c:v>1934.3262536091615</c:v>
                </c:pt>
                <c:pt idx="121" formatCode="_(* #,##0.0_);_(* \(#,##0.0\);_(* &quot;-&quot;??_);_(@_)">
                  <c:v>1922.6983767230477</c:v>
                </c:pt>
                <c:pt idx="122" formatCode="_(* #,##0.0_);_(* \(#,##0.0\);_(* &quot;-&quot;??_);_(@_)">
                  <c:v>1911.197291799105</c:v>
                </c:pt>
                <c:pt idx="123" formatCode="_(* #,##0.0_);_(* \(#,##0.0\);_(* &quot;-&quot;??_);_(@_)">
                  <c:v>1899.5723880811238</c:v>
                </c:pt>
                <c:pt idx="124" formatCode="_(* #,##0.0_);_(* \(#,##0.0\);_(* &quot;-&quot;??_);_(@_)">
                  <c:v>1887.7655920540826</c:v>
                </c:pt>
                <c:pt idx="125" formatCode="_(* #,##0.0_);_(* \(#,##0.0\);_(* &quot;-&quot;??_);_(@_)">
                  <c:v>1875.4336751260021</c:v>
                </c:pt>
                <c:pt idx="126" formatCode="_(* #,##0.0_);_(* \(#,##0.0\);_(* &quot;-&quot;??_);_(@_)">
                  <c:v>1863.1893792178596</c:v>
                </c:pt>
                <c:pt idx="127" formatCode="_(* #,##0.0_);_(* \(#,##0.0\);_(* &quot;-&quot;??_);_(@_)">
                  <c:v>1851.0741694785731</c:v>
                </c:pt>
                <c:pt idx="128" formatCode="_(* #,##0.0_);_(* \(#,##0.0\);_(* &quot;-&quot;??_);_(@_)">
                  <c:v>1838.7342008410126</c:v>
                </c:pt>
                <c:pt idx="129" formatCode="_(* #,##0.0_);_(* \(#,##0.0\);_(* &quot;-&quot;??_);_(@_)">
                  <c:v>1827.1843390222134</c:v>
                </c:pt>
                <c:pt idx="130" formatCode="_(* #,##0.0_);_(* \(#,##0.0\);_(* &quot;-&quot;??_);_(@_)">
                  <c:v>1815.5809079486512</c:v>
                </c:pt>
                <c:pt idx="131" formatCode="_(* #,##0.0_);_(* \(#,##0.0\);_(* &quot;-&quot;??_);_(@_)">
                  <c:v>1803.8165648950603</c:v>
                </c:pt>
                <c:pt idx="132" formatCode="_(* #,##0.0_);_(* \(#,##0.0\);_(* &quot;-&quot;??_);_(@_)">
                  <c:v>1792.2135495290377</c:v>
                </c:pt>
                <c:pt idx="133" formatCode="_(* #,##0.0_);_(* \(#,##0.0\);_(* &quot;-&quot;??_);_(@_)">
                  <c:v>1780.7816698352788</c:v>
                </c:pt>
                <c:pt idx="134" formatCode="_(* #,##0.0_);_(* \(#,##0.0\);_(* &quot;-&quot;??_);_(@_)">
                  <c:v>1769.3186440877166</c:v>
                </c:pt>
                <c:pt idx="135" formatCode="_(* #,##0.0_);_(* \(#,##0.0\);_(* &quot;-&quot;??_);_(@_)">
                  <c:v>1758.3251744898503</c:v>
                </c:pt>
                <c:pt idx="136" formatCode="_(* #,##0.0_);_(* \(#,##0.0\);_(* &quot;-&quot;??_);_(@_)">
                  <c:v>1747.1681211927469</c:v>
                </c:pt>
                <c:pt idx="137" formatCode="_(* #,##0.0_);_(* \(#,##0.0\);_(* &quot;-&quot;??_);_(@_)">
                  <c:v>1736.3995204086912</c:v>
                </c:pt>
                <c:pt idx="138" formatCode="_(* #,##0.0_);_(* \(#,##0.0\);_(* &quot;-&quot;??_);_(@_)">
                  <c:v>1725.9186251165854</c:v>
                </c:pt>
                <c:pt idx="139" formatCode="_(* #,##0.0_);_(* \(#,##0.0\);_(* &quot;-&quot;??_);_(@_)">
                  <c:v>1715.5886072205808</c:v>
                </c:pt>
                <c:pt idx="140" formatCode="_(* #,##0.0_);_(* \(#,##0.0\);_(* &quot;-&quot;??_);_(@_)">
                  <c:v>1705.191459187243</c:v>
                </c:pt>
                <c:pt idx="141" formatCode="_(* #,##0.0_);_(* \(#,##0.0\);_(* &quot;-&quot;??_);_(@_)">
                  <c:v>1695.0759962656737</c:v>
                </c:pt>
                <c:pt idx="142" formatCode="_(* #,##0.0_);_(* \(#,##0.0\);_(* &quot;-&quot;??_);_(@_)">
                  <c:v>1685.1998483262998</c:v>
                </c:pt>
                <c:pt idx="143" formatCode="_(* #,##0.0_);_(* \(#,##0.0\);_(* &quot;-&quot;??_);_(@_)">
                  <c:v>1674.4179544397555</c:v>
                </c:pt>
                <c:pt idx="144" formatCode="_(* #,##0.0_);_(* \(#,##0.0\);_(* &quot;-&quot;??_);_(@_)">
                  <c:v>1664.0372569828255</c:v>
                </c:pt>
                <c:pt idx="145" formatCode="_(* #,##0.0_);_(* \(#,##0.0\);_(* &quot;-&quot;??_);_(@_)">
                  <c:v>1653.8764361620663</c:v>
                </c:pt>
                <c:pt idx="146" formatCode="_(* #,##0.0_);_(* \(#,##0.0\);_(* &quot;-&quot;??_);_(@_)">
                  <c:v>1643.8994835184751</c:v>
                </c:pt>
                <c:pt idx="147" formatCode="_(* #,##0.0_);_(* \(#,##0.0\);_(* &quot;-&quot;??_);_(@_)">
                  <c:v>1633.8451511744788</c:v>
                </c:pt>
                <c:pt idx="148" formatCode="_(* #,##0.0_);_(* \(#,##0.0\);_(* &quot;-&quot;??_);_(@_)">
                  <c:v>1624.8229419462969</c:v>
                </c:pt>
                <c:pt idx="149" formatCode="_(* #,##0.0_);_(* \(#,##0.0\);_(* &quot;-&quot;??_);_(@_)">
                  <c:v>1615.8952946308646</c:v>
                </c:pt>
                <c:pt idx="150" formatCode="_(* #,##0.0_);_(* \(#,##0.0\);_(* &quot;-&quot;??_);_(@_)">
                  <c:v>1606.9787615419891</c:v>
                </c:pt>
                <c:pt idx="151" formatCode="_(* #,##0.0_);_(* \(#,##0.0\);_(* &quot;-&quot;??_);_(@_)">
                  <c:v>1597.9332094490453</c:v>
                </c:pt>
                <c:pt idx="152" formatCode="_(* #,##0.0_);_(* \(#,##0.0\);_(* &quot;-&quot;??_);_(@_)">
                  <c:v>1588.8400045564442</c:v>
                </c:pt>
                <c:pt idx="153" formatCode="_(* #,##0.0_);_(* \(#,##0.0\);_(* &quot;-&quot;??_);_(@_)">
                  <c:v>1579.6509121285385</c:v>
                </c:pt>
                <c:pt idx="154" formatCode="_(* #,##0.0_);_(* \(#,##0.0\);_(* &quot;-&quot;??_);_(@_)">
                  <c:v>1570.4726510964449</c:v>
                </c:pt>
                <c:pt idx="155" formatCode="_(* #,##0.0_);_(* \(#,##0.0\);_(* &quot;-&quot;??_);_(@_)">
                  <c:v>1561.4262118420743</c:v>
                </c:pt>
                <c:pt idx="156" formatCode="_(* #,##0.0_);_(* \(#,##0.0\);_(* &quot;-&quot;??_);_(@_)">
                  <c:v>1552.5452877248649</c:v>
                </c:pt>
                <c:pt idx="157" formatCode="_(* #,##0.0_);_(* \(#,##0.0\);_(* &quot;-&quot;??_);_(@_)">
                  <c:v>1543.8571960359859</c:v>
                </c:pt>
                <c:pt idx="158" formatCode="_(* #,##0.0_);_(* \(#,##0.0\);_(* &quot;-&quot;??_);_(@_)">
                  <c:v>1535.3576275460032</c:v>
                </c:pt>
                <c:pt idx="159" formatCode="_(* #,##0.0_);_(* \(#,##0.0\);_(* &quot;-&quot;??_);_(@_)">
                  <c:v>1526.9280016973355</c:v>
                </c:pt>
                <c:pt idx="160" formatCode="_(* #,##0.0_);_(* \(#,##0.0\);_(* &quot;-&quot;??_);_(@_)">
                  <c:v>1518.6124566180995</c:v>
                </c:pt>
                <c:pt idx="161" formatCode="_(* #,##0.0_);_(* \(#,##0.0\);_(* &quot;-&quot;??_);_(@_)">
                  <c:v>1510.2601562639181</c:v>
                </c:pt>
                <c:pt idx="162" formatCode="_(* #,##0.0_);_(* \(#,##0.0\);_(* &quot;-&quot;??_);_(@_)">
                  <c:v>1502.0323332148002</c:v>
                </c:pt>
                <c:pt idx="163" formatCode="_(* #,##0.0_);_(* \(#,##0.0\);_(* &quot;-&quot;??_);_(@_)">
                  <c:v>1493.9626123871026</c:v>
                </c:pt>
                <c:pt idx="164" formatCode="_(* #,##0.0_);_(* \(#,##0.0\);_(* &quot;-&quot;??_);_(@_)">
                  <c:v>1486.154872904533</c:v>
                </c:pt>
                <c:pt idx="165" formatCode="_(* #,##0.0_);_(* \(#,##0.0\);_(* &quot;-&quot;??_);_(@_)">
                  <c:v>1478.3743329403715</c:v>
                </c:pt>
                <c:pt idx="166" formatCode="_(* #,##0.0_);_(* \(#,##0.0\);_(* &quot;-&quot;??_);_(@_)">
                  <c:v>1470.7345852337007</c:v>
                </c:pt>
                <c:pt idx="167" formatCode="_(* #,##0.0_);_(* \(#,##0.0\);_(* &quot;-&quot;??_);_(@_)">
                  <c:v>1463.0889298383402</c:v>
                </c:pt>
                <c:pt idx="168" formatCode="_(* #,##0.0_);_(* \(#,##0.0\);_(* &quot;-&quot;??_);_(@_)">
                  <c:v>1455.3610617068225</c:v>
                </c:pt>
                <c:pt idx="169" formatCode="_(* #,##0.0_);_(* \(#,##0.0\);_(* &quot;-&quot;??_);_(@_)">
                  <c:v>1447.7034529025875</c:v>
                </c:pt>
                <c:pt idx="170" formatCode="_(* #,##0.0_);_(* \(#,##0.0\);_(* &quot;-&quot;??_);_(@_)">
                  <c:v>1440.2545436504579</c:v>
                </c:pt>
                <c:pt idx="171" formatCode="_(* #,##0.0_);_(* \(#,##0.0\);_(* &quot;-&quot;??_);_(@_)">
                  <c:v>1432.9739593328634</c:v>
                </c:pt>
                <c:pt idx="172" formatCode="_(* #,##0.0_);_(* \(#,##0.0\);_(* &quot;-&quot;??_);_(@_)">
                  <c:v>1425.867032618826</c:v>
                </c:pt>
                <c:pt idx="173" formatCode="_(* #,##0.0_);_(* \(#,##0.0\);_(* &quot;-&quot;??_);_(@_)">
                  <c:v>1418.842389561976</c:v>
                </c:pt>
                <c:pt idx="174" formatCode="_(* #,##0.0_);_(* \(#,##0.0\);_(* &quot;-&quot;??_);_(@_)">
                  <c:v>1411.845402565127</c:v>
                </c:pt>
                <c:pt idx="175" formatCode="_(* #,##0.0_);_(* \(#,##0.0\);_(* &quot;-&quot;??_);_(@_)">
                  <c:v>1404.7757229222059</c:v>
                </c:pt>
                <c:pt idx="176" formatCode="_(* #,##0.0_);_(* \(#,##0.0\);_(* &quot;-&quot;??_);_(@_)">
                  <c:v>1397.9710092551052</c:v>
                </c:pt>
                <c:pt idx="177" formatCode="_(* #,##0.0_);_(* \(#,##0.0\);_(* &quot;-&quot;??_);_(@_)">
                  <c:v>1391.4151297655758</c:v>
                </c:pt>
                <c:pt idx="178" formatCode="_(* #,##0.0_);_(* \(#,##0.0\);_(* &quot;-&quot;??_);_(@_)">
                  <c:v>1384.9471442385031</c:v>
                </c:pt>
                <c:pt idx="179" formatCode="_(* #,##0.0_);_(* \(#,##0.0\);_(* &quot;-&quot;??_);_(@_)">
                  <c:v>1378.6017998627058</c:v>
                </c:pt>
                <c:pt idx="180" formatCode="_(* #,##0.0_);_(* \(#,##0.0\);_(* &quot;-&quot;??_);_(@_)">
                  <c:v>1372.3238518421722</c:v>
                </c:pt>
                <c:pt idx="181" formatCode="_(* #,##0.0_);_(* \(#,##0.0\);_(* &quot;-&quot;??_);_(@_)">
                  <c:v>1365.9558279680416</c:v>
                </c:pt>
                <c:pt idx="182" formatCode="_(* #,##0.0_);_(* \(#,##0.0\);_(* &quot;-&quot;??_);_(@_)">
                  <c:v>1359.613539228239</c:v>
                </c:pt>
                <c:pt idx="183" formatCode="_(* #,##0.0_);_(* \(#,##0.0\);_(* &quot;-&quot;??_);_(@_)">
                  <c:v>1353.4669971666522</c:v>
                </c:pt>
                <c:pt idx="184" formatCode="_(* #,##0.0_);_(* \(#,##0.0\);_(* &quot;-&quot;??_);_(@_)">
                  <c:v>1347.6410611741644</c:v>
                </c:pt>
                <c:pt idx="185" formatCode="_(* #,##0.0_);_(* \(#,##0.0\);_(* &quot;-&quot;??_);_(@_)">
                  <c:v>1342.0420694566114</c:v>
                </c:pt>
                <c:pt idx="186" formatCode="_(* #,##0.0_);_(* \(#,##0.0\);_(* &quot;-&quot;??_);_(@_)">
                  <c:v>1336.4629839158158</c:v>
                </c:pt>
                <c:pt idx="187" formatCode="_(* #,##0.0_);_(* \(#,##0.0\);_(* &quot;-&quot;??_);_(@_)">
                  <c:v>1330.8157481424587</c:v>
                </c:pt>
                <c:pt idx="188" formatCode="_(* #,##0.0_);_(* \(#,##0.0\);_(* &quot;-&quot;??_);_(@_)">
                  <c:v>1325.0041495552898</c:v>
                </c:pt>
                <c:pt idx="189" formatCode="_(* #,##0.0_);_(* \(#,##0.0\);_(* &quot;-&quot;??_);_(@_)">
                  <c:v>1319.1589067210705</c:v>
                </c:pt>
                <c:pt idx="190" formatCode="_(* #,##0.0_);_(* \(#,##0.0\);_(* &quot;-&quot;??_);_(@_)">
                  <c:v>1313.650440431848</c:v>
                </c:pt>
                <c:pt idx="191" formatCode="_(* #,##0.0_);_(* \(#,##0.0\);_(* &quot;-&quot;??_);_(@_)">
                  <c:v>1308.4127936212319</c:v>
                </c:pt>
                <c:pt idx="192" formatCode="_(* #,##0.0_);_(* \(#,##0.0\);_(* &quot;-&quot;??_);_(@_)">
                  <c:v>1303.6327087008558</c:v>
                </c:pt>
                <c:pt idx="193" formatCode="_(* #,##0.0_);_(* \(#,##0.0\);_(* &quot;-&quot;??_);_(@_)">
                  <c:v>1298.8187130170654</c:v>
                </c:pt>
                <c:pt idx="194" formatCode="_(* #,##0.0_);_(* \(#,##0.0\);_(* &quot;-&quot;??_);_(@_)">
                  <c:v>1294.1970907293257</c:v>
                </c:pt>
                <c:pt idx="195" formatCode="_(* #,##0.0_);_(* \(#,##0.0\);_(* &quot;-&quot;??_);_(@_)">
                  <c:v>1289.3711897379178</c:v>
                </c:pt>
                <c:pt idx="196" formatCode="_(* #,##0.0_);_(* \(#,##0.0\);_(* &quot;-&quot;??_);_(@_)">
                  <c:v>1284.685700096006</c:v>
                </c:pt>
                <c:pt idx="197" formatCode="_(* #,##0.0_);_(* \(#,##0.0\);_(* &quot;-&quot;??_);_(@_)">
                  <c:v>1280.2163926565966</c:v>
                </c:pt>
                <c:pt idx="198" formatCode="_(* #,##0.0_);_(* \(#,##0.0\);_(* &quot;-&quot;??_);_(@_)">
                  <c:v>1275.9817827090878</c:v>
                </c:pt>
                <c:pt idx="199" formatCode="_(* #,##0.0_);_(* \(#,##0.0\);_(* &quot;-&quot;??_);_(@_)">
                  <c:v>1272.0028551393918</c:v>
                </c:pt>
                <c:pt idx="200" formatCode="_(* #,##0.0_);_(* \(#,##0.0\);_(* &quot;-&quot;??_);_(@_)">
                  <c:v>1268.2970941393623</c:v>
                </c:pt>
                <c:pt idx="201" formatCode="_(* #,##0.0_);_(* \(#,##0.0\);_(* &quot;-&quot;??_);_(@_)">
                  <c:v>1264.5330462579248</c:v>
                </c:pt>
                <c:pt idx="202" formatCode="_(* #,##0.0_);_(* \(#,##0.0\);_(* &quot;-&quot;??_);_(@_)">
                  <c:v>1260.4850850258085</c:v>
                </c:pt>
                <c:pt idx="203" formatCode="_(* #,##0.0_);_(* \(#,##0.0\);_(* &quot;-&quot;??_);_(@_)">
                  <c:v>1256.3952854420422</c:v>
                </c:pt>
                <c:pt idx="204" formatCode="_(* #,##0.0_);_(* \(#,##0.0\);_(* &quot;-&quot;??_);_(@_)">
                  <c:v>1252.68303582315</c:v>
                </c:pt>
                <c:pt idx="205" formatCode="_(* #,##0.0_);_(* \(#,##0.0\);_(* &quot;-&quot;??_);_(@_)">
                  <c:v>1249.5524445940741</c:v>
                </c:pt>
                <c:pt idx="206" formatCode="_(* #,##0.0_);_(* \(#,##0.0\);_(* &quot;-&quot;??_);_(@_)">
                  <c:v>1246.9882641899303</c:v>
                </c:pt>
                <c:pt idx="207" formatCode="_(* #,##0.0_);_(* \(#,##0.0\);_(* &quot;-&quot;??_);_(@_)">
                  <c:v>1245.0049966394406</c:v>
                </c:pt>
                <c:pt idx="208" formatCode="_(* #,##0.0_);_(* \(#,##0.0\);_(* &quot;-&quot;??_);_(@_)">
                  <c:v>1243.6317202476653</c:v>
                </c:pt>
                <c:pt idx="209" formatCode="_(* #,##0.0_);_(* \(#,##0.0\);_(* &quot;-&quot;??_);_(@_)">
                  <c:v>1242.259242069872</c:v>
                </c:pt>
                <c:pt idx="210" formatCode="_(* #,##0.0_);_(* \(#,##0.0\);_(* &quot;-&quot;??_);_(@_)">
                  <c:v>1240.7699844446856</c:v>
                </c:pt>
                <c:pt idx="211" formatCode="_(* #,##0.0_);_(* \(#,##0.0\);_(* &quot;-&quot;??_);_(@_)">
                  <c:v>1239.9787317681553</c:v>
                </c:pt>
                <c:pt idx="212" formatCode="_(* #,##0.0_);_(* \(#,##0.0\);_(* &quot;-&quot;??_);_(@_)">
                  <c:v>1239.7182155449673</c:v>
                </c:pt>
                <c:pt idx="213" formatCode="_(* #,##0.0_);_(* \(#,##0.0\);_(* &quot;-&quot;??_);_(@_)">
                  <c:v>1239.8884676841838</c:v>
                </c:pt>
                <c:pt idx="214" formatCode="_(* #,##0.0_);_(* \(#,##0.0\);_(* &quot;-&quot;??_);_(@_)">
                  <c:v>1240.3178931848047</c:v>
                </c:pt>
                <c:pt idx="215" formatCode="_(* #,##0.0_);_(* \(#,##0.0\);_(* &quot;-&quot;??_);_(@_)">
                  <c:v>1240.7952621232032</c:v>
                </c:pt>
                <c:pt idx="216" formatCode="_(* #,##0.0_);_(* \(#,##0.0\);_(* &quot;-&quot;??_);_(@_)">
                  <c:v>1240.7360119223813</c:v>
                </c:pt>
                <c:pt idx="217" formatCode="_(* #,##0.0_);_(* \(#,##0.0\);_(* &quot;-&quot;??_);_(@_)">
                  <c:v>1240.2903688045233</c:v>
                </c:pt>
                <c:pt idx="218" formatCode="_(* #,##0.0_);_(* \(#,##0.0\);_(* &quot;-&quot;??_);_(@_)">
                  <c:v>1240.1250860523305</c:v>
                </c:pt>
                <c:pt idx="219" formatCode="_(* #,##0.0_);_(* \(#,##0.0\);_(* &quot;-&quot;??_);_(@_)">
                  <c:v>1240.2530876712506</c:v>
                </c:pt>
                <c:pt idx="220" formatCode="_(* #,##0.0_);_(* \(#,##0.0\);_(* &quot;-&quot;??_);_(@_)">
                  <c:v>1241.0797356722364</c:v>
                </c:pt>
                <c:pt idx="221" formatCode="_(* #,##0.0_);_(* \(#,##0.0\);_(* &quot;-&quot;??_);_(@_)">
                  <c:v>1242.3084123700796</c:v>
                </c:pt>
                <c:pt idx="222" formatCode="_(* #,##0.0_);_(* \(#,##0.0\);_(* &quot;-&quot;??_);_(@_)">
                  <c:v>1243.2041134784088</c:v>
                </c:pt>
                <c:pt idx="223" formatCode="_(* #,##0.0_);_(* \(#,##0.0\);_(* &quot;-&quot;??_);_(@_)">
                  <c:v>1243.6598851760821</c:v>
                </c:pt>
                <c:pt idx="224" formatCode="_(* #,##0.0_);_(* \(#,##0.0\);_(* &quot;-&quot;??_);_(@_)">
                  <c:v>1244.1480715988696</c:v>
                </c:pt>
                <c:pt idx="225" formatCode="_(* #,##0.0_);_(* \(#,##0.0\);_(* &quot;-&quot;??_);_(@_)">
                  <c:v>1244.7462070246152</c:v>
                </c:pt>
                <c:pt idx="226" formatCode="_(* #,##0.0_);_(* \(#,##0.0\);_(* &quot;-&quot;??_);_(@_)">
                  <c:v>1245.6604669444571</c:v>
                </c:pt>
                <c:pt idx="227" formatCode="_(* #,##0.0_);_(* \(#,##0.0\);_(* &quot;-&quot;??_);_(@_)">
                  <c:v>1246.8087323489362</c:v>
                </c:pt>
                <c:pt idx="228" formatCode="_(* #,##0.0_);_(* \(#,##0.0\);_(* &quot;-&quot;??_);_(@_)">
                  <c:v>1247.9409016241816</c:v>
                </c:pt>
                <c:pt idx="229" formatCode="_(* #,##0.0_);_(* \(#,##0.0\);_(* &quot;-&quot;??_);_(@_)">
                  <c:v>1248.993934416121</c:v>
                </c:pt>
                <c:pt idx="230" formatCode="_(* #,##0.0_);_(* \(#,##0.0\);_(* &quot;-&quot;??_);_(@_)">
                  <c:v>1249.3451626266203</c:v>
                </c:pt>
                <c:pt idx="231" formatCode="_(* #,##0.0_);_(* \(#,##0.0\);_(* &quot;-&quot;??_);_(@_)">
                  <c:v>1249.5490739349882</c:v>
                </c:pt>
                <c:pt idx="232" formatCode="_(* #,##0.0_);_(* \(#,##0.0\);_(* &quot;-&quot;??_);_(@_)">
                  <c:v>1249.9740607349133</c:v>
                </c:pt>
                <c:pt idx="233" formatCode="_(* #,##0.0_);_(* \(#,##0.0\);_(* &quot;-&quot;??_);_(@_)">
                  <c:v>1250.7305704044722</c:v>
                </c:pt>
                <c:pt idx="234" formatCode="_(* #,##0.0_);_(* \(#,##0.0\);_(* &quot;-&quot;??_);_(@_)">
                  <c:v>1252.1636426809957</c:v>
                </c:pt>
                <c:pt idx="235" formatCode="_(* #,##0.0_);_(* \(#,##0.0\);_(* &quot;-&quot;??_);_(@_)">
                  <c:v>1253.6585301489124</c:v>
                </c:pt>
                <c:pt idx="236" formatCode="_(* #,##0.0_);_(* \(#,##0.0\);_(* &quot;-&quot;??_);_(@_)">
                  <c:v>1255.1197514635505</c:v>
                </c:pt>
                <c:pt idx="237" formatCode="_(* #,##0.0_);_(* \(#,##0.0\);_(* &quot;-&quot;??_);_(@_)">
                  <c:v>1256.2226914518908</c:v>
                </c:pt>
                <c:pt idx="238" formatCode="_(* #,##0.0_);_(* \(#,##0.0\);_(* &quot;-&quot;??_);_(@_)">
                  <c:v>1257.1428821673694</c:v>
                </c:pt>
                <c:pt idx="239" formatCode="_(* #,##0.0_);_(* \(#,##0.0\);_(* &quot;-&quot;??_);_(@_)">
                  <c:v>1258.285532556024</c:v>
                </c:pt>
                <c:pt idx="240" formatCode="_(* #,##0.0_);_(* \(#,##0.0\);_(* &quot;-&quot;??_);_(@_)">
                  <c:v>1259.7740341521487</c:v>
                </c:pt>
                <c:pt idx="241" formatCode="_(* #,##0.0_);_(* \(#,##0.0\);_(* &quot;-&quot;??_);_(@_)">
                  <c:v>1261.6606508672728</c:v>
                </c:pt>
                <c:pt idx="242" formatCode="_(* #,##0.0_);_(* \(#,##0.0\);_(* &quot;-&quot;??_);_(@_)">
                  <c:v>1263.7463324025989</c:v>
                </c:pt>
                <c:pt idx="243" formatCode="_(* #,##0.0_);_(* \(#,##0.0\);_(* &quot;-&quot;??_);_(@_)">
                  <c:v>1265.8172270662135</c:v>
                </c:pt>
                <c:pt idx="244" formatCode="_(* #,##0.0_);_(* \(#,##0.0\);_(* &quot;-&quot;??_);_(@_)">
                  <c:v>1267.5026411733941</c:v>
                </c:pt>
                <c:pt idx="245" formatCode="_(* #,##0.0_);_(* \(#,##0.0\);_(* &quot;-&quot;??_);_(@_)">
                  <c:v>1269.1359071237262</c:v>
                </c:pt>
                <c:pt idx="246" formatCode="_(* #,##0.0_);_(* \(#,##0.0\);_(* &quot;-&quot;??_);_(@_)">
                  <c:v>1271.0042349785704</c:v>
                </c:pt>
                <c:pt idx="247" formatCode="_(* #,##0.0_);_(* \(#,##0.0\);_(* &quot;-&quot;??_);_(@_)">
                  <c:v>1273.9611566523802</c:v>
                </c:pt>
                <c:pt idx="248" formatCode="_(* #,##0.0_);_(* \(#,##0.0\);_(* &quot;-&quot;??_);_(@_)">
                  <c:v>1277.5644658807032</c:v>
                </c:pt>
                <c:pt idx="249" formatCode="_(* #,##0.0_);_(* \(#,##0.0\);_(* &quot;-&quot;??_);_(@_)">
                  <c:v>1282.0443105871354</c:v>
                </c:pt>
                <c:pt idx="250" formatCode="_(* #,##0.0_);_(* \(#,##0.0\);_(* &quot;-&quot;??_);_(@_)">
                  <c:v>1286.7400317592856</c:v>
                </c:pt>
                <c:pt idx="251" formatCode="_(* #,##0.0_);_(* \(#,##0.0\);_(* &quot;-&quot;??_);_(@_)">
                  <c:v>1291.1415026543384</c:v>
                </c:pt>
                <c:pt idx="252" formatCode="_(* #,##0.0_);_(* \(#,##0.0\);_(* &quot;-&quot;??_);_(@_)">
                  <c:v>1295.890119029111</c:v>
                </c:pt>
                <c:pt idx="253" formatCode="_(* #,##0.0_);_(* \(#,##0.0\);_(* &quot;-&quot;??_);_(@_)">
                  <c:v>1302.1682158356803</c:v>
                </c:pt>
                <c:pt idx="254" formatCode="_(* #,##0.0_);_(* \(#,##0.0\);_(* &quot;-&quot;??_);_(@_)">
                  <c:v>1310.4624706878392</c:v>
                </c:pt>
                <c:pt idx="255" formatCode="_(* #,##0.0_);_(* \(#,##0.0\);_(* &quot;-&quot;??_);_(@_)">
                  <c:v>1321.2588346252262</c:v>
                </c:pt>
                <c:pt idx="256" formatCode="_(* #,##0.0_);_(* \(#,##0.0\);_(* &quot;-&quot;??_);_(@_)">
                  <c:v>1334.1388339784257</c:v>
                </c:pt>
                <c:pt idx="257" formatCode="_(* #,##0.0_);_(* \(#,##0.0\);_(* &quot;-&quot;??_);_(@_)">
                  <c:v>1348.0176205851003</c:v>
                </c:pt>
                <c:pt idx="258" formatCode="_(* #,##0.0_);_(* \(#,##0.0\);_(* &quot;-&quot;??_);_(@_)">
                  <c:v>1361.4441794891659</c:v>
                </c:pt>
                <c:pt idx="259" formatCode="_(* #,##0.0_);_(* \(#,##0.0\);_(* &quot;-&quot;??_);_(@_)">
                  <c:v>1376.1768888902131</c:v>
                </c:pt>
                <c:pt idx="260" formatCode="_(* #,##0.0_);_(* \(#,##0.0\);_(* &quot;-&quot;??_);_(@_)">
                  <c:v>1393.5674789280858</c:v>
                </c:pt>
                <c:pt idx="261" formatCode="_(* #,##0.0_);_(* \(#,##0.0\);_(* &quot;-&quot;??_);_(@_)">
                  <c:v>1414.5437136874261</c:v>
                </c:pt>
                <c:pt idx="262" formatCode="_(* #,##0.0_);_(* \(#,##0.0\);_(* &quot;-&quot;??_);_(@_)">
                  <c:v>1439.3675455001091</c:v>
                </c:pt>
                <c:pt idx="263" formatCode="_(* #,##0.0_);_(* \(#,##0.0\);_(* &quot;-&quot;??_);_(@_)">
                  <c:v>1467.8308889192647</c:v>
                </c:pt>
                <c:pt idx="264" formatCode="_(* #,##0.0_);_(* \(#,##0.0\);_(* &quot;-&quot;??_);_(@_)">
                  <c:v>1499.6117875813966</c:v>
                </c:pt>
                <c:pt idx="265" formatCode="_(* #,##0.0_);_(* \(#,##0.0\);_(* &quot;-&quot;??_);_(@_)">
                  <c:v>1530.5406904677982</c:v>
                </c:pt>
                <c:pt idx="266" formatCode="_(* #,##0.0_);_(* \(#,##0.0\);_(* &quot;-&quot;??_);_(@_)">
                  <c:v>1562.7437312232262</c:v>
                </c:pt>
                <c:pt idx="267" formatCode="_(* #,##0.0_);_(* \(#,##0.0\);_(* &quot;-&quot;??_);_(@_)">
                  <c:v>1601.0928357408573</c:v>
                </c:pt>
                <c:pt idx="268" formatCode="_(* #,##0.0_);_(* \(#,##0.0\);_(* &quot;-&quot;??_);_(@_)">
                  <c:v>1644.5030305186881</c:v>
                </c:pt>
                <c:pt idx="269" formatCode="_(* #,##0.0_);_(* \(#,##0.0\);_(* &quot;-&quot;??_);_(@_)">
                  <c:v>1694.9390573828291</c:v>
                </c:pt>
                <c:pt idx="270" formatCode="_(* #,##0.0_);_(* \(#,##0.0\);_(* &quot;-&quot;??_);_(@_)">
                  <c:v>1750.5116471113079</c:v>
                </c:pt>
                <c:pt idx="271" formatCode="_(* #,##0.0_);_(* \(#,##0.0\);_(* &quot;-&quot;??_);_(@_)">
                  <c:v>1811.3484510153817</c:v>
                </c:pt>
                <c:pt idx="272" formatCode="_(* #,##0.0_);_(* \(#,##0.0\);_(* &quot;-&quot;??_);_(@_)">
                  <c:v>1870.3116657562862</c:v>
                </c:pt>
                <c:pt idx="273" formatCode="_(* #,##0.0_);_(* \(#,##0.0\);_(* &quot;-&quot;??_);_(@_)">
                  <c:v>1933.9523027183027</c:v>
                </c:pt>
                <c:pt idx="274" formatCode="_(* #,##0.0_);_(* \(#,##0.0\);_(* &quot;-&quot;??_);_(@_)">
                  <c:v>2004.1694139334138</c:v>
                </c:pt>
                <c:pt idx="275" formatCode="_(* #,##0.0_);_(* \(#,##0.0\);_(* &quot;-&quot;??_);_(@_)">
                  <c:v>2080.7928943130973</c:v>
                </c:pt>
                <c:pt idx="276" formatCode="_(* #,##0.0_);_(* \(#,##0.0\);_(* &quot;-&quot;??_);_(@_)">
                  <c:v>2166.5863579415836</c:v>
                </c:pt>
                <c:pt idx="277" formatCode="_(* #,##0.0_);_(* \(#,##0.0\);_(* &quot;-&quot;??_);_(@_)">
                  <c:v>2259.0551738795211</c:v>
                </c:pt>
                <c:pt idx="278" formatCode="_(* #,##0.0_);_(* \(#,##0.0\);_(* &quot;-&quot;??_);_(@_)">
                  <c:v>2353.5099008659172</c:v>
                </c:pt>
                <c:pt idx="279" formatCode="_(* #,##0.0_);_(* \(#,##0.0\);_(* &quot;-&quot;??_);_(@_)">
                  <c:v>2439.9446958153735</c:v>
                </c:pt>
                <c:pt idx="280" formatCode="_(* #,##0.0_);_(* \(#,##0.0\);_(* &quot;-&quot;??_);_(@_)">
                  <c:v>2527.9690617416845</c:v>
                </c:pt>
                <c:pt idx="281" formatCode="_(* #,##0.0_);_(* \(#,##0.0\);_(* &quot;-&quot;??_);_(@_)">
                  <c:v>2619.564480877435</c:v>
                </c:pt>
                <c:pt idx="282" formatCode="_(* #,##0.0_);_(* \(#,##0.0\);_(* &quot;-&quot;??_);_(@_)">
                  <c:v>2717.9652487357221</c:v>
                </c:pt>
                <c:pt idx="283" formatCode="_(* #,##0.0_);_(* \(#,##0.0\);_(* &quot;-&quot;??_);_(@_)">
                  <c:v>2824.5132174670071</c:v>
                </c:pt>
                <c:pt idx="284" formatCode="_(* #,##0.0_);_(* \(#,##0.0\);_(* &quot;-&quot;??_);_(@_)">
                  <c:v>2938.552671293794</c:v>
                </c:pt>
                <c:pt idx="285" formatCode="_(* #,##0.0_);_(* \(#,##0.0\);_(* &quot;-&quot;??_);_(@_)">
                  <c:v>3048.8999160606645</c:v>
                </c:pt>
                <c:pt idx="286" formatCode="_(* #,##0.0_);_(* \(#,##0.0\);_(* &quot;-&quot;??_);_(@_)">
                  <c:v>3148.0157396269701</c:v>
                </c:pt>
                <c:pt idx="287" formatCode="_(* #,##0.0_);_(* \(#,##0.0\);_(* &quot;-&quot;??_);_(@_)">
                  <c:v>3250.8334097513134</c:v>
                </c:pt>
                <c:pt idx="288" formatCode="_(* #,##0.0_);_(* \(#,##0.0\);_(* &quot;-&quot;??_);_(@_)">
                  <c:v>3353.4091243786152</c:v>
                </c:pt>
                <c:pt idx="289" formatCode="_(* #,##0.0_);_(* \(#,##0.0\);_(* &quot;-&quot;??_);_(@_)">
                  <c:v>3461.3543587811459</c:v>
                </c:pt>
                <c:pt idx="290" formatCode="_(* #,##0.0_);_(* \(#,##0.0\);_(* &quot;-&quot;??_);_(@_)">
                  <c:v>3575.9578886719669</c:v>
                </c:pt>
                <c:pt idx="291" formatCode="_(* #,##0.0_);_(* \(#,##0.0\);_(* &quot;-&quot;??_);_(@_)">
                  <c:v>3690.5381358269733</c:v>
                </c:pt>
                <c:pt idx="292" formatCode="_(* #,##0.0_);_(* \(#,##0.0\);_(* &quot;-&quot;??_);_(@_)">
                  <c:v>3801.1198493681527</c:v>
                </c:pt>
                <c:pt idx="293" formatCode="_(* #,##0.0_);_(* \(#,##0.0\);_(* &quot;-&quot;??_);_(@_)">
                  <c:v>3901.291917719358</c:v>
                </c:pt>
                <c:pt idx="294" formatCode="_(* #,##0.0_);_(* \(#,##0.0\);_(* &quot;-&quot;??_);_(@_)">
                  <c:v>3999.8126909089506</c:v>
                </c:pt>
                <c:pt idx="295" formatCode="_(* #,##0.0_);_(* \(#,##0.0\);_(* &quot;-&quot;??_);_(@_)">
                  <c:v>4099.3706227681296</c:v>
                </c:pt>
                <c:pt idx="296" formatCode="_(* #,##0.0_);_(* \(#,##0.0\);_(* &quot;-&quot;??_);_(@_)">
                  <c:v>4201.5198091181474</c:v>
                </c:pt>
                <c:pt idx="297" formatCode="_(* #,##0.0_);_(* \(#,##0.0\);_(* &quot;-&quot;??_);_(@_)">
                  <c:v>4306.3454208438652</c:v>
                </c:pt>
                <c:pt idx="298" formatCode="_(* #,##0.0_);_(* \(#,##0.0\);_(* &quot;-&quot;??_);_(@_)">
                  <c:v>4409.950458934929</c:v>
                </c:pt>
                <c:pt idx="299" formatCode="_(* #,##0.0_);_(* \(#,##0.0\);_(* &quot;-&quot;??_);_(@_)">
                  <c:v>4505.3758615121751</c:v>
                </c:pt>
                <c:pt idx="300" formatCode="_(* #,##0.0_);_(* \(#,##0.0\);_(* &quot;-&quot;??_);_(@_)">
                  <c:v>4589.1819143193015</c:v>
                </c:pt>
                <c:pt idx="301" formatCode="_(* #,##0.0_);_(* \(#,##0.0\);_(* &quot;-&quot;??_);_(@_)">
                  <c:v>4665.4391570075695</c:v>
                </c:pt>
                <c:pt idx="302" formatCode="_(* #,##0.0_);_(* \(#,##0.0\);_(* &quot;-&quot;??_);_(@_)">
                  <c:v>4739.4170837696229</c:v>
                </c:pt>
                <c:pt idx="303" formatCode="_(* #,##0.0_);_(* \(#,##0.0\);_(* &quot;-&quot;??_);_(@_)">
                  <c:v>4815.1760821622047</c:v>
                </c:pt>
                <c:pt idx="304" formatCode="_(* #,##0.0_);_(* \(#,##0.0\);_(* &quot;-&quot;??_);_(@_)">
                  <c:v>4891.228863517973</c:v>
                </c:pt>
                <c:pt idx="305" formatCode="_(* #,##0.0_);_(* \(#,##0.0\);_(* &quot;-&quot;??_);_(@_)">
                  <c:v>4965.102466746187</c:v>
                </c:pt>
                <c:pt idx="306" formatCode="_(* #,##0.0_);_(* \(#,##0.0\);_(* &quot;-&quot;??_);_(@_)">
                  <c:v>5031.2170625213448</c:v>
                </c:pt>
                <c:pt idx="307" formatCode="_(* #,##0.0_);_(* \(#,##0.0\);_(* &quot;-&quot;??_);_(@_)">
                  <c:v>5087.4282581311127</c:v>
                </c:pt>
                <c:pt idx="308" formatCode="_(* #,##0.0_);_(* \(#,##0.0\);_(* &quot;-&quot;??_);_(@_)">
                  <c:v>5140.1636068231146</c:v>
                </c:pt>
                <c:pt idx="309" formatCode="_(* #,##0.0_);_(* \(#,##0.0\);_(* &quot;-&quot;??_);_(@_)">
                  <c:v>5191.9477808928295</c:v>
                </c:pt>
                <c:pt idx="310" formatCode="_(* #,##0.0_);_(* \(#,##0.0\);_(* &quot;-&quot;??_);_(@_)">
                  <c:v>5245.6811572511679</c:v>
                </c:pt>
                <c:pt idx="311" formatCode="_(* #,##0.0_);_(* \(#,##0.0\);_(* &quot;-&quot;??_);_(@_)">
                  <c:v>5301.5427800477873</c:v>
                </c:pt>
                <c:pt idx="312" formatCode="_(* #,##0.0_);_(* \(#,##0.0\);_(* &quot;-&quot;??_);_(@_)">
                  <c:v>5355.4385306814856</c:v>
                </c:pt>
                <c:pt idx="313" formatCode="_(* #,##0.0_);_(* \(#,##0.0\);_(* &quot;-&quot;??_);_(@_)">
                  <c:v>5405.6193176942388</c:v>
                </c:pt>
                <c:pt idx="314" formatCode="_(* #,##0.0_);_(* \(#,##0.0\);_(* &quot;-&quot;??_);_(@_)">
                  <c:v>5447.7218731718203</c:v>
                </c:pt>
                <c:pt idx="315" formatCode="_(* #,##0.0_);_(* \(#,##0.0\);_(* &quot;-&quot;??_);_(@_)">
                  <c:v>5485.605721355053</c:v>
                </c:pt>
                <c:pt idx="316" formatCode="_(* #,##0.0_);_(* \(#,##0.0\);_(* &quot;-&quot;??_);_(@_)">
                  <c:v>5518.4258962556296</c:v>
                </c:pt>
                <c:pt idx="317" formatCode="_(* #,##0.0_);_(* \(#,##0.0\);_(* &quot;-&quot;??_);_(@_)">
                  <c:v>5552.2703040027045</c:v>
                </c:pt>
                <c:pt idx="318" formatCode="_(* #,##0.0_);_(* \(#,##0.0\);_(* &quot;-&quot;??_);_(@_)">
                  <c:v>5588.528165050915</c:v>
                </c:pt>
                <c:pt idx="319" formatCode="_(* #,##0.0_);_(* \(#,##0.0\);_(* &quot;-&quot;??_);_(@_)">
                  <c:v>5627.53440170061</c:v>
                </c:pt>
                <c:pt idx="320" formatCode="_(* #,##0.0_);_(* \(#,##0.0\);_(* &quot;-&quot;??_);_(@_)">
                  <c:v>5666.2399645812993</c:v>
                </c:pt>
                <c:pt idx="321" formatCode="_(* #,##0.0_);_(* \(#,##0.0\);_(* &quot;-&quot;??_);_(@_)">
                  <c:v>5698.546104751922</c:v>
                </c:pt>
                <c:pt idx="322" formatCode="_(* #,##0.0_);_(* \(#,##0.0\);_(* &quot;-&quot;??_);_(@_)">
                  <c:v>5729.4497251493722</c:v>
                </c:pt>
                <c:pt idx="323" formatCode="_(* #,##0.0_);_(* \(#,##0.0\);_(* &quot;-&quot;??_);_(@_)">
                  <c:v>5762.1681295234494</c:v>
                </c:pt>
                <c:pt idx="324" formatCode="_(* #,##0.0_);_(* \(#,##0.0\);_(* &quot;-&quot;??_);_(@_)">
                  <c:v>5796.7038812207611</c:v>
                </c:pt>
                <c:pt idx="325" formatCode="_(* #,##0.0_);_(* \(#,##0.0\);_(* &quot;-&quot;??_);_(@_)">
                  <c:v>5829.4774341062739</c:v>
                </c:pt>
                <c:pt idx="326" formatCode="_(* #,##0.0_);_(* \(#,##0.0\);_(* &quot;-&quot;??_);_(@_)">
                  <c:v>5861.9380651432248</c:v>
                </c:pt>
                <c:pt idx="327" formatCode="_(* #,##0.0_);_(* \(#,##0.0\);_(* &quot;-&quot;??_);_(@_)">
                  <c:v>5892.9028157865405</c:v>
                </c:pt>
                <c:pt idx="328" formatCode="_(* #,##0.0_);_(* \(#,##0.0\);_(* &quot;-&quot;??_);_(@_)">
                  <c:v>5918.5248761778557</c:v>
                </c:pt>
                <c:pt idx="329" formatCode="_(* #,##0.0_);_(* \(#,##0.0\);_(* &quot;-&quot;??_);_(@_)">
                  <c:v>5943.0266851286715</c:v>
                </c:pt>
                <c:pt idx="330" formatCode="_(* #,##0.0_);_(* \(#,##0.0\);_(* &quot;-&quot;??_);_(@_)">
                  <c:v>5967.3329965308967</c:v>
                </c:pt>
                <c:pt idx="331" formatCode="_(* #,##0.0_);_(* \(#,##0.0\);_(* &quot;-&quot;??_);_(@_)">
                  <c:v>5995.6085438720038</c:v>
                </c:pt>
                <c:pt idx="332" formatCode="_(* #,##0.0_);_(* \(#,##0.0\);_(* &quot;-&quot;??_);_(@_)">
                  <c:v>6027.4567469657204</c:v>
                </c:pt>
                <c:pt idx="333" formatCode="_(* #,##0.0_);_(* \(#,##0.0\);_(* &quot;-&quot;??_);_(@_)">
                  <c:v>6052.9941187356299</c:v>
                </c:pt>
                <c:pt idx="334" formatCode="_(* #,##0.0_);_(* \(#,##0.0\);_(* &quot;-&quot;??_);_(@_)">
                  <c:v>6072.8378702018626</c:v>
                </c:pt>
                <c:pt idx="335" formatCode="_(* #,##0.0_);_(* \(#,##0.0\);_(* &quot;-&quot;??_);_(@_)">
                  <c:v>6088.5159214044161</c:v>
                </c:pt>
                <c:pt idx="336" formatCode="_(* #,##0.0_);_(* \(#,##0.0\);_(* &quot;-&quot;??_);_(@_)">
                  <c:v>6104.0027013121426</c:v>
                </c:pt>
                <c:pt idx="337" formatCode="_(* #,##0.0_);_(* \(#,##0.0\);_(* &quot;-&quot;??_);_(@_)">
                  <c:v>6124.2552525512901</c:v>
                </c:pt>
                <c:pt idx="338" formatCode="_(* #,##0.0_);_(* \(#,##0.0\);_(* &quot;-&quot;??_);_(@_)">
                  <c:v>6154.7798045523841</c:v>
                </c:pt>
                <c:pt idx="339" formatCode="_(* #,##0.0_);_(* \(#,##0.0\);_(* &quot;-&quot;??_);_(@_)">
                  <c:v>6190.8100657800205</c:v>
                </c:pt>
                <c:pt idx="340" formatCode="_(* #,##0.0_);_(* \(#,##0.0\);_(* &quot;-&quot;??_);_(@_)">
                  <c:v>6220.26731658062</c:v>
                </c:pt>
                <c:pt idx="341" formatCode="_(* #,##0.0_);_(* \(#,##0.0\);_(* &quot;-&quot;??_);_(@_)">
                  <c:v>6247.6694391239225</c:v>
                </c:pt>
                <c:pt idx="342" formatCode="_(* #,##0.0_);_(* \(#,##0.0\);_(* &quot;-&quot;??_);_(@_)">
                  <c:v>6270.3063510583197</c:v>
                </c:pt>
                <c:pt idx="343" formatCode="_(* #,##0.0_);_(* \(#,##0.0\);_(* &quot;-&quot;??_);_(@_)">
                  <c:v>6294.1761332636861</c:v>
                </c:pt>
                <c:pt idx="344" formatCode="_(* #,##0.0_);_(* \(#,##0.0\);_(* &quot;-&quot;??_);_(@_)">
                  <c:v>6323.6005139632307</c:v>
                </c:pt>
                <c:pt idx="345" formatCode="_(* #,##0.0_);_(* \(#,##0.0\);_(* &quot;-&quot;??_);_(@_)">
                  <c:v>6354.8097838752947</c:v>
                </c:pt>
                <c:pt idx="346" formatCode="_(* #,##0.0_);_(* \(#,##0.0\);_(* &quot;-&quot;??_);_(@_)">
                  <c:v>6386.290096070561</c:v>
                </c:pt>
                <c:pt idx="347" formatCode="_(* #,##0.0_);_(* \(#,##0.0\);_(* &quot;-&quot;??_);_(@_)">
                  <c:v>6420.2336272654311</c:v>
                </c:pt>
                <c:pt idx="348" formatCode="_(* #,##0.0_);_(* \(#,##0.0\);_(* &quot;-&quot;??_);_(@_)">
                  <c:v>6454.454700889466</c:v>
                </c:pt>
                <c:pt idx="349" formatCode="_(* #,##0.0_);_(* \(#,##0.0\);_(* &quot;-&quot;??_);_(@_)">
                  <c:v>6482.9898005929772</c:v>
                </c:pt>
                <c:pt idx="350" formatCode="_(* #,##0.0_);_(* \(#,##0.0\);_(* &quot;-&quot;??_);_(@_)">
                  <c:v>6509.3274833962678</c:v>
                </c:pt>
                <c:pt idx="351" formatCode="_(* #,##0.0_);_(* \(#,##0.0\);_(* &quot;-&quot;??_);_(@_)">
                  <c:v>6535.6084737793299</c:v>
                </c:pt>
                <c:pt idx="352" formatCode="_(* #,##0.0_);_(* \(#,##0.0\);_(* &quot;-&quot;??_);_(@_)">
                  <c:v>6563.190351735795</c:v>
                </c:pt>
                <c:pt idx="353" formatCode="_(* #,##0.0_);_(* \(#,##0.0\);_(* &quot;-&quot;??_);_(@_)">
                  <c:v>6590.547805111999</c:v>
                </c:pt>
                <c:pt idx="354" formatCode="_(* #,##0.0_);_(* \(#,##0.0\);_(* &quot;-&quot;??_);_(@_)">
                  <c:v>6617.8609780558863</c:v>
                </c:pt>
                <c:pt idx="355" formatCode="_(* #,##0.0_);_(* \(#,##0.0\);_(* &quot;-&quot;??_);_(@_)">
                  <c:v>6641.5674310634749</c:v>
                </c:pt>
                <c:pt idx="356" formatCode="_(* #,##0.0_);_(* \(#,##0.0\);_(* &quot;-&quot;??_);_(@_)">
                  <c:v>6659.3661491870416</c:v>
                </c:pt>
                <c:pt idx="357" formatCode="_(* #,##0.0_);_(* \(#,##0.0\);_(* &quot;-&quot;??_);_(@_)">
                  <c:v>6674.7711013202252</c:v>
                </c:pt>
                <c:pt idx="358" formatCode="_(* #,##0.0_);_(* \(#,##0.0\);_(* &quot;-&quot;??_);_(@_)">
                  <c:v>6691.412860490178</c:v>
                </c:pt>
                <c:pt idx="359" formatCode="_(* #,##0.0_);_(* \(#,##0.0\);_(* &quot;-&quot;??_);_(@_)">
                  <c:v>6709.2946847712301</c:v>
                </c:pt>
                <c:pt idx="360" formatCode="_(* #,##0.0_);_(* \(#,##0.0\);_(* &quot;-&quot;??_);_(@_)">
                  <c:v>6727.5759578991947</c:v>
                </c:pt>
                <c:pt idx="361" formatCode="_(* #,##0.0_);_(* \(#,##0.0\);_(* &quot;-&quot;??_);_(@_)">
                  <c:v>6745.8103071077503</c:v>
                </c:pt>
                <c:pt idx="362" formatCode="_(* #,##0.0_);_(* \(#,##0.0\);_(* &quot;-&quot;??_);_(@_)">
                  <c:v>6762.4162377963512</c:v>
                </c:pt>
                <c:pt idx="363" formatCode="_(* #,##0.0_);_(* \(#,##0.0\);_(* &quot;-&quot;??_);_(@_)">
                  <c:v>6775.1016676884101</c:v>
                </c:pt>
                <c:pt idx="364" formatCode="_(* #,##0.0_);_(* \(#,##0.0\);_(* &quot;-&quot;??_);_(@_)">
                  <c:v>6787.0138971804008</c:v>
                </c:pt>
                <c:pt idx="365" formatCode="_(* #,##0.0_);_(* \(#,##0.0\);_(* &quot;-&quot;??_);_(@_)">
                  <c:v>6802.5875890127991</c:v>
                </c:pt>
                <c:pt idx="366" formatCode="_(* #,##0.0_);_(* \(#,##0.0\);_(* &quot;-&quot;??_);_(@_)">
                  <c:v>6819.8058949458627</c:v>
                </c:pt>
                <c:pt idx="367" formatCode="_(* #,##0.0_);_(* \(#,##0.0\);_(* &quot;-&quot;??_);_(@_)">
                  <c:v>6837.3615386595611</c:v>
                </c:pt>
                <c:pt idx="368" formatCode="_(* #,##0.0_);_(* \(#,##0.0\);_(* &quot;-&quot;??_);_(@_)">
                  <c:v>6854.3412967757504</c:v>
                </c:pt>
                <c:pt idx="369" formatCode="_(* #,##0.0_);_(* \(#,##0.0\);_(* &quot;-&quot;??_);_(@_)">
                  <c:v>6869.5896933459953</c:v>
                </c:pt>
                <c:pt idx="370" formatCode="_(* #,##0.0_);_(* \(#,##0.0\);_(* &quot;-&quot;??_);_(@_)">
                  <c:v>6880.6761477652544</c:v>
                </c:pt>
                <c:pt idx="371" formatCode="_(* #,##0.0_);_(* \(#,##0.0\);_(* &quot;-&quot;??_);_(@_)">
                  <c:v>6890.5296182234315</c:v>
                </c:pt>
                <c:pt idx="372" formatCode="_(* #,##0.0_);_(* \(#,##0.0\);_(* &quot;-&quot;??_);_(@_)">
                  <c:v>6902.7033915948878</c:v>
                </c:pt>
                <c:pt idx="373" formatCode="_(* #,##0.0_);_(* \(#,##0.0\);_(* &quot;-&quot;??_);_(@_)">
                  <c:v>6916.8165213128132</c:v>
                </c:pt>
                <c:pt idx="374" formatCode="_(* #,##0.0_);_(* \(#,##0.0\);_(* &quot;-&quot;??_);_(@_)">
                  <c:v>6932.6856808752091</c:v>
                </c:pt>
                <c:pt idx="375" formatCode="_(* #,##0.0_);_(* \(#,##0.0\);_(* &quot;-&quot;??_);_(@_)">
                  <c:v>6949.0049929238985</c:v>
                </c:pt>
                <c:pt idx="376" formatCode="_(* #,##0.0_);_(* \(#,##0.0\);_(* &quot;-&quot;??_);_(@_)">
                  <c:v>6964.0033286159323</c:v>
                </c:pt>
                <c:pt idx="377" formatCode="_(* #,##0.0_);_(* \(#,##0.0\);_(* &quot;-&quot;??_);_(@_)">
                  <c:v>6974.8620074370765</c:v>
                </c:pt>
                <c:pt idx="378" formatCode="_(* #,##0.0_);_(* \(#,##0.0\);_(* &quot;-&quot;??_);_(@_)">
                  <c:v>6985.2809161277955</c:v>
                </c:pt>
                <c:pt idx="379" formatCode="_(* #,##0.0_);_(* \(#,##0.0\);_(* &quot;-&quot;??_);_(@_)">
                  <c:v>6997.4381546115128</c:v>
                </c:pt>
                <c:pt idx="380" formatCode="_(* #,##0.0_);_(* \(#,##0.0\);_(* &quot;-&quot;??_);_(@_)">
                  <c:v>7012.6429342204483</c:v>
                </c:pt>
                <c:pt idx="381" formatCode="_(* #,##0.0_);_(* \(#,##0.0\);_(* &quot;-&quot;??_);_(@_)">
                  <c:v>7028.7567205448713</c:v>
                </c:pt>
                <c:pt idx="382" formatCode="_(* #,##0.0_);_(* \(#,##0.0\);_(* &quot;-&quot;??_);_(@_)">
                  <c:v>7045.123279318861</c:v>
                </c:pt>
                <c:pt idx="383" formatCode="_(* #,##0.0_);_(* \(#,##0.0\);_(* &quot;-&quot;??_);_(@_)">
                  <c:v>7059.491040379241</c:v>
                </c:pt>
                <c:pt idx="384" formatCode="_(* #,##0.0_);_(* \(#,##0.0\);_(* &quot;-&quot;??_);_(@_)">
                  <c:v>7069.2909966164634</c:v>
                </c:pt>
                <c:pt idx="385" formatCode="_(* #,##0.0_);_(* \(#,##0.0\);_(* &quot;-&quot;??_);_(@_)">
                  <c:v>7078.6560011985403</c:v>
                </c:pt>
                <c:pt idx="386" formatCode="_(* #,##0.0_);_(* \(#,##0.0\);_(* &quot;-&quot;??_);_(@_)">
                  <c:v>7089.1789361995434</c:v>
                </c:pt>
                <c:pt idx="387" formatCode="_(* #,##0.0_);_(* \(#,##0.0\);_(* &quot;-&quot;??_);_(@_)">
                  <c:v>7101.9027959543346</c:v>
                </c:pt>
                <c:pt idx="388" formatCode="_(* #,##0.0_);_(* \(#,##0.0\);_(* &quot;-&quot;??_);_(@_)">
                  <c:v>7117.5341690252544</c:v>
                </c:pt>
                <c:pt idx="389" formatCode="_(* #,##0.0_);_(* \(#,##0.0\);_(* &quot;-&quot;??_);_(@_)">
                  <c:v>7134.5920101194006</c:v>
                </c:pt>
                <c:pt idx="390" formatCode="_(* #,##0.0_);_(* \(#,##0.0\);_(* &quot;-&quot;??_);_(@_)">
                  <c:v>7151.3187995851422</c:v>
                </c:pt>
                <c:pt idx="391" formatCode="_(* #,##0.0_);_(* \(#,##0.0\);_(* &quot;-&quot;??_);_(@_)">
                  <c:v>7164.5382133288704</c:v>
                </c:pt>
                <c:pt idx="392" formatCode="_(* #,##0.0_);_(* \(#,##0.0\);_(* &quot;-&quot;??_);_(@_)">
                  <c:v>7178.5318368757353</c:v>
                </c:pt>
                <c:pt idx="393" formatCode="_(* #,##0.0_);_(* \(#,##0.0\);_(* &quot;-&quot;??_);_(@_)">
                  <c:v>7195.640513923925</c:v>
                </c:pt>
                <c:pt idx="394" formatCode="_(* #,##0.0_);_(* \(#,##0.0\);_(* &quot;-&quot;??_);_(@_)">
                  <c:v>7217.7139291138401</c:v>
                </c:pt>
                <c:pt idx="395" formatCode="_(* #,##0.0_);_(* \(#,##0.0\);_(* &quot;-&quot;??_);_(@_)">
                  <c:v>7243.5626530792606</c:v>
                </c:pt>
                <c:pt idx="396" formatCode="_(* #,##0.0_);_(* \(#,##0.0\);_(* &quot;-&quot;??_);_(@_)">
                  <c:v>7270.54050927366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A3B-4247-AAFF-DD4DE5003A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21305144"/>
        <c:axId val="-2020986600"/>
      </c:lineChart>
      <c:dateAx>
        <c:axId val="-2021305144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20986600"/>
        <c:crosses val="autoZero"/>
        <c:auto val="1"/>
        <c:lblOffset val="100"/>
        <c:baseTimeUnit val="days"/>
      </c:dateAx>
      <c:valAx>
        <c:axId val="-202098660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2130514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mpd="sng"/>
          </c:spPr>
          <c:marker>
            <c:symbol val="none"/>
          </c:marker>
          <c:cat>
            <c:numRef>
              <c:f>ItalyCovid!$A$7:$A$160</c:f>
              <c:numCache>
                <c:formatCode>d\-mmm</c:formatCode>
                <c:ptCount val="154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</c:numCache>
            </c:numRef>
          </c:cat>
          <c:val>
            <c:numRef>
              <c:f>ItalyCovid!$F$7:$F$160</c:f>
              <c:numCache>
                <c:formatCode>General</c:formatCode>
                <c:ptCount val="154"/>
                <c:pt idx="4" formatCode="_(* #,##0.0_);_(* \(#,##0.0\);_(* &quot;-&quot;??_);_(@_)">
                  <c:v>2.6</c:v>
                </c:pt>
                <c:pt idx="5" formatCode="_(* #,##0.0_);_(* \(#,##0.0\);_(* &quot;-&quot;??_);_(@_)">
                  <c:v>2.7333333333333334</c:v>
                </c:pt>
                <c:pt idx="6" formatCode="_(* #,##0.0_);_(* \(#,##0.0\);_(* &quot;-&quot;??_);_(@_)">
                  <c:v>2.8222222222222224</c:v>
                </c:pt>
                <c:pt idx="7" formatCode="_(* #,##0.0_);_(* \(#,##0.0\);_(* &quot;-&quot;??_);_(@_)">
                  <c:v>2.8814814814814818</c:v>
                </c:pt>
                <c:pt idx="8" formatCode="_(* #,##0.0_);_(* \(#,##0.0\);_(* &quot;-&quot;??_);_(@_)">
                  <c:v>2.9209876543209878</c:v>
                </c:pt>
                <c:pt idx="9" formatCode="_(* #,##0.0_);_(* \(#,##0.0\);_(* &quot;-&quot;??_);_(@_)">
                  <c:v>2.9473251028806584</c:v>
                </c:pt>
                <c:pt idx="10" formatCode="_(* #,##0.0_);_(* \(#,##0.0\);_(* &quot;-&quot;??_);_(@_)">
                  <c:v>2.9648834019204391</c:v>
                </c:pt>
                <c:pt idx="11" formatCode="_(* #,##0.0_);_(* \(#,##0.0\);_(* &quot;-&quot;??_);_(@_)">
                  <c:v>2.9765889346136261</c:v>
                </c:pt>
                <c:pt idx="12" formatCode="_(* #,##0.0_);_(* \(#,##0.0\);_(* &quot;-&quot;??_);_(@_)">
                  <c:v>2.9843926230757507</c:v>
                </c:pt>
                <c:pt idx="13" formatCode="_(* #,##0.0_);_(* \(#,##0.0\);_(* &quot;-&quot;??_);_(@_)">
                  <c:v>2.9895950820505006</c:v>
                </c:pt>
                <c:pt idx="14" formatCode="_(* #,##0.0_);_(* \(#,##0.0\);_(* &quot;-&quot;??_);_(@_)">
                  <c:v>2.9930633880336672</c:v>
                </c:pt>
                <c:pt idx="15" formatCode="_(* #,##0.0_);_(* \(#,##0.0\);_(* &quot;-&quot;??_);_(@_)">
                  <c:v>2.995375592022445</c:v>
                </c:pt>
                <c:pt idx="16" formatCode="_(* #,##0.0_);_(* \(#,##0.0\);_(* &quot;-&quot;??_);_(@_)">
                  <c:v>2.9969170613482965</c:v>
                </c:pt>
                <c:pt idx="17" formatCode="_(* #,##0.0_);_(* \(#,##0.0\);_(* &quot;-&quot;??_);_(@_)">
                  <c:v>2.997944707565531</c:v>
                </c:pt>
                <c:pt idx="18" formatCode="_(* #,##0.0_);_(* \(#,##0.0\);_(* &quot;-&quot;??_);_(@_)">
                  <c:v>2.9986298050436875</c:v>
                </c:pt>
                <c:pt idx="19" formatCode="_(* #,##0.0_);_(* \(#,##0.0\);_(* &quot;-&quot;??_);_(@_)">
                  <c:v>2.9990865366957915</c:v>
                </c:pt>
                <c:pt idx="20" formatCode="_(* #,##0.0_);_(* \(#,##0.0\);_(* &quot;-&quot;??_);_(@_)">
                  <c:v>2.9993910244638609</c:v>
                </c:pt>
                <c:pt idx="21" formatCode="_(* #,##0.0_);_(* \(#,##0.0\);_(* &quot;-&quot;??_);_(@_)">
                  <c:v>2.9995940163092407</c:v>
                </c:pt>
                <c:pt idx="22" formatCode="_(* #,##0.0_);_(* \(#,##0.0\);_(* &quot;-&quot;??_);_(@_)">
                  <c:v>2.9997293442061603</c:v>
                </c:pt>
                <c:pt idx="23" formatCode="_(* #,##0.0_);_(* \(#,##0.0\);_(* &quot;-&quot;??_);_(@_)">
                  <c:v>2.9998195628041069</c:v>
                </c:pt>
                <c:pt idx="24" formatCode="_(* #,##0.0_);_(* \(#,##0.0\);_(* &quot;-&quot;??_);_(@_)">
                  <c:v>7.6665463752027376</c:v>
                </c:pt>
                <c:pt idx="25" formatCode="_(* #,##0.0_);_(* \(#,##0.0\);_(* &quot;-&quot;??_);_(@_)">
                  <c:v>31.444364250135155</c:v>
                </c:pt>
                <c:pt idx="26" formatCode="_(* #,##0.0_);_(* \(#,##0.0\);_(* &quot;-&quot;??_);_(@_)">
                  <c:v>64.962909500090106</c:v>
                </c:pt>
                <c:pt idx="27" formatCode="_(* #,##0.0_);_(* \(#,##0.0\);_(* &quot;-&quot;??_);_(@_)">
                  <c:v>119.64193966672673</c:v>
                </c:pt>
                <c:pt idx="28" formatCode="_(* #,##0.0_);_(* \(#,##0.0\);_(* &quot;-&quot;??_);_(@_)">
                  <c:v>187.09462644448448</c:v>
                </c:pt>
                <c:pt idx="29" formatCode="_(* #,##0.0_);_(* \(#,##0.0\);_(* &quot;-&quot;??_);_(@_)">
                  <c:v>258.06308429632298</c:v>
                </c:pt>
                <c:pt idx="30" formatCode="_(* #,##0.0_);_(* \(#,##0.0\);_(* &quot;-&quot;??_);_(@_)">
                  <c:v>388.7087228642153</c:v>
                </c:pt>
                <c:pt idx="31" formatCode="_(* #,##0.0_);_(* \(#,##0.0\);_(* &quot;-&quot;??_);_(@_)">
                  <c:v>555.1391485761435</c:v>
                </c:pt>
                <c:pt idx="32" formatCode="_(* #,##0.0_);_(* \(#,##0.0\);_(* &quot;-&quot;??_);_(@_)">
                  <c:v>746.09276571742896</c:v>
                </c:pt>
                <c:pt idx="33" formatCode="_(* #,##0.0_);_(* \(#,##0.0\);_(* &quot;-&quot;??_);_(@_)">
                  <c:v>1060.3951771449526</c:v>
                </c:pt>
                <c:pt idx="34" formatCode="_(* #,##0.0_);_(* \(#,##0.0\);_(* &quot;-&quot;??_);_(@_)">
                  <c:v>1385.5967847633017</c:v>
                </c:pt>
                <c:pt idx="35" formatCode="_(* #,##0.0_);_(* \(#,##0.0\);_(* &quot;-&quot;??_);_(@_)">
                  <c:v>1757.731189842201</c:v>
                </c:pt>
                <c:pt idx="36" formatCode="_(* #,##0.0_);_(* \(#,##0.0\);_(* &quot;-&quot;??_);_(@_)">
                  <c:v>2201.4874598948008</c:v>
                </c:pt>
                <c:pt idx="37" formatCode="_(* #,##0.0_);_(* \(#,##0.0\);_(* &quot;-&quot;??_);_(@_)">
                  <c:v>2753.6583065965337</c:v>
                </c:pt>
                <c:pt idx="38" formatCode="_(* #,##0.0_);_(* \(#,##0.0\);_(* &quot;-&quot;??_);_(@_)">
                  <c:v>3381.1055377310222</c:v>
                </c:pt>
                <c:pt idx="39" formatCode="_(* #,##0.0_);_(* \(#,##0.0\);_(* &quot;-&quot;??_);_(@_)">
                  <c:v>4215.0703584873481</c:v>
                </c:pt>
                <c:pt idx="40" formatCode="_(* #,##0.0_);_(* \(#,##0.0\);_(* &quot;-&quot;??_);_(@_)">
                  <c:v>5268.3802389915654</c:v>
                </c:pt>
                <c:pt idx="41" formatCode="_(* #,##0.0_);_(* \(#,##0.0\);_(* &quot;-&quot;??_);_(@_)">
                  <c:v>6569.5868259943763</c:v>
                </c:pt>
                <c:pt idx="42" formatCode="_(* #,##0.0_);_(* \(#,##0.0\);_(* &quot;-&quot;??_);_(@_)">
                  <c:v>7762.724550662917</c:v>
                </c:pt>
                <c:pt idx="43" formatCode="_(* #,##0.0_);_(* \(#,##0.0\);_(* &quot;-&quot;??_);_(@_)">
                  <c:v>9329.1497004419452</c:v>
                </c:pt>
                <c:pt idx="44" formatCode="_(* #,##0.0_);_(* \(#,##0.0\);_(* &quot;-&quot;??_);_(@_)">
                  <c:v>11257.099800294631</c:v>
                </c:pt>
                <c:pt idx="45" formatCode="_(* #,##0.0_);_(* \(#,##0.0\);_(* &quot;-&quot;??_);_(@_)">
                  <c:v>13391.399866863087</c:v>
                </c:pt>
                <c:pt idx="46" formatCode="_(* #,##0.0_);_(* \(#,##0.0\);_(* &quot;-&quot;??_);_(@_)">
                  <c:v>15979.93324457539</c:v>
                </c:pt>
                <c:pt idx="47" formatCode="_(* #,##0.0_);_(* \(#,##0.0\);_(* &quot;-&quot;??_);_(@_)">
                  <c:v>18646.622163050259</c:v>
                </c:pt>
                <c:pt idx="48" formatCode="_(* #,##0.0_);_(* \(#,##0.0\);_(* &quot;-&quot;??_);_(@_)">
                  <c:v>21757.748108700172</c:v>
                </c:pt>
                <c:pt idx="49" formatCode="_(* #,##0.0_);_(* \(#,##0.0\);_(* &quot;-&quot;??_);_(@_)">
                  <c:v>25007.165405800115</c:v>
                </c:pt>
                <c:pt idx="50" formatCode="_(* #,##0.0_);_(* \(#,##0.0\);_(* &quot;-&quot;??_);_(@_)">
                  <c:v>28575.776937200077</c:v>
                </c:pt>
                <c:pt idx="51" formatCode="_(* #,##0.0_);_(* \(#,##0.0\);_(* &quot;-&quot;??_);_(@_)">
                  <c:v>32728.851291466715</c:v>
                </c:pt>
                <c:pt idx="52" formatCode="_(* #,##0.0_);_(* \(#,##0.0\);_(* &quot;-&quot;??_);_(@_)">
                  <c:v>37492.90086097781</c:v>
                </c:pt>
                <c:pt idx="53" formatCode="_(* #,##0.0_);_(* \(#,##0.0\);_(* &quot;-&quot;??_);_(@_)">
                  <c:v>42854.600573985204</c:v>
                </c:pt>
                <c:pt idx="54" formatCode="_(* #,##0.0_);_(* \(#,##0.0\);_(* &quot;-&quot;??_);_(@_)">
                  <c:v>48282.400382656801</c:v>
                </c:pt>
                <c:pt idx="55" formatCode="_(* #,##0.0_);_(* \(#,##0.0\);_(* &quot;-&quot;??_);_(@_)">
                  <c:v>53497.266921771203</c:v>
                </c:pt>
                <c:pt idx="56" formatCode="_(* #,##0.0_);_(* \(#,##0.0\);_(* &quot;-&quot;??_);_(@_)">
                  <c:v>58723.511281180799</c:v>
                </c:pt>
                <c:pt idx="57" formatCode="_(* #,##0.0_);_(* \(#,##0.0\);_(* &quot;-&quot;??_);_(@_)">
                  <c:v>63944.340854120535</c:v>
                </c:pt>
                <c:pt idx="58" formatCode="_(* #,##0.0_);_(* \(#,##0.0\);_(* &quot;-&quot;??_);_(@_)">
                  <c:v>69475.893902747019</c:v>
                </c:pt>
                <c:pt idx="59" formatCode="_(* #,##0.0_);_(* \(#,##0.0\);_(* &quot;-&quot;??_);_(@_)">
                  <c:v>75149.929268498017</c:v>
                </c:pt>
                <c:pt idx="60" formatCode="_(* #,##0.0_);_(* \(#,##0.0\);_(* &quot;-&quot;??_);_(@_)">
                  <c:v>80923.95284566535</c:v>
                </c:pt>
                <c:pt idx="61" formatCode="_(* #,##0.0_);_(* \(#,##0.0\);_(* &quot;-&quot;??_);_(@_)">
                  <c:v>86512.301897110228</c:v>
                </c:pt>
                <c:pt idx="62" formatCode="_(* #,##0.0_);_(* \(#,##0.0\);_(* &quot;-&quot;??_);_(@_)">
                  <c:v>91587.867931406814</c:v>
                </c:pt>
                <c:pt idx="63" formatCode="_(* #,##0.0_);_(* \(#,##0.0\);_(* &quot;-&quot;??_);_(@_)">
                  <c:v>96322.578620937871</c:v>
                </c:pt>
                <c:pt idx="64" formatCode="_(* #,##0.0_);_(* \(#,##0.0\);_(* &quot;-&quot;??_);_(@_)">
                  <c:v>101073.05241395858</c:v>
                </c:pt>
                <c:pt idx="65" formatCode="_(* #,##0.0_);_(* \(#,##0.0\);_(* &quot;-&quot;??_);_(@_)">
                  <c:v>105796.03494263905</c:v>
                </c:pt>
                <c:pt idx="66" formatCode="_(* #,##0.0_);_(* \(#,##0.0\);_(* &quot;-&quot;??_);_(@_)">
                  <c:v>110473.0232950927</c:v>
                </c:pt>
                <c:pt idx="67" formatCode="_(* #,##0.0_);_(* \(#,##0.0\);_(* &quot;-&quot;??_);_(@_)">
                  <c:v>115192.68219672846</c:v>
                </c:pt>
                <c:pt idx="68" formatCode="_(* #,##0.0_);_(* \(#,##0.0\);_(* &quot;-&quot;??_);_(@_)">
                  <c:v>119777.78813115231</c:v>
                </c:pt>
                <c:pt idx="69" formatCode="_(* #,##0.0_);_(* \(#,##0.0\);_(* &quot;-&quot;??_);_(@_)">
                  <c:v>124034.19208743487</c:v>
                </c:pt>
                <c:pt idx="70" formatCode="_(* #,##0.0_);_(* \(#,##0.0\);_(* &quot;-&quot;??_);_(@_)">
                  <c:v>127884.79472495658</c:v>
                </c:pt>
                <c:pt idx="71" formatCode="_(* #,##0.0_);_(* \(#,##0.0\);_(* &quot;-&quot;??_);_(@_)">
                  <c:v>131730.52981663772</c:v>
                </c:pt>
                <c:pt idx="72" formatCode="_(* #,##0.0_);_(* \(#,##0.0\);_(* &quot;-&quot;??_);_(@_)">
                  <c:v>135695.68654442515</c:v>
                </c:pt>
                <c:pt idx="73" formatCode="_(* #,##0.0_);_(* \(#,##0.0\);_(* &quot;-&quot;??_);_(@_)">
                  <c:v>139656.1243629501</c:v>
                </c:pt>
                <c:pt idx="74" formatCode="_(* #,##0.0_);_(* \(#,##0.0\);_(* &quot;-&quot;??_);_(@_)">
                  <c:v>143861.0829086334</c:v>
                </c:pt>
                <c:pt idx="75" formatCode="_(* #,##0.0_);_(* \(#,##0.0\);_(* &quot;-&quot;??_);_(@_)">
                  <c:v>148028.38860575561</c:v>
                </c:pt>
                <c:pt idx="76" formatCode="_(* #,##0.0_);_(* \(#,##0.0\);_(* &quot;-&quot;??_);_(@_)">
                  <c:v>151857.59240383707</c:v>
                </c:pt>
                <c:pt idx="77" formatCode="_(* #,##0.0_);_(* \(#,##0.0\);_(* &quot;-&quot;??_);_(@_)">
                  <c:v>155401.06160255804</c:v>
                </c:pt>
                <c:pt idx="78" formatCode="_(* #,##0.0_);_(* \(#,##0.0\);_(* &quot;-&quot;??_);_(@_)">
                  <c:v>158652.37440170537</c:v>
                </c:pt>
                <c:pt idx="79" formatCode="_(* #,##0.0_);_(* \(#,##0.0\);_(* &quot;-&quot;??_);_(@_)">
                  <c:v>162081.91626780358</c:v>
                </c:pt>
                <c:pt idx="80" formatCode="_(* #,##0.0_);_(* \(#,##0.0\);_(* &quot;-&quot;??_);_(@_)">
                  <c:v>165532.61084520238</c:v>
                </c:pt>
                <c:pt idx="81" formatCode="_(* #,##0.0_);_(* \(#,##0.0\);_(* &quot;-&quot;??_);_(@_)">
                  <c:v>168996.74056346825</c:v>
                </c:pt>
                <c:pt idx="82" formatCode="_(* #,##0.0_);_(* \(#,##0.0\);_(* &quot;-&quot;??_);_(@_)">
                  <c:v>172321.82704231216</c:v>
                </c:pt>
                <c:pt idx="83" formatCode="_(* #,##0.0_);_(* \(#,##0.0\);_(* &quot;-&quot;??_);_(@_)">
                  <c:v>175290.55136154144</c:v>
                </c:pt>
                <c:pt idx="84" formatCode="_(* #,##0.0_);_(* \(#,##0.0\);_(* &quot;-&quot;??_);_(@_)">
                  <c:v>178179.36757436095</c:v>
                </c:pt>
                <c:pt idx="85" formatCode="_(* #,##0.0_);_(* \(#,##0.0\);_(* &quot;-&quot;??_);_(@_)">
                  <c:v>181228.57838290729</c:v>
                </c:pt>
                <c:pt idx="86" formatCode="_(* #,##0.0_);_(* \(#,##0.0\);_(* &quot;-&quot;??_);_(@_)">
                  <c:v>184143.38558860487</c:v>
                </c:pt>
                <c:pt idx="87" formatCode="_(* #,##0.0_);_(* \(#,##0.0\);_(* &quot;-&quot;??_);_(@_)">
                  <c:v>187093.59039240325</c:v>
                </c:pt>
                <c:pt idx="88" formatCode="_(* #,##0.0_);_(* \(#,##0.0\);_(* &quot;-&quot;??_);_(@_)">
                  <c:v>189846.06026160216</c:v>
                </c:pt>
                <c:pt idx="89" formatCode="_(* #,##0.0_);_(* \(#,##0.0\);_(* &quot;-&quot;??_);_(@_)">
                  <c:v>192455.70684106811</c:v>
                </c:pt>
                <c:pt idx="90" formatCode="_(* #,##0.0_);_(* \(#,##0.0\);_(* &quot;-&quot;??_);_(@_)">
                  <c:v>194775.13789404542</c:v>
                </c:pt>
                <c:pt idx="91" formatCode="_(* #,##0.0_);_(* \(#,##0.0\);_(* &quot;-&quot;??_);_(@_)">
                  <c:v>197018.42526269695</c:v>
                </c:pt>
                <c:pt idx="92" formatCode="_(* #,##0.0_);_(* \(#,##0.0\);_(* &quot;-&quot;??_);_(@_)">
                  <c:v>199209.28350846464</c:v>
                </c:pt>
                <c:pt idx="93" formatCode="_(* #,##0.0_);_(* \(#,##0.0\);_(* &quot;-&quot;??_);_(@_)">
                  <c:v>201293.85567230976</c:v>
                </c:pt>
                <c:pt idx="94" formatCode="_(* #,##0.0_);_(* \(#,##0.0\);_(* &quot;-&quot;??_);_(@_)">
                  <c:v>203338.5704482065</c:v>
                </c:pt>
                <c:pt idx="95" formatCode="_(* #,##0.0_);_(* \(#,##0.0\);_(* &quot;-&quot;??_);_(@_)">
                  <c:v>205335.046965471</c:v>
                </c:pt>
                <c:pt idx="96" formatCode="_(* #,##0.0_);_(* \(#,##0.0\);_(* &quot;-&quot;??_);_(@_)">
                  <c:v>207129.03131031399</c:v>
                </c:pt>
                <c:pt idx="97" formatCode="_(* #,##0.0_);_(* \(#,##0.0\);_(* &quot;-&quot;??_);_(@_)">
                  <c:v>208732.02087354267</c:v>
                </c:pt>
                <c:pt idx="98" formatCode="_(* #,##0.0_);_(* \(#,##0.0\);_(* &quot;-&quot;??_);_(@_)">
                  <c:v>210159.0139156951</c:v>
                </c:pt>
                <c:pt idx="99" formatCode="_(* #,##0.0_);_(* \(#,##0.0\);_(* &quot;-&quot;??_);_(@_)">
                  <c:v>211591.67594379673</c:v>
                </c:pt>
                <c:pt idx="100" formatCode="_(* #,##0.0_);_(* \(#,##0.0\);_(* &quot;-&quot;??_);_(@_)">
                  <c:v>213013.78396253116</c:v>
                </c:pt>
                <c:pt idx="101" formatCode="_(* #,##0.0_);_(* \(#,##0.0\);_(* &quot;-&quot;??_);_(@_)">
                  <c:v>214404.18930835411</c:v>
                </c:pt>
                <c:pt idx="102" formatCode="_(* #,##0.0_);_(* \(#,##0.0\);_(* &quot;-&quot;??_);_(@_)">
                  <c:v>215692.1262055694</c:v>
                </c:pt>
                <c:pt idx="103" formatCode="_(* #,##0.0_);_(* \(#,##0.0\);_(* &quot;-&quot;??_);_(@_)">
                  <c:v>216818.08413704627</c:v>
                </c:pt>
                <c:pt idx="104" formatCode="_(* #,##0.0_);_(* \(#,##0.0\);_(* &quot;-&quot;??_);_(@_)">
                  <c:v>217816.72275803084</c:v>
                </c:pt>
                <c:pt idx="105" formatCode="_(* #,##0.0_);_(* \(#,##0.0\);_(* &quot;-&quot;??_);_(@_)">
                  <c:v>218949.81517202055</c:v>
                </c:pt>
                <c:pt idx="106" formatCode="_(* #,##0.0_);_(* \(#,##0.0\);_(* &quot;-&quot;??_);_(@_)">
                  <c:v>220001.21011468038</c:v>
                </c:pt>
                <c:pt idx="107" formatCode="_(* #,##0.0_);_(* \(#,##0.0\);_(* &quot;-&quot;??_);_(@_)">
                  <c:v>221032.80674312025</c:v>
                </c:pt>
                <c:pt idx="108" formatCode="_(* #,##0.0_);_(* \(#,##0.0\);_(* &quot;-&quot;??_);_(@_)">
                  <c:v>221983.53782874683</c:v>
                </c:pt>
                <c:pt idx="109" formatCode="_(* #,##0.0_);_(* \(#,##0.0\);_(* &quot;-&quot;??_);_(@_)">
                  <c:v>222909.02521916456</c:v>
                </c:pt>
                <c:pt idx="110" formatCode="_(* #,##0.0_);_(* \(#,##0.0\);_(* &quot;-&quot;??_);_(@_)">
                  <c:v>223751.01681277636</c:v>
                </c:pt>
                <c:pt idx="111" formatCode="_(* #,##0.0_);_(* \(#,##0.0\);_(* &quot;-&quot;??_);_(@_)">
                  <c:v>224462.67787518425</c:v>
                </c:pt>
                <c:pt idx="112" formatCode="_(* #,##0.0_);_(* \(#,##0.0\);_(* &quot;-&quot;??_);_(@_)">
                  <c:v>225208.11858345618</c:v>
                </c:pt>
                <c:pt idx="113" formatCode="_(* #,##0.0_);_(* \(#,##0.0\);_(* &quot;-&quot;??_);_(@_)">
                  <c:v>225926.74572230413</c:v>
                </c:pt>
                <c:pt idx="114" formatCode="_(* #,##0.0_);_(* \(#,##0.0\);_(* &quot;-&quot;??_);_(@_)">
                  <c:v>226619.83048153608</c:v>
                </c:pt>
                <c:pt idx="115" formatCode="_(* #,##0.0_);_(* \(#,##0.0\);_(* &quot;-&quot;??_);_(@_)">
                  <c:v>227299.22032102404</c:v>
                </c:pt>
                <c:pt idx="116" formatCode="_(* #,##0.0_);_(* \(#,##0.0\);_(* &quot;-&quot;??_);_(@_)">
                  <c:v>227975.1468806827</c:v>
                </c:pt>
                <c:pt idx="117" formatCode="_(* #,##0.0_);_(* \(#,##0.0\);_(* &quot;-&quot;??_);_(@_)">
                  <c:v>228602.76458712181</c:v>
                </c:pt>
                <c:pt idx="118" formatCode="_(* #,##0.0_);_(* \(#,##0.0\);_(* &quot;-&quot;??_);_(@_)">
                  <c:v>229121.17639141454</c:v>
                </c:pt>
                <c:pt idx="119" formatCode="_(* #,##0.0_);_(* \(#,##0.0\);_(* &quot;-&quot;??_);_(@_)">
                  <c:v>229599.11759427635</c:v>
                </c:pt>
                <c:pt idx="120" formatCode="_(* #,##0.0_);_(* \(#,##0.0\);_(* &quot;-&quot;??_);_(@_)">
                  <c:v>230112.41172951757</c:v>
                </c:pt>
                <c:pt idx="121" formatCode="_(* #,##0.0_);_(* \(#,##0.0\);_(* &quot;-&quot;??_);_(@_)">
                  <c:v>230652.27448634504</c:v>
                </c:pt>
                <c:pt idx="122" formatCode="_(* #,##0.0_);_(* \(#,##0.0\);_(* &quot;-&quot;??_);_(@_)">
                  <c:v>231184.18299089669</c:v>
                </c:pt>
                <c:pt idx="123" formatCode="_(* #,##0.0_);_(* \(#,##0.0\);_(* &quot;-&quot;??_);_(@_)">
                  <c:v>231677.45532726447</c:v>
                </c:pt>
                <c:pt idx="124" formatCode="_(* #,##0.0_);_(* \(#,##0.0\);_(* &quot;-&quot;??_);_(@_)">
                  <c:v>232124.63688484297</c:v>
                </c:pt>
                <c:pt idx="125" formatCode="_(* #,##0.0_);_(* \(#,##0.0\);_(* &quot;-&quot;??_);_(@_)">
                  <c:v>232482.09125656198</c:v>
                </c:pt>
                <c:pt idx="126" formatCode="_(* #,##0.0_);_(* \(#,##0.0\);_(* &quot;-&quot;??_);_(@_)">
                  <c:v>232826.39417104132</c:v>
                </c:pt>
                <c:pt idx="127" formatCode="_(* #,##0.0_);_(* \(#,##0.0\);_(* &quot;-&quot;??_);_(@_)">
                  <c:v>233162.92944736089</c:v>
                </c:pt>
                <c:pt idx="128" formatCode="_(* #,##0.0_);_(* \(#,##0.0\);_(* &quot;-&quot;??_);_(@_)">
                  <c:v>233446.28629824059</c:v>
                </c:pt>
                <c:pt idx="129" formatCode="_(* #,##0.0_);_(* \(#,##0.0\);_(* &quot;-&quot;??_);_(@_)">
                  <c:v>233807.85753216039</c:v>
                </c:pt>
                <c:pt idx="130" formatCode="_(* #,##0.0_);_(* \(#,##0.0\);_(* &quot;-&quot;??_);_(@_)">
                  <c:v>234138.90502144027</c:v>
                </c:pt>
                <c:pt idx="131" formatCode="_(* #,##0.0_);_(* \(#,##0.0\);_(* &quot;-&quot;??_);_(@_)">
                  <c:v>234425.27001429352</c:v>
                </c:pt>
                <c:pt idx="132" formatCode="_(* #,##0.0_);_(* \(#,##0.0\);_(* &quot;-&quot;??_);_(@_)">
                  <c:v>234709.51334286234</c:v>
                </c:pt>
                <c:pt idx="133" formatCode="_(* #,##0.0_);_(* \(#,##0.0\);_(* &quot;-&quot;??_);_(@_)">
                  <c:v>234993.34222857488</c:v>
                </c:pt>
                <c:pt idx="134" formatCode="_(* #,##0.0_);_(* \(#,##0.0\);_(* &quot;-&quot;??_);_(@_)">
                  <c:v>235249.89481904992</c:v>
                </c:pt>
                <c:pt idx="135" formatCode="_(* #,##0.0_);_(* \(#,##0.0\);_(* &quot;-&quot;??_);_(@_)">
                  <c:v>235547.26321269994</c:v>
                </c:pt>
                <c:pt idx="136" formatCode="_(* #,##0.0_);_(* \(#,##0.0\);_(* &quot;-&quot;??_);_(@_)">
                  <c:v>235799.84214179995</c:v>
                </c:pt>
                <c:pt idx="137" formatCode="_(* #,##0.0_);_(* \(#,##0.0\);_(* &quot;-&quot;??_);_(@_)">
                  <c:v>236083.56142786663</c:v>
                </c:pt>
                <c:pt idx="138" formatCode="_(* #,##0.0_);_(* \(#,##0.0\);_(* &quot;-&quot;??_);_(@_)">
                  <c:v>236385.37428524441</c:v>
                </c:pt>
                <c:pt idx="139" formatCode="_(* #,##0.0_);_(* \(#,##0.0\);_(* &quot;-&quot;??_);_(@_)">
                  <c:v>236686.91619016294</c:v>
                </c:pt>
                <c:pt idx="140" formatCode="_(* #,##0.0_);_(* \(#,##0.0\);_(* &quot;-&quot;??_);_(@_)">
                  <c:v>236957.94412677528</c:v>
                </c:pt>
                <c:pt idx="141" formatCode="_(* #,##0.0_);_(* \(#,##0.0\);_(* &quot;-&quot;??_);_(@_)">
                  <c:v>237247.96275118351</c:v>
                </c:pt>
                <c:pt idx="142" formatCode="_(* #,##0.0_);_(* \(#,##0.0\);_(* &quot;-&quot;??_);_(@_)">
                  <c:v>237551.64183412233</c:v>
                </c:pt>
                <c:pt idx="143" formatCode="_(* #,##0.0_);_(* \(#,##0.0\);_(* &quot;-&quot;??_);_(@_)">
                  <c:v>237704.76122274823</c:v>
                </c:pt>
                <c:pt idx="144" formatCode="_(* #,##0.0_);_(* \(#,##0.0\);_(* &quot;-&quot;??_);_(@_)">
                  <c:v>237894.84081516549</c:v>
                </c:pt>
                <c:pt idx="145" formatCode="_(* #,##0.0_);_(* \(#,##0.0\);_(* &quot;-&quot;??_);_(@_)">
                  <c:v>238096.22721011032</c:v>
                </c:pt>
                <c:pt idx="146" formatCode="_(* #,##0.0_);_(* \(#,##0.0\);_(* &quot;-&quot;??_);_(@_)">
                  <c:v>238304.15147340688</c:v>
                </c:pt>
                <c:pt idx="147" formatCode="_(* #,##0.0_);_(* \(#,##0.0\);_(* &quot;-&quot;??_);_(@_)">
                  <c:v>238480.43431560459</c:v>
                </c:pt>
                <c:pt idx="148" formatCode="_(* #,##0.0_);_(* \(#,##0.0\);_(* &quot;-&quot;??_);_(@_)">
                  <c:v>238790.28954373641</c:v>
                </c:pt>
                <c:pt idx="149" formatCode="_(* #,##0.0_);_(* \(#,##0.0\);_(* &quot;-&quot;??_);_(@_)">
                  <c:v>239095.52636249093</c:v>
                </c:pt>
                <c:pt idx="150" formatCode="_(* #,##0.0_);_(* \(#,##0.0\);_(* &quot;-&quot;??_);_(@_)">
                  <c:v>239384.01757499395</c:v>
                </c:pt>
                <c:pt idx="151" formatCode="_(* #,##0.0_);_(* \(#,##0.0\);_(* &quot;-&quot;??_);_(@_)">
                  <c:v>239634.6783833293</c:v>
                </c:pt>
                <c:pt idx="152" formatCode="_(* #,##0.0_);_(* \(#,##0.0\);_(* &quot;-&quot;??_);_(@_)">
                  <c:v>239859.78558888621</c:v>
                </c:pt>
                <c:pt idx="153" formatCode="_(* #,##0.0_);_(* \(#,##0.0\);_(* &quot;-&quot;??_);_(@_)">
                  <c:v>240051.857059257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41-B44C-92AC-C11443807C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07734264"/>
        <c:axId val="-2036006568"/>
      </c:lineChart>
      <c:dateAx>
        <c:axId val="-2107734264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36006568"/>
        <c:crosses val="autoZero"/>
        <c:auto val="1"/>
        <c:lblOffset val="100"/>
        <c:baseTimeUnit val="days"/>
        <c:majorUnit val="14"/>
        <c:majorTimeUnit val="days"/>
      </c:dateAx>
      <c:valAx>
        <c:axId val="-2036006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-2107734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mpd="sng"/>
          </c:spPr>
          <c:marker>
            <c:symbol val="none"/>
          </c:marker>
          <c:cat>
            <c:numRef>
              <c:f>ItalyCovid!$A$7:$A$383</c:f>
              <c:numCache>
                <c:formatCode>d\-mmm</c:formatCode>
                <c:ptCount val="377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  <c:pt idx="154">
                  <c:v>44013</c:v>
                </c:pt>
                <c:pt idx="155">
                  <c:v>44014</c:v>
                </c:pt>
                <c:pt idx="156">
                  <c:v>44015</c:v>
                </c:pt>
                <c:pt idx="157">
                  <c:v>44016</c:v>
                </c:pt>
                <c:pt idx="158">
                  <c:v>44017</c:v>
                </c:pt>
                <c:pt idx="159">
                  <c:v>44018</c:v>
                </c:pt>
                <c:pt idx="160">
                  <c:v>44019</c:v>
                </c:pt>
                <c:pt idx="161">
                  <c:v>44020</c:v>
                </c:pt>
                <c:pt idx="162">
                  <c:v>44021</c:v>
                </c:pt>
                <c:pt idx="163">
                  <c:v>44022</c:v>
                </c:pt>
                <c:pt idx="164">
                  <c:v>44023</c:v>
                </c:pt>
                <c:pt idx="165">
                  <c:v>44024</c:v>
                </c:pt>
                <c:pt idx="166">
                  <c:v>44025</c:v>
                </c:pt>
                <c:pt idx="167">
                  <c:v>44026</c:v>
                </c:pt>
                <c:pt idx="168">
                  <c:v>44027</c:v>
                </c:pt>
                <c:pt idx="169">
                  <c:v>44028</c:v>
                </c:pt>
                <c:pt idx="170">
                  <c:v>44029</c:v>
                </c:pt>
                <c:pt idx="171">
                  <c:v>44030</c:v>
                </c:pt>
                <c:pt idx="172">
                  <c:v>44031</c:v>
                </c:pt>
                <c:pt idx="173">
                  <c:v>44032</c:v>
                </c:pt>
                <c:pt idx="174">
                  <c:v>44033</c:v>
                </c:pt>
                <c:pt idx="175">
                  <c:v>44034</c:v>
                </c:pt>
                <c:pt idx="176">
                  <c:v>44035</c:v>
                </c:pt>
                <c:pt idx="177">
                  <c:v>44036</c:v>
                </c:pt>
                <c:pt idx="178">
                  <c:v>44037</c:v>
                </c:pt>
                <c:pt idx="179">
                  <c:v>44038</c:v>
                </c:pt>
                <c:pt idx="180">
                  <c:v>44039</c:v>
                </c:pt>
                <c:pt idx="181">
                  <c:v>44040</c:v>
                </c:pt>
                <c:pt idx="182">
                  <c:v>44041</c:v>
                </c:pt>
                <c:pt idx="183">
                  <c:v>44042</c:v>
                </c:pt>
                <c:pt idx="184">
                  <c:v>44043</c:v>
                </c:pt>
                <c:pt idx="185">
                  <c:v>44044</c:v>
                </c:pt>
                <c:pt idx="186">
                  <c:v>44045</c:v>
                </c:pt>
                <c:pt idx="187">
                  <c:v>44046</c:v>
                </c:pt>
                <c:pt idx="188">
                  <c:v>44047</c:v>
                </c:pt>
                <c:pt idx="189">
                  <c:v>44048</c:v>
                </c:pt>
                <c:pt idx="190">
                  <c:v>44049</c:v>
                </c:pt>
                <c:pt idx="191">
                  <c:v>44050</c:v>
                </c:pt>
                <c:pt idx="192">
                  <c:v>44051</c:v>
                </c:pt>
                <c:pt idx="193">
                  <c:v>44052</c:v>
                </c:pt>
                <c:pt idx="194">
                  <c:v>44053</c:v>
                </c:pt>
                <c:pt idx="195">
                  <c:v>44054</c:v>
                </c:pt>
                <c:pt idx="196">
                  <c:v>44055</c:v>
                </c:pt>
                <c:pt idx="197">
                  <c:v>44056</c:v>
                </c:pt>
                <c:pt idx="198">
                  <c:v>44057</c:v>
                </c:pt>
                <c:pt idx="199">
                  <c:v>44058</c:v>
                </c:pt>
                <c:pt idx="200">
                  <c:v>44059</c:v>
                </c:pt>
                <c:pt idx="201">
                  <c:v>44060</c:v>
                </c:pt>
                <c:pt idx="202">
                  <c:v>44061</c:v>
                </c:pt>
                <c:pt idx="203">
                  <c:v>44062</c:v>
                </c:pt>
                <c:pt idx="204">
                  <c:v>44063</c:v>
                </c:pt>
                <c:pt idx="205">
                  <c:v>44064</c:v>
                </c:pt>
                <c:pt idx="206">
                  <c:v>44065</c:v>
                </c:pt>
                <c:pt idx="207">
                  <c:v>44066</c:v>
                </c:pt>
                <c:pt idx="208">
                  <c:v>44067</c:v>
                </c:pt>
                <c:pt idx="209">
                  <c:v>44068</c:v>
                </c:pt>
                <c:pt idx="210">
                  <c:v>44069</c:v>
                </c:pt>
                <c:pt idx="211">
                  <c:v>44070</c:v>
                </c:pt>
                <c:pt idx="212">
                  <c:v>44071</c:v>
                </c:pt>
                <c:pt idx="213">
                  <c:v>44072</c:v>
                </c:pt>
                <c:pt idx="214">
                  <c:v>44073</c:v>
                </c:pt>
                <c:pt idx="215">
                  <c:v>44074</c:v>
                </c:pt>
                <c:pt idx="216">
                  <c:v>44075</c:v>
                </c:pt>
                <c:pt idx="217">
                  <c:v>44076</c:v>
                </c:pt>
                <c:pt idx="218">
                  <c:v>44077</c:v>
                </c:pt>
                <c:pt idx="219">
                  <c:v>44078</c:v>
                </c:pt>
                <c:pt idx="220">
                  <c:v>44079</c:v>
                </c:pt>
                <c:pt idx="221">
                  <c:v>44080</c:v>
                </c:pt>
                <c:pt idx="222">
                  <c:v>44081</c:v>
                </c:pt>
                <c:pt idx="223">
                  <c:v>44082</c:v>
                </c:pt>
                <c:pt idx="224">
                  <c:v>44083</c:v>
                </c:pt>
                <c:pt idx="225">
                  <c:v>44084</c:v>
                </c:pt>
                <c:pt idx="226">
                  <c:v>44085</c:v>
                </c:pt>
                <c:pt idx="227">
                  <c:v>44086</c:v>
                </c:pt>
                <c:pt idx="228">
                  <c:v>44087</c:v>
                </c:pt>
                <c:pt idx="229">
                  <c:v>44088</c:v>
                </c:pt>
                <c:pt idx="230">
                  <c:v>44089</c:v>
                </c:pt>
                <c:pt idx="231">
                  <c:v>44090</c:v>
                </c:pt>
                <c:pt idx="232">
                  <c:v>44091</c:v>
                </c:pt>
                <c:pt idx="233">
                  <c:v>44092</c:v>
                </c:pt>
                <c:pt idx="234">
                  <c:v>44093</c:v>
                </c:pt>
                <c:pt idx="235">
                  <c:v>44094</c:v>
                </c:pt>
                <c:pt idx="236">
                  <c:v>44095</c:v>
                </c:pt>
                <c:pt idx="237">
                  <c:v>44096</c:v>
                </c:pt>
                <c:pt idx="238">
                  <c:v>44097</c:v>
                </c:pt>
                <c:pt idx="239">
                  <c:v>44098</c:v>
                </c:pt>
                <c:pt idx="240">
                  <c:v>44099</c:v>
                </c:pt>
                <c:pt idx="241">
                  <c:v>44100</c:v>
                </c:pt>
                <c:pt idx="242">
                  <c:v>44101</c:v>
                </c:pt>
                <c:pt idx="243">
                  <c:v>44102</c:v>
                </c:pt>
                <c:pt idx="244">
                  <c:v>44103</c:v>
                </c:pt>
                <c:pt idx="245">
                  <c:v>44104</c:v>
                </c:pt>
                <c:pt idx="246">
                  <c:v>44105</c:v>
                </c:pt>
                <c:pt idx="247">
                  <c:v>44106</c:v>
                </c:pt>
                <c:pt idx="248">
                  <c:v>44107</c:v>
                </c:pt>
                <c:pt idx="249">
                  <c:v>44108</c:v>
                </c:pt>
                <c:pt idx="250">
                  <c:v>44109</c:v>
                </c:pt>
                <c:pt idx="251">
                  <c:v>44110</c:v>
                </c:pt>
                <c:pt idx="252">
                  <c:v>44111</c:v>
                </c:pt>
                <c:pt idx="253">
                  <c:v>44112</c:v>
                </c:pt>
                <c:pt idx="254">
                  <c:v>44113</c:v>
                </c:pt>
                <c:pt idx="255">
                  <c:v>44114</c:v>
                </c:pt>
                <c:pt idx="256">
                  <c:v>44115</c:v>
                </c:pt>
                <c:pt idx="257">
                  <c:v>44116</c:v>
                </c:pt>
                <c:pt idx="258">
                  <c:v>44117</c:v>
                </c:pt>
                <c:pt idx="259">
                  <c:v>44118</c:v>
                </c:pt>
                <c:pt idx="260">
                  <c:v>44119</c:v>
                </c:pt>
                <c:pt idx="261">
                  <c:v>44120</c:v>
                </c:pt>
                <c:pt idx="262">
                  <c:v>44121</c:v>
                </c:pt>
                <c:pt idx="263">
                  <c:v>44122</c:v>
                </c:pt>
                <c:pt idx="264">
                  <c:v>44123</c:v>
                </c:pt>
                <c:pt idx="265">
                  <c:v>44124</c:v>
                </c:pt>
                <c:pt idx="266">
                  <c:v>44125</c:v>
                </c:pt>
                <c:pt idx="267">
                  <c:v>44126</c:v>
                </c:pt>
                <c:pt idx="268">
                  <c:v>44127</c:v>
                </c:pt>
                <c:pt idx="269">
                  <c:v>44128</c:v>
                </c:pt>
                <c:pt idx="270">
                  <c:v>44129</c:v>
                </c:pt>
                <c:pt idx="271">
                  <c:v>44130</c:v>
                </c:pt>
                <c:pt idx="272">
                  <c:v>44131</c:v>
                </c:pt>
                <c:pt idx="273">
                  <c:v>44132</c:v>
                </c:pt>
                <c:pt idx="274">
                  <c:v>44133</c:v>
                </c:pt>
                <c:pt idx="275">
                  <c:v>44134</c:v>
                </c:pt>
                <c:pt idx="276">
                  <c:v>44135</c:v>
                </c:pt>
                <c:pt idx="277">
                  <c:v>44136</c:v>
                </c:pt>
                <c:pt idx="278">
                  <c:v>44137</c:v>
                </c:pt>
                <c:pt idx="279">
                  <c:v>44138</c:v>
                </c:pt>
                <c:pt idx="280">
                  <c:v>44139</c:v>
                </c:pt>
                <c:pt idx="281">
                  <c:v>44140</c:v>
                </c:pt>
                <c:pt idx="282">
                  <c:v>44141</c:v>
                </c:pt>
                <c:pt idx="283">
                  <c:v>44142</c:v>
                </c:pt>
                <c:pt idx="284">
                  <c:v>44143</c:v>
                </c:pt>
                <c:pt idx="285">
                  <c:v>44144</c:v>
                </c:pt>
                <c:pt idx="286">
                  <c:v>44145</c:v>
                </c:pt>
                <c:pt idx="287">
                  <c:v>44146</c:v>
                </c:pt>
                <c:pt idx="288">
                  <c:v>44147</c:v>
                </c:pt>
                <c:pt idx="289">
                  <c:v>44148</c:v>
                </c:pt>
                <c:pt idx="290">
                  <c:v>44149</c:v>
                </c:pt>
                <c:pt idx="291">
                  <c:v>44150</c:v>
                </c:pt>
                <c:pt idx="292">
                  <c:v>44151</c:v>
                </c:pt>
                <c:pt idx="293">
                  <c:v>44152</c:v>
                </c:pt>
                <c:pt idx="294">
                  <c:v>44153</c:v>
                </c:pt>
                <c:pt idx="295">
                  <c:v>44154</c:v>
                </c:pt>
                <c:pt idx="296">
                  <c:v>44155</c:v>
                </c:pt>
                <c:pt idx="297">
                  <c:v>44156</c:v>
                </c:pt>
                <c:pt idx="298">
                  <c:v>44157</c:v>
                </c:pt>
                <c:pt idx="299">
                  <c:v>44158</c:v>
                </c:pt>
                <c:pt idx="300">
                  <c:v>44159</c:v>
                </c:pt>
                <c:pt idx="301">
                  <c:v>44160</c:v>
                </c:pt>
                <c:pt idx="302">
                  <c:v>44161</c:v>
                </c:pt>
                <c:pt idx="303">
                  <c:v>44162</c:v>
                </c:pt>
                <c:pt idx="304">
                  <c:v>44163</c:v>
                </c:pt>
                <c:pt idx="305">
                  <c:v>44164</c:v>
                </c:pt>
                <c:pt idx="306">
                  <c:v>44165</c:v>
                </c:pt>
                <c:pt idx="307">
                  <c:v>44166</c:v>
                </c:pt>
                <c:pt idx="308">
                  <c:v>44167</c:v>
                </c:pt>
                <c:pt idx="309">
                  <c:v>44168</c:v>
                </c:pt>
                <c:pt idx="310">
                  <c:v>44169</c:v>
                </c:pt>
                <c:pt idx="311">
                  <c:v>44170</c:v>
                </c:pt>
                <c:pt idx="312">
                  <c:v>44171</c:v>
                </c:pt>
                <c:pt idx="313">
                  <c:v>44172</c:v>
                </c:pt>
                <c:pt idx="314">
                  <c:v>44173</c:v>
                </c:pt>
                <c:pt idx="315">
                  <c:v>44174</c:v>
                </c:pt>
                <c:pt idx="316">
                  <c:v>44175</c:v>
                </c:pt>
                <c:pt idx="317">
                  <c:v>44176</c:v>
                </c:pt>
                <c:pt idx="318">
                  <c:v>44177</c:v>
                </c:pt>
                <c:pt idx="319">
                  <c:v>44178</c:v>
                </c:pt>
                <c:pt idx="320">
                  <c:v>44179</c:v>
                </c:pt>
                <c:pt idx="321">
                  <c:v>44180</c:v>
                </c:pt>
                <c:pt idx="322">
                  <c:v>44181</c:v>
                </c:pt>
                <c:pt idx="323">
                  <c:v>44182</c:v>
                </c:pt>
                <c:pt idx="324">
                  <c:v>44183</c:v>
                </c:pt>
                <c:pt idx="325">
                  <c:v>44184</c:v>
                </c:pt>
                <c:pt idx="326">
                  <c:v>44185</c:v>
                </c:pt>
                <c:pt idx="327">
                  <c:v>44186</c:v>
                </c:pt>
                <c:pt idx="328">
                  <c:v>44187</c:v>
                </c:pt>
                <c:pt idx="329">
                  <c:v>44188</c:v>
                </c:pt>
                <c:pt idx="330">
                  <c:v>44189</c:v>
                </c:pt>
                <c:pt idx="331">
                  <c:v>44190</c:v>
                </c:pt>
                <c:pt idx="332">
                  <c:v>44191</c:v>
                </c:pt>
                <c:pt idx="333">
                  <c:v>44192</c:v>
                </c:pt>
                <c:pt idx="334">
                  <c:v>44193</c:v>
                </c:pt>
                <c:pt idx="335">
                  <c:v>44194</c:v>
                </c:pt>
                <c:pt idx="336">
                  <c:v>44195</c:v>
                </c:pt>
                <c:pt idx="337">
                  <c:v>44196</c:v>
                </c:pt>
                <c:pt idx="338">
                  <c:v>44197</c:v>
                </c:pt>
                <c:pt idx="339">
                  <c:v>44198</c:v>
                </c:pt>
                <c:pt idx="340">
                  <c:v>44199</c:v>
                </c:pt>
                <c:pt idx="341">
                  <c:v>44200</c:v>
                </c:pt>
                <c:pt idx="342">
                  <c:v>44201</c:v>
                </c:pt>
                <c:pt idx="343">
                  <c:v>44202</c:v>
                </c:pt>
                <c:pt idx="344">
                  <c:v>44203</c:v>
                </c:pt>
                <c:pt idx="345">
                  <c:v>44204</c:v>
                </c:pt>
                <c:pt idx="346">
                  <c:v>44205</c:v>
                </c:pt>
                <c:pt idx="347">
                  <c:v>44206</c:v>
                </c:pt>
                <c:pt idx="348">
                  <c:v>44207</c:v>
                </c:pt>
                <c:pt idx="349">
                  <c:v>44208</c:v>
                </c:pt>
                <c:pt idx="350">
                  <c:v>44209</c:v>
                </c:pt>
                <c:pt idx="351">
                  <c:v>44210</c:v>
                </c:pt>
                <c:pt idx="352">
                  <c:v>44211</c:v>
                </c:pt>
                <c:pt idx="353">
                  <c:v>44212</c:v>
                </c:pt>
                <c:pt idx="354">
                  <c:v>44213</c:v>
                </c:pt>
                <c:pt idx="355">
                  <c:v>44214</c:v>
                </c:pt>
                <c:pt idx="356">
                  <c:v>44215</c:v>
                </c:pt>
                <c:pt idx="357">
                  <c:v>44216</c:v>
                </c:pt>
                <c:pt idx="358">
                  <c:v>44217</c:v>
                </c:pt>
                <c:pt idx="359">
                  <c:v>44218</c:v>
                </c:pt>
                <c:pt idx="360">
                  <c:v>44219</c:v>
                </c:pt>
                <c:pt idx="361">
                  <c:v>44220</c:v>
                </c:pt>
                <c:pt idx="362">
                  <c:v>44221</c:v>
                </c:pt>
                <c:pt idx="363">
                  <c:v>44222</c:v>
                </c:pt>
                <c:pt idx="364">
                  <c:v>44223</c:v>
                </c:pt>
                <c:pt idx="365">
                  <c:v>44224</c:v>
                </c:pt>
                <c:pt idx="366">
                  <c:v>44225</c:v>
                </c:pt>
                <c:pt idx="367">
                  <c:v>44226</c:v>
                </c:pt>
                <c:pt idx="368">
                  <c:v>44227</c:v>
                </c:pt>
                <c:pt idx="369">
                  <c:v>44228</c:v>
                </c:pt>
                <c:pt idx="370">
                  <c:v>44229</c:v>
                </c:pt>
                <c:pt idx="371">
                  <c:v>44230</c:v>
                </c:pt>
                <c:pt idx="372">
                  <c:v>44231</c:v>
                </c:pt>
                <c:pt idx="373">
                  <c:v>44232</c:v>
                </c:pt>
                <c:pt idx="374">
                  <c:v>44233</c:v>
                </c:pt>
                <c:pt idx="375">
                  <c:v>44234</c:v>
                </c:pt>
                <c:pt idx="376">
                  <c:v>44235</c:v>
                </c:pt>
              </c:numCache>
            </c:numRef>
          </c:cat>
          <c:val>
            <c:numRef>
              <c:f>ItalyCovid!$C$7:$C$383</c:f>
              <c:numCache>
                <c:formatCode>General</c:formatCode>
                <c:ptCount val="377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17</c:v>
                </c:pt>
                <c:pt idx="25">
                  <c:v>79</c:v>
                </c:pt>
                <c:pt idx="26">
                  <c:v>132</c:v>
                </c:pt>
                <c:pt idx="27">
                  <c:v>229</c:v>
                </c:pt>
                <c:pt idx="28">
                  <c:v>322</c:v>
                </c:pt>
                <c:pt idx="29">
                  <c:v>400</c:v>
                </c:pt>
                <c:pt idx="30">
                  <c:v>650</c:v>
                </c:pt>
                <c:pt idx="31">
                  <c:v>888</c:v>
                </c:pt>
                <c:pt idx="32">
                  <c:v>1128</c:v>
                </c:pt>
                <c:pt idx="33">
                  <c:v>1689</c:v>
                </c:pt>
                <c:pt idx="34">
                  <c:v>2036</c:v>
                </c:pt>
                <c:pt idx="35">
                  <c:v>2502</c:v>
                </c:pt>
                <c:pt idx="36">
                  <c:v>3089</c:v>
                </c:pt>
                <c:pt idx="37">
                  <c:v>3858</c:v>
                </c:pt>
                <c:pt idx="38">
                  <c:v>4636</c:v>
                </c:pt>
                <c:pt idx="39">
                  <c:v>5883</c:v>
                </c:pt>
                <c:pt idx="40">
                  <c:v>7375</c:v>
                </c:pt>
                <c:pt idx="41">
                  <c:v>9172</c:v>
                </c:pt>
                <c:pt idx="42">
                  <c:v>10149</c:v>
                </c:pt>
                <c:pt idx="43">
                  <c:v>12462</c:v>
                </c:pt>
                <c:pt idx="44">
                  <c:v>15113</c:v>
                </c:pt>
                <c:pt idx="45">
                  <c:v>17660</c:v>
                </c:pt>
                <c:pt idx="46">
                  <c:v>21157</c:v>
                </c:pt>
                <c:pt idx="47">
                  <c:v>23980</c:v>
                </c:pt>
                <c:pt idx="48">
                  <c:v>27980</c:v>
                </c:pt>
                <c:pt idx="49">
                  <c:v>31506</c:v>
                </c:pt>
                <c:pt idx="50">
                  <c:v>35713</c:v>
                </c:pt>
                <c:pt idx="51">
                  <c:v>41035</c:v>
                </c:pt>
                <c:pt idx="52">
                  <c:v>47021</c:v>
                </c:pt>
                <c:pt idx="53">
                  <c:v>53578</c:v>
                </c:pt>
                <c:pt idx="54">
                  <c:v>59138</c:v>
                </c:pt>
                <c:pt idx="55">
                  <c:v>63927</c:v>
                </c:pt>
                <c:pt idx="56">
                  <c:v>69176</c:v>
                </c:pt>
                <c:pt idx="57">
                  <c:v>74386</c:v>
                </c:pt>
                <c:pt idx="58">
                  <c:v>80539</c:v>
                </c:pt>
                <c:pt idx="59">
                  <c:v>86498</c:v>
                </c:pt>
                <c:pt idx="60">
                  <c:v>92472</c:v>
                </c:pt>
                <c:pt idx="61">
                  <c:v>97689</c:v>
                </c:pt>
                <c:pt idx="62">
                  <c:v>101739</c:v>
                </c:pt>
                <c:pt idx="63">
                  <c:v>105792</c:v>
                </c:pt>
                <c:pt idx="64">
                  <c:v>110574</c:v>
                </c:pt>
                <c:pt idx="65">
                  <c:v>115242</c:v>
                </c:pt>
                <c:pt idx="66">
                  <c:v>119827</c:v>
                </c:pt>
                <c:pt idx="67">
                  <c:v>124632</c:v>
                </c:pt>
                <c:pt idx="68">
                  <c:v>128948</c:v>
                </c:pt>
                <c:pt idx="69">
                  <c:v>132547</c:v>
                </c:pt>
                <c:pt idx="70">
                  <c:v>135586</c:v>
                </c:pt>
                <c:pt idx="71">
                  <c:v>139422</c:v>
                </c:pt>
                <c:pt idx="72">
                  <c:v>143626</c:v>
                </c:pt>
                <c:pt idx="73">
                  <c:v>147577</c:v>
                </c:pt>
                <c:pt idx="74">
                  <c:v>152271</c:v>
                </c:pt>
                <c:pt idx="75">
                  <c:v>156363</c:v>
                </c:pt>
                <c:pt idx="76">
                  <c:v>159516</c:v>
                </c:pt>
                <c:pt idx="77">
                  <c:v>162488</c:v>
                </c:pt>
                <c:pt idx="78">
                  <c:v>165155</c:v>
                </c:pt>
                <c:pt idx="79">
                  <c:v>168941</c:v>
                </c:pt>
                <c:pt idx="80">
                  <c:v>172434</c:v>
                </c:pt>
                <c:pt idx="81">
                  <c:v>175925</c:v>
                </c:pt>
                <c:pt idx="82">
                  <c:v>178972</c:v>
                </c:pt>
                <c:pt idx="83">
                  <c:v>181228</c:v>
                </c:pt>
                <c:pt idx="84">
                  <c:v>183957</c:v>
                </c:pt>
                <c:pt idx="85">
                  <c:v>187327</c:v>
                </c:pt>
                <c:pt idx="86">
                  <c:v>189973</c:v>
                </c:pt>
                <c:pt idx="87">
                  <c:v>192994</c:v>
                </c:pt>
                <c:pt idx="88">
                  <c:v>195351</c:v>
                </c:pt>
                <c:pt idx="89">
                  <c:v>197675</c:v>
                </c:pt>
                <c:pt idx="90">
                  <c:v>199414</c:v>
                </c:pt>
                <c:pt idx="91">
                  <c:v>201505</c:v>
                </c:pt>
                <c:pt idx="92">
                  <c:v>203591</c:v>
                </c:pt>
                <c:pt idx="93">
                  <c:v>205463</c:v>
                </c:pt>
                <c:pt idx="94">
                  <c:v>207428</c:v>
                </c:pt>
                <c:pt idx="95">
                  <c:v>209328</c:v>
                </c:pt>
                <c:pt idx="96">
                  <c:v>210717</c:v>
                </c:pt>
                <c:pt idx="97">
                  <c:v>211938</c:v>
                </c:pt>
                <c:pt idx="98">
                  <c:v>213013</c:v>
                </c:pt>
                <c:pt idx="99">
                  <c:v>214457</c:v>
                </c:pt>
                <c:pt idx="100">
                  <c:v>215858</c:v>
                </c:pt>
                <c:pt idx="101">
                  <c:v>217185</c:v>
                </c:pt>
                <c:pt idx="102">
                  <c:v>218268</c:v>
                </c:pt>
                <c:pt idx="103">
                  <c:v>219070</c:v>
                </c:pt>
                <c:pt idx="104">
                  <c:v>219814</c:v>
                </c:pt>
                <c:pt idx="105">
                  <c:v>221216</c:v>
                </c:pt>
                <c:pt idx="106">
                  <c:v>222104</c:v>
                </c:pt>
                <c:pt idx="107">
                  <c:v>223096</c:v>
                </c:pt>
                <c:pt idx="108">
                  <c:v>223885</c:v>
                </c:pt>
                <c:pt idx="109">
                  <c:v>224760</c:v>
                </c:pt>
                <c:pt idx="110">
                  <c:v>225435</c:v>
                </c:pt>
                <c:pt idx="111">
                  <c:v>225886</c:v>
                </c:pt>
                <c:pt idx="112">
                  <c:v>226699</c:v>
                </c:pt>
                <c:pt idx="113">
                  <c:v>227364</c:v>
                </c:pt>
                <c:pt idx="114">
                  <c:v>228006</c:v>
                </c:pt>
                <c:pt idx="115">
                  <c:v>228658</c:v>
                </c:pt>
                <c:pt idx="116">
                  <c:v>229327</c:v>
                </c:pt>
                <c:pt idx="117">
                  <c:v>229858</c:v>
                </c:pt>
                <c:pt idx="118">
                  <c:v>230158</c:v>
                </c:pt>
                <c:pt idx="119">
                  <c:v>230555</c:v>
                </c:pt>
                <c:pt idx="120">
                  <c:v>231139</c:v>
                </c:pt>
                <c:pt idx="121">
                  <c:v>231732</c:v>
                </c:pt>
                <c:pt idx="122">
                  <c:v>232248</c:v>
                </c:pt>
                <c:pt idx="123">
                  <c:v>232664</c:v>
                </c:pt>
                <c:pt idx="124">
                  <c:v>233019</c:v>
                </c:pt>
                <c:pt idx="125">
                  <c:v>233197</c:v>
                </c:pt>
                <c:pt idx="126">
                  <c:v>233515</c:v>
                </c:pt>
                <c:pt idx="127">
                  <c:v>233836</c:v>
                </c:pt>
                <c:pt idx="128">
                  <c:v>234013</c:v>
                </c:pt>
                <c:pt idx="129">
                  <c:v>234531</c:v>
                </c:pt>
                <c:pt idx="130">
                  <c:v>234801</c:v>
                </c:pt>
                <c:pt idx="131">
                  <c:v>234998</c:v>
                </c:pt>
                <c:pt idx="132">
                  <c:v>235278</c:v>
                </c:pt>
                <c:pt idx="133">
                  <c:v>235561</c:v>
                </c:pt>
                <c:pt idx="134">
                  <c:v>235763</c:v>
                </c:pt>
                <c:pt idx="135">
                  <c:v>236142</c:v>
                </c:pt>
                <c:pt idx="136">
                  <c:v>236305</c:v>
                </c:pt>
                <c:pt idx="137">
                  <c:v>236651</c:v>
                </c:pt>
                <c:pt idx="138">
                  <c:v>236989</c:v>
                </c:pt>
                <c:pt idx="139">
                  <c:v>237290</c:v>
                </c:pt>
                <c:pt idx="140">
                  <c:v>237500</c:v>
                </c:pt>
                <c:pt idx="141">
                  <c:v>237828</c:v>
                </c:pt>
                <c:pt idx="142">
                  <c:v>238159</c:v>
                </c:pt>
                <c:pt idx="143">
                  <c:v>238011</c:v>
                </c:pt>
                <c:pt idx="144">
                  <c:v>238275</c:v>
                </c:pt>
                <c:pt idx="145">
                  <c:v>238499</c:v>
                </c:pt>
                <c:pt idx="146">
                  <c:v>238720</c:v>
                </c:pt>
                <c:pt idx="147">
                  <c:v>238833</c:v>
                </c:pt>
                <c:pt idx="148">
                  <c:v>239410</c:v>
                </c:pt>
                <c:pt idx="149">
                  <c:v>239706</c:v>
                </c:pt>
                <c:pt idx="150">
                  <c:v>239961</c:v>
                </c:pt>
                <c:pt idx="151">
                  <c:v>240136</c:v>
                </c:pt>
                <c:pt idx="152">
                  <c:v>240310</c:v>
                </c:pt>
                <c:pt idx="153">
                  <c:v>240436</c:v>
                </c:pt>
                <c:pt idx="154">
                  <c:v>240578</c:v>
                </c:pt>
                <c:pt idx="155">
                  <c:v>240760</c:v>
                </c:pt>
                <c:pt idx="156">
                  <c:v>240961</c:v>
                </c:pt>
                <c:pt idx="157">
                  <c:v>241184</c:v>
                </c:pt>
                <c:pt idx="158">
                  <c:v>241419</c:v>
                </c:pt>
                <c:pt idx="159">
                  <c:v>241611</c:v>
                </c:pt>
                <c:pt idx="160">
                  <c:v>241819</c:v>
                </c:pt>
                <c:pt idx="161">
                  <c:v>241956</c:v>
                </c:pt>
                <c:pt idx="162">
                  <c:v>242149</c:v>
                </c:pt>
                <c:pt idx="163">
                  <c:v>242363</c:v>
                </c:pt>
                <c:pt idx="164">
                  <c:v>242639</c:v>
                </c:pt>
                <c:pt idx="165">
                  <c:v>242827</c:v>
                </c:pt>
                <c:pt idx="166">
                  <c:v>243061</c:v>
                </c:pt>
                <c:pt idx="167">
                  <c:v>243230</c:v>
                </c:pt>
                <c:pt idx="168">
                  <c:v>243344</c:v>
                </c:pt>
                <c:pt idx="169">
                  <c:v>243506</c:v>
                </c:pt>
                <c:pt idx="170">
                  <c:v>243736</c:v>
                </c:pt>
                <c:pt idx="171">
                  <c:v>243967</c:v>
                </c:pt>
                <c:pt idx="172">
                  <c:v>244216</c:v>
                </c:pt>
                <c:pt idx="173">
                  <c:v>244434</c:v>
                </c:pt>
                <c:pt idx="174">
                  <c:v>244624</c:v>
                </c:pt>
                <c:pt idx="175">
                  <c:v>244752</c:v>
                </c:pt>
                <c:pt idx="176">
                  <c:v>245032</c:v>
                </c:pt>
                <c:pt idx="177">
                  <c:v>245338</c:v>
                </c:pt>
                <c:pt idx="178">
                  <c:v>245590</c:v>
                </c:pt>
                <c:pt idx="179">
                  <c:v>245864</c:v>
                </c:pt>
                <c:pt idx="180">
                  <c:v>246118</c:v>
                </c:pt>
                <c:pt idx="181">
                  <c:v>246286</c:v>
                </c:pt>
                <c:pt idx="182">
                  <c:v>246488</c:v>
                </c:pt>
                <c:pt idx="183">
                  <c:v>246776</c:v>
                </c:pt>
                <c:pt idx="184">
                  <c:v>247158</c:v>
                </c:pt>
                <c:pt idx="185">
                  <c:v>247537</c:v>
                </c:pt>
                <c:pt idx="186">
                  <c:v>247832</c:v>
                </c:pt>
                <c:pt idx="187">
                  <c:v>248070</c:v>
                </c:pt>
                <c:pt idx="188">
                  <c:v>248229</c:v>
                </c:pt>
                <c:pt idx="189">
                  <c:v>248419</c:v>
                </c:pt>
                <c:pt idx="190">
                  <c:v>248803</c:v>
                </c:pt>
                <c:pt idx="191">
                  <c:v>249204</c:v>
                </c:pt>
                <c:pt idx="192">
                  <c:v>249756</c:v>
                </c:pt>
                <c:pt idx="193">
                  <c:v>250103</c:v>
                </c:pt>
                <c:pt idx="194">
                  <c:v>250566</c:v>
                </c:pt>
                <c:pt idx="195">
                  <c:v>250825</c:v>
                </c:pt>
                <c:pt idx="196">
                  <c:v>251237</c:v>
                </c:pt>
                <c:pt idx="197">
                  <c:v>251713</c:v>
                </c:pt>
                <c:pt idx="198">
                  <c:v>252235</c:v>
                </c:pt>
                <c:pt idx="199">
                  <c:v>252809</c:v>
                </c:pt>
                <c:pt idx="200">
                  <c:v>253438</c:v>
                </c:pt>
                <c:pt idx="201">
                  <c:v>253915</c:v>
                </c:pt>
                <c:pt idx="202">
                  <c:v>254235</c:v>
                </c:pt>
                <c:pt idx="203">
                  <c:v>254636</c:v>
                </c:pt>
                <c:pt idx="204">
                  <c:v>255278</c:v>
                </c:pt>
                <c:pt idx="205">
                  <c:v>256118</c:v>
                </c:pt>
                <c:pt idx="206">
                  <c:v>257065</c:v>
                </c:pt>
                <c:pt idx="207">
                  <c:v>258136</c:v>
                </c:pt>
                <c:pt idx="208">
                  <c:v>259345</c:v>
                </c:pt>
                <c:pt idx="209">
                  <c:v>260298</c:v>
                </c:pt>
                <c:pt idx="210">
                  <c:v>261174</c:v>
                </c:pt>
                <c:pt idx="211">
                  <c:v>262540</c:v>
                </c:pt>
                <c:pt idx="212">
                  <c:v>263949</c:v>
                </c:pt>
                <c:pt idx="213">
                  <c:v>265409</c:v>
                </c:pt>
                <c:pt idx="214">
                  <c:v>266853</c:v>
                </c:pt>
                <c:pt idx="215">
                  <c:v>268218</c:v>
                </c:pt>
                <c:pt idx="216">
                  <c:v>269214</c:v>
                </c:pt>
                <c:pt idx="217">
                  <c:v>270189</c:v>
                </c:pt>
                <c:pt idx="218">
                  <c:v>271515</c:v>
                </c:pt>
                <c:pt idx="219">
                  <c:v>272912</c:v>
                </c:pt>
                <c:pt idx="220">
                  <c:v>274644</c:v>
                </c:pt>
                <c:pt idx="221">
                  <c:v>276338</c:v>
                </c:pt>
                <c:pt idx="222">
                  <c:v>277634</c:v>
                </c:pt>
                <c:pt idx="223">
                  <c:v>278784</c:v>
                </c:pt>
                <c:pt idx="224">
                  <c:v>280153</c:v>
                </c:pt>
                <c:pt idx="225">
                  <c:v>281583</c:v>
                </c:pt>
                <c:pt idx="226">
                  <c:v>283180</c:v>
                </c:pt>
                <c:pt idx="227">
                  <c:v>284796</c:v>
                </c:pt>
                <c:pt idx="228">
                  <c:v>286297</c:v>
                </c:pt>
                <c:pt idx="229">
                  <c:v>287753</c:v>
                </c:pt>
                <c:pt idx="230">
                  <c:v>288761</c:v>
                </c:pt>
                <c:pt idx="231">
                  <c:v>289990</c:v>
                </c:pt>
                <c:pt idx="232">
                  <c:v>291442</c:v>
                </c:pt>
                <c:pt idx="233">
                  <c:v>293025</c:v>
                </c:pt>
                <c:pt idx="234">
                  <c:v>294932</c:v>
                </c:pt>
                <c:pt idx="235">
                  <c:v>296569</c:v>
                </c:pt>
                <c:pt idx="236">
                  <c:v>298156</c:v>
                </c:pt>
                <c:pt idx="237">
                  <c:v>299506</c:v>
                </c:pt>
                <c:pt idx="238">
                  <c:v>300897</c:v>
                </c:pt>
                <c:pt idx="239">
                  <c:v>302537</c:v>
                </c:pt>
                <c:pt idx="240">
                  <c:v>304323</c:v>
                </c:pt>
                <c:pt idx="241">
                  <c:v>306235</c:v>
                </c:pt>
                <c:pt idx="242">
                  <c:v>308104</c:v>
                </c:pt>
                <c:pt idx="243">
                  <c:v>309870</c:v>
                </c:pt>
                <c:pt idx="244">
                  <c:v>311364</c:v>
                </c:pt>
                <c:pt idx="245">
                  <c:v>313011</c:v>
                </c:pt>
                <c:pt idx="246">
                  <c:v>314861</c:v>
                </c:pt>
                <c:pt idx="247">
                  <c:v>317409</c:v>
                </c:pt>
                <c:pt idx="248">
                  <c:v>319908</c:v>
                </c:pt>
                <c:pt idx="249">
                  <c:v>322751</c:v>
                </c:pt>
                <c:pt idx="250">
                  <c:v>325329</c:v>
                </c:pt>
                <c:pt idx="251">
                  <c:v>327586</c:v>
                </c:pt>
                <c:pt idx="252">
                  <c:v>330263</c:v>
                </c:pt>
                <c:pt idx="253">
                  <c:v>333940</c:v>
                </c:pt>
                <c:pt idx="254">
                  <c:v>338398</c:v>
                </c:pt>
                <c:pt idx="255">
                  <c:v>343770</c:v>
                </c:pt>
                <c:pt idx="256">
                  <c:v>349494</c:v>
                </c:pt>
                <c:pt idx="257">
                  <c:v>354950</c:v>
                </c:pt>
                <c:pt idx="258">
                  <c:v>359569</c:v>
                </c:pt>
                <c:pt idx="259">
                  <c:v>365467</c:v>
                </c:pt>
                <c:pt idx="260">
                  <c:v>372799</c:v>
                </c:pt>
                <c:pt idx="261">
                  <c:v>381602</c:v>
                </c:pt>
                <c:pt idx="262">
                  <c:v>391611</c:v>
                </c:pt>
                <c:pt idx="263">
                  <c:v>402536</c:v>
                </c:pt>
                <c:pt idx="264">
                  <c:v>414241</c:v>
                </c:pt>
                <c:pt idx="265">
                  <c:v>423578</c:v>
                </c:pt>
                <c:pt idx="266">
                  <c:v>434449</c:v>
                </c:pt>
                <c:pt idx="267">
                  <c:v>449648</c:v>
                </c:pt>
                <c:pt idx="268">
                  <c:v>465726</c:v>
                </c:pt>
                <c:pt idx="269">
                  <c:v>484869</c:v>
                </c:pt>
                <c:pt idx="270">
                  <c:v>504509</c:v>
                </c:pt>
                <c:pt idx="271">
                  <c:v>525782</c:v>
                </c:pt>
                <c:pt idx="272">
                  <c:v>542789</c:v>
                </c:pt>
                <c:pt idx="273">
                  <c:v>564778</c:v>
                </c:pt>
                <c:pt idx="274">
                  <c:v>589766</c:v>
                </c:pt>
                <c:pt idx="275">
                  <c:v>616595</c:v>
                </c:pt>
                <c:pt idx="276">
                  <c:v>647674</c:v>
                </c:pt>
                <c:pt idx="277">
                  <c:v>679430</c:v>
                </c:pt>
                <c:pt idx="278">
                  <c:v>709335</c:v>
                </c:pt>
                <c:pt idx="279">
                  <c:v>731588</c:v>
                </c:pt>
                <c:pt idx="280">
                  <c:v>759829</c:v>
                </c:pt>
                <c:pt idx="281">
                  <c:v>790377</c:v>
                </c:pt>
                <c:pt idx="282">
                  <c:v>824879</c:v>
                </c:pt>
                <c:pt idx="283">
                  <c:v>862681</c:v>
                </c:pt>
                <c:pt idx="284">
                  <c:v>902490</c:v>
                </c:pt>
                <c:pt idx="285">
                  <c:v>935104</c:v>
                </c:pt>
                <c:pt idx="286">
                  <c:v>960373</c:v>
                </c:pt>
                <c:pt idx="287">
                  <c:v>995463</c:v>
                </c:pt>
                <c:pt idx="288">
                  <c:v>1028424</c:v>
                </c:pt>
                <c:pt idx="289">
                  <c:v>1066401</c:v>
                </c:pt>
                <c:pt idx="290">
                  <c:v>1107303</c:v>
                </c:pt>
                <c:pt idx="291">
                  <c:v>1144552</c:v>
                </c:pt>
                <c:pt idx="292">
                  <c:v>1178529</c:v>
                </c:pt>
                <c:pt idx="293">
                  <c:v>1205881</c:v>
                </c:pt>
                <c:pt idx="294">
                  <c:v>1238072</c:v>
                </c:pt>
                <c:pt idx="295">
                  <c:v>1272352</c:v>
                </c:pt>
                <c:pt idx="296">
                  <c:v>1308528</c:v>
                </c:pt>
                <c:pt idx="297">
                  <c:v>1345767</c:v>
                </c:pt>
                <c:pt idx="298">
                  <c:v>1380531</c:v>
                </c:pt>
                <c:pt idx="299">
                  <c:v>1408868</c:v>
                </c:pt>
                <c:pt idx="300">
                  <c:v>1431795</c:v>
                </c:pt>
                <c:pt idx="301">
                  <c:v>1455022</c:v>
                </c:pt>
                <c:pt idx="302">
                  <c:v>1480874</c:v>
                </c:pt>
                <c:pt idx="303">
                  <c:v>1509875</c:v>
                </c:pt>
                <c:pt idx="304">
                  <c:v>1538217</c:v>
                </c:pt>
                <c:pt idx="305">
                  <c:v>1564532</c:v>
                </c:pt>
                <c:pt idx="306">
                  <c:v>1585178</c:v>
                </c:pt>
                <c:pt idx="307">
                  <c:v>1601554</c:v>
                </c:pt>
                <c:pt idx="308">
                  <c:v>1620901</c:v>
                </c:pt>
                <c:pt idx="309">
                  <c:v>1641610</c:v>
                </c:pt>
                <c:pt idx="310">
                  <c:v>1664829</c:v>
                </c:pt>
                <c:pt idx="311">
                  <c:v>1688939</c:v>
                </c:pt>
                <c:pt idx="312">
                  <c:v>1709991</c:v>
                </c:pt>
                <c:pt idx="313">
                  <c:v>1728878</c:v>
                </c:pt>
                <c:pt idx="314">
                  <c:v>1742557</c:v>
                </c:pt>
                <c:pt idx="315">
                  <c:v>1757394</c:v>
                </c:pt>
                <c:pt idx="316">
                  <c:v>1770149</c:v>
                </c:pt>
                <c:pt idx="317">
                  <c:v>1787147</c:v>
                </c:pt>
                <c:pt idx="318">
                  <c:v>1805873</c:v>
                </c:pt>
                <c:pt idx="319">
                  <c:v>1825775</c:v>
                </c:pt>
                <c:pt idx="320">
                  <c:v>1843712</c:v>
                </c:pt>
                <c:pt idx="321">
                  <c:v>1855737</c:v>
                </c:pt>
                <c:pt idx="322">
                  <c:v>1870576</c:v>
                </c:pt>
                <c:pt idx="323">
                  <c:v>1888144</c:v>
                </c:pt>
                <c:pt idx="324">
                  <c:v>1906377</c:v>
                </c:pt>
                <c:pt idx="325">
                  <c:v>1921778</c:v>
                </c:pt>
                <c:pt idx="326">
                  <c:v>1938083</c:v>
                </c:pt>
                <c:pt idx="327">
                  <c:v>1953185</c:v>
                </c:pt>
                <c:pt idx="328">
                  <c:v>1964054</c:v>
                </c:pt>
                <c:pt idx="329">
                  <c:v>1977370</c:v>
                </c:pt>
                <c:pt idx="330">
                  <c:v>1991278</c:v>
                </c:pt>
                <c:pt idx="331">
                  <c:v>2009317</c:v>
                </c:pt>
                <c:pt idx="332">
                  <c:v>2028354</c:v>
                </c:pt>
                <c:pt idx="333">
                  <c:v>2038759</c:v>
                </c:pt>
                <c:pt idx="334">
                  <c:v>2047696</c:v>
                </c:pt>
                <c:pt idx="335">
                  <c:v>2056277</c:v>
                </c:pt>
                <c:pt idx="336">
                  <c:v>2067487</c:v>
                </c:pt>
                <c:pt idx="337">
                  <c:v>2083689</c:v>
                </c:pt>
                <c:pt idx="338">
                  <c:v>2107166</c:v>
                </c:pt>
                <c:pt idx="339">
                  <c:v>2129376</c:v>
                </c:pt>
                <c:pt idx="340">
                  <c:v>2141201</c:v>
                </c:pt>
                <c:pt idx="341">
                  <c:v>2155446</c:v>
                </c:pt>
                <c:pt idx="342">
                  <c:v>2166244</c:v>
                </c:pt>
                <c:pt idx="343">
                  <c:v>2181619</c:v>
                </c:pt>
                <c:pt idx="344">
                  <c:v>2201945</c:v>
                </c:pt>
                <c:pt idx="345">
                  <c:v>2220361</c:v>
                </c:pt>
                <c:pt idx="346">
                  <c:v>2237890</c:v>
                </c:pt>
                <c:pt idx="347">
                  <c:v>2257866</c:v>
                </c:pt>
                <c:pt idx="348">
                  <c:v>2276491</c:v>
                </c:pt>
                <c:pt idx="349">
                  <c:v>2289021</c:v>
                </c:pt>
                <c:pt idx="350">
                  <c:v>2303263</c:v>
                </c:pt>
                <c:pt idx="351">
                  <c:v>2319036</c:v>
                </c:pt>
                <c:pt idx="352">
                  <c:v>2336279</c:v>
                </c:pt>
                <c:pt idx="353">
                  <c:v>2352423</c:v>
                </c:pt>
                <c:pt idx="354">
                  <c:v>2368733</c:v>
                </c:pt>
                <c:pt idx="355">
                  <c:v>2381277</c:v>
                </c:pt>
                <c:pt idx="356">
                  <c:v>2390102</c:v>
                </c:pt>
                <c:pt idx="357">
                  <c:v>2400598</c:v>
                </c:pt>
                <c:pt idx="358">
                  <c:v>2414166</c:v>
                </c:pt>
                <c:pt idx="359">
                  <c:v>2428221</c:v>
                </c:pt>
                <c:pt idx="360">
                  <c:v>2441854</c:v>
                </c:pt>
                <c:pt idx="361">
                  <c:v>2455185</c:v>
                </c:pt>
                <c:pt idx="362">
                  <c:v>2466813</c:v>
                </c:pt>
                <c:pt idx="363">
                  <c:v>2475372</c:v>
                </c:pt>
                <c:pt idx="364">
                  <c:v>2485956</c:v>
                </c:pt>
                <c:pt idx="365">
                  <c:v>2501147</c:v>
                </c:pt>
                <c:pt idx="366">
                  <c:v>2515507</c:v>
                </c:pt>
                <c:pt idx="367">
                  <c:v>2529070</c:v>
                </c:pt>
                <c:pt idx="368">
                  <c:v>2541783</c:v>
                </c:pt>
                <c:pt idx="369">
                  <c:v>2553032</c:v>
                </c:pt>
                <c:pt idx="370">
                  <c:v>2560957</c:v>
                </c:pt>
                <c:pt idx="371">
                  <c:v>2570608</c:v>
                </c:pt>
                <c:pt idx="372">
                  <c:v>2583790</c:v>
                </c:pt>
                <c:pt idx="373">
                  <c:v>2597446</c:v>
                </c:pt>
                <c:pt idx="374">
                  <c:v>2611659</c:v>
                </c:pt>
                <c:pt idx="375">
                  <c:v>2625098</c:v>
                </c:pt>
                <c:pt idx="376">
                  <c:v>26367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0F9-3344-BF6E-76DD011D46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13457848"/>
        <c:axId val="-2021080344"/>
      </c:lineChart>
      <c:dateAx>
        <c:axId val="-2013457848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21080344"/>
        <c:crosses val="autoZero"/>
        <c:auto val="1"/>
        <c:lblOffset val="100"/>
        <c:baseTimeUnit val="days"/>
        <c:majorUnit val="1"/>
        <c:majorTimeUnit val="months"/>
      </c:dateAx>
      <c:valAx>
        <c:axId val="-2021080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taly Cumulative Number of Cas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13457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19050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ItalyCovid!$A$7:$A$402</c:f>
              <c:numCache>
                <c:formatCode>d\-mmm</c:formatCode>
                <c:ptCount val="396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  <c:pt idx="154">
                  <c:v>44013</c:v>
                </c:pt>
                <c:pt idx="155">
                  <c:v>44014</c:v>
                </c:pt>
                <c:pt idx="156">
                  <c:v>44015</c:v>
                </c:pt>
                <c:pt idx="157">
                  <c:v>44016</c:v>
                </c:pt>
                <c:pt idx="158">
                  <c:v>44017</c:v>
                </c:pt>
                <c:pt idx="159">
                  <c:v>44018</c:v>
                </c:pt>
                <c:pt idx="160">
                  <c:v>44019</c:v>
                </c:pt>
                <c:pt idx="161">
                  <c:v>44020</c:v>
                </c:pt>
                <c:pt idx="162">
                  <c:v>44021</c:v>
                </c:pt>
                <c:pt idx="163">
                  <c:v>44022</c:v>
                </c:pt>
                <c:pt idx="164">
                  <c:v>44023</c:v>
                </c:pt>
                <c:pt idx="165">
                  <c:v>44024</c:v>
                </c:pt>
                <c:pt idx="166">
                  <c:v>44025</c:v>
                </c:pt>
                <c:pt idx="167">
                  <c:v>44026</c:v>
                </c:pt>
                <c:pt idx="168">
                  <c:v>44027</c:v>
                </c:pt>
                <c:pt idx="169">
                  <c:v>44028</c:v>
                </c:pt>
                <c:pt idx="170">
                  <c:v>44029</c:v>
                </c:pt>
                <c:pt idx="171">
                  <c:v>44030</c:v>
                </c:pt>
                <c:pt idx="172">
                  <c:v>44031</c:v>
                </c:pt>
                <c:pt idx="173">
                  <c:v>44032</c:v>
                </c:pt>
                <c:pt idx="174">
                  <c:v>44033</c:v>
                </c:pt>
                <c:pt idx="175">
                  <c:v>44034</c:v>
                </c:pt>
                <c:pt idx="176">
                  <c:v>44035</c:v>
                </c:pt>
                <c:pt idx="177">
                  <c:v>44036</c:v>
                </c:pt>
                <c:pt idx="178">
                  <c:v>44037</c:v>
                </c:pt>
                <c:pt idx="179">
                  <c:v>44038</c:v>
                </c:pt>
                <c:pt idx="180">
                  <c:v>44039</c:v>
                </c:pt>
                <c:pt idx="181">
                  <c:v>44040</c:v>
                </c:pt>
                <c:pt idx="182">
                  <c:v>44041</c:v>
                </c:pt>
                <c:pt idx="183">
                  <c:v>44042</c:v>
                </c:pt>
                <c:pt idx="184">
                  <c:v>44043</c:v>
                </c:pt>
                <c:pt idx="185">
                  <c:v>44044</c:v>
                </c:pt>
                <c:pt idx="186">
                  <c:v>44045</c:v>
                </c:pt>
                <c:pt idx="187">
                  <c:v>44046</c:v>
                </c:pt>
                <c:pt idx="188">
                  <c:v>44047</c:v>
                </c:pt>
                <c:pt idx="189">
                  <c:v>44048</c:v>
                </c:pt>
                <c:pt idx="190">
                  <c:v>44049</c:v>
                </c:pt>
                <c:pt idx="191">
                  <c:v>44050</c:v>
                </c:pt>
                <c:pt idx="192">
                  <c:v>44051</c:v>
                </c:pt>
                <c:pt idx="193">
                  <c:v>44052</c:v>
                </c:pt>
                <c:pt idx="194">
                  <c:v>44053</c:v>
                </c:pt>
                <c:pt idx="195">
                  <c:v>44054</c:v>
                </c:pt>
                <c:pt idx="196">
                  <c:v>44055</c:v>
                </c:pt>
                <c:pt idx="197">
                  <c:v>44056</c:v>
                </c:pt>
                <c:pt idx="198">
                  <c:v>44057</c:v>
                </c:pt>
                <c:pt idx="199">
                  <c:v>44058</c:v>
                </c:pt>
                <c:pt idx="200">
                  <c:v>44059</c:v>
                </c:pt>
                <c:pt idx="201">
                  <c:v>44060</c:v>
                </c:pt>
                <c:pt idx="202">
                  <c:v>44061</c:v>
                </c:pt>
                <c:pt idx="203">
                  <c:v>44062</c:v>
                </c:pt>
                <c:pt idx="204">
                  <c:v>44063</c:v>
                </c:pt>
                <c:pt idx="205">
                  <c:v>44064</c:v>
                </c:pt>
                <c:pt idx="206">
                  <c:v>44065</c:v>
                </c:pt>
                <c:pt idx="207">
                  <c:v>44066</c:v>
                </c:pt>
                <c:pt idx="208">
                  <c:v>44067</c:v>
                </c:pt>
                <c:pt idx="209">
                  <c:v>44068</c:v>
                </c:pt>
                <c:pt idx="210">
                  <c:v>44069</c:v>
                </c:pt>
                <c:pt idx="211">
                  <c:v>44070</c:v>
                </c:pt>
                <c:pt idx="212">
                  <c:v>44071</c:v>
                </c:pt>
                <c:pt idx="213">
                  <c:v>44072</c:v>
                </c:pt>
                <c:pt idx="214">
                  <c:v>44073</c:v>
                </c:pt>
                <c:pt idx="215">
                  <c:v>44074</c:v>
                </c:pt>
                <c:pt idx="216">
                  <c:v>44075</c:v>
                </c:pt>
                <c:pt idx="217">
                  <c:v>44076</c:v>
                </c:pt>
                <c:pt idx="218">
                  <c:v>44077</c:v>
                </c:pt>
                <c:pt idx="219">
                  <c:v>44078</c:v>
                </c:pt>
                <c:pt idx="220">
                  <c:v>44079</c:v>
                </c:pt>
                <c:pt idx="221">
                  <c:v>44080</c:v>
                </c:pt>
                <c:pt idx="222">
                  <c:v>44081</c:v>
                </c:pt>
                <c:pt idx="223">
                  <c:v>44082</c:v>
                </c:pt>
                <c:pt idx="224">
                  <c:v>44083</c:v>
                </c:pt>
                <c:pt idx="225">
                  <c:v>44084</c:v>
                </c:pt>
                <c:pt idx="226">
                  <c:v>44085</c:v>
                </c:pt>
                <c:pt idx="227">
                  <c:v>44086</c:v>
                </c:pt>
                <c:pt idx="228">
                  <c:v>44087</c:v>
                </c:pt>
                <c:pt idx="229">
                  <c:v>44088</c:v>
                </c:pt>
                <c:pt idx="230">
                  <c:v>44089</c:v>
                </c:pt>
                <c:pt idx="231">
                  <c:v>44090</c:v>
                </c:pt>
                <c:pt idx="232">
                  <c:v>44091</c:v>
                </c:pt>
                <c:pt idx="233">
                  <c:v>44092</c:v>
                </c:pt>
                <c:pt idx="234">
                  <c:v>44093</c:v>
                </c:pt>
                <c:pt idx="235">
                  <c:v>44094</c:v>
                </c:pt>
                <c:pt idx="236">
                  <c:v>44095</c:v>
                </c:pt>
                <c:pt idx="237">
                  <c:v>44096</c:v>
                </c:pt>
                <c:pt idx="238">
                  <c:v>44097</c:v>
                </c:pt>
                <c:pt idx="239">
                  <c:v>44098</c:v>
                </c:pt>
                <c:pt idx="240">
                  <c:v>44099</c:v>
                </c:pt>
                <c:pt idx="241">
                  <c:v>44100</c:v>
                </c:pt>
                <c:pt idx="242">
                  <c:v>44101</c:v>
                </c:pt>
                <c:pt idx="243">
                  <c:v>44102</c:v>
                </c:pt>
                <c:pt idx="244">
                  <c:v>44103</c:v>
                </c:pt>
                <c:pt idx="245">
                  <c:v>44104</c:v>
                </c:pt>
                <c:pt idx="246">
                  <c:v>44105</c:v>
                </c:pt>
                <c:pt idx="247">
                  <c:v>44106</c:v>
                </c:pt>
                <c:pt idx="248">
                  <c:v>44107</c:v>
                </c:pt>
                <c:pt idx="249">
                  <c:v>44108</c:v>
                </c:pt>
                <c:pt idx="250">
                  <c:v>44109</c:v>
                </c:pt>
                <c:pt idx="251">
                  <c:v>44110</c:v>
                </c:pt>
                <c:pt idx="252">
                  <c:v>44111</c:v>
                </c:pt>
                <c:pt idx="253">
                  <c:v>44112</c:v>
                </c:pt>
                <c:pt idx="254">
                  <c:v>44113</c:v>
                </c:pt>
                <c:pt idx="255">
                  <c:v>44114</c:v>
                </c:pt>
                <c:pt idx="256">
                  <c:v>44115</c:v>
                </c:pt>
                <c:pt idx="257">
                  <c:v>44116</c:v>
                </c:pt>
                <c:pt idx="258">
                  <c:v>44117</c:v>
                </c:pt>
                <c:pt idx="259">
                  <c:v>44118</c:v>
                </c:pt>
                <c:pt idx="260">
                  <c:v>44119</c:v>
                </c:pt>
                <c:pt idx="261">
                  <c:v>44120</c:v>
                </c:pt>
                <c:pt idx="262">
                  <c:v>44121</c:v>
                </c:pt>
                <c:pt idx="263">
                  <c:v>44122</c:v>
                </c:pt>
                <c:pt idx="264">
                  <c:v>44123</c:v>
                </c:pt>
                <c:pt idx="265">
                  <c:v>44124</c:v>
                </c:pt>
                <c:pt idx="266">
                  <c:v>44125</c:v>
                </c:pt>
                <c:pt idx="267">
                  <c:v>44126</c:v>
                </c:pt>
                <c:pt idx="268">
                  <c:v>44127</c:v>
                </c:pt>
                <c:pt idx="269">
                  <c:v>44128</c:v>
                </c:pt>
                <c:pt idx="270">
                  <c:v>44129</c:v>
                </c:pt>
                <c:pt idx="271">
                  <c:v>44130</c:v>
                </c:pt>
                <c:pt idx="272">
                  <c:v>44131</c:v>
                </c:pt>
                <c:pt idx="273">
                  <c:v>44132</c:v>
                </c:pt>
                <c:pt idx="274">
                  <c:v>44133</c:v>
                </c:pt>
                <c:pt idx="275">
                  <c:v>44134</c:v>
                </c:pt>
                <c:pt idx="276">
                  <c:v>44135</c:v>
                </c:pt>
                <c:pt idx="277">
                  <c:v>44136</c:v>
                </c:pt>
                <c:pt idx="278">
                  <c:v>44137</c:v>
                </c:pt>
                <c:pt idx="279">
                  <c:v>44138</c:v>
                </c:pt>
                <c:pt idx="280">
                  <c:v>44139</c:v>
                </c:pt>
                <c:pt idx="281">
                  <c:v>44140</c:v>
                </c:pt>
                <c:pt idx="282">
                  <c:v>44141</c:v>
                </c:pt>
                <c:pt idx="283">
                  <c:v>44142</c:v>
                </c:pt>
                <c:pt idx="284">
                  <c:v>44143</c:v>
                </c:pt>
                <c:pt idx="285">
                  <c:v>44144</c:v>
                </c:pt>
                <c:pt idx="286">
                  <c:v>44145</c:v>
                </c:pt>
                <c:pt idx="287">
                  <c:v>44146</c:v>
                </c:pt>
                <c:pt idx="288">
                  <c:v>44147</c:v>
                </c:pt>
                <c:pt idx="289">
                  <c:v>44148</c:v>
                </c:pt>
                <c:pt idx="290">
                  <c:v>44149</c:v>
                </c:pt>
                <c:pt idx="291">
                  <c:v>44150</c:v>
                </c:pt>
                <c:pt idx="292">
                  <c:v>44151</c:v>
                </c:pt>
                <c:pt idx="293">
                  <c:v>44152</c:v>
                </c:pt>
                <c:pt idx="294">
                  <c:v>44153</c:v>
                </c:pt>
                <c:pt idx="295">
                  <c:v>44154</c:v>
                </c:pt>
                <c:pt idx="296">
                  <c:v>44155</c:v>
                </c:pt>
                <c:pt idx="297">
                  <c:v>44156</c:v>
                </c:pt>
                <c:pt idx="298">
                  <c:v>44157</c:v>
                </c:pt>
                <c:pt idx="299">
                  <c:v>44158</c:v>
                </c:pt>
                <c:pt idx="300">
                  <c:v>44159</c:v>
                </c:pt>
                <c:pt idx="301">
                  <c:v>44160</c:v>
                </c:pt>
                <c:pt idx="302">
                  <c:v>44161</c:v>
                </c:pt>
                <c:pt idx="303">
                  <c:v>44162</c:v>
                </c:pt>
                <c:pt idx="304">
                  <c:v>44163</c:v>
                </c:pt>
                <c:pt idx="305">
                  <c:v>44164</c:v>
                </c:pt>
                <c:pt idx="306">
                  <c:v>44165</c:v>
                </c:pt>
                <c:pt idx="307">
                  <c:v>44166</c:v>
                </c:pt>
                <c:pt idx="308">
                  <c:v>44167</c:v>
                </c:pt>
                <c:pt idx="309">
                  <c:v>44168</c:v>
                </c:pt>
                <c:pt idx="310">
                  <c:v>44169</c:v>
                </c:pt>
                <c:pt idx="311">
                  <c:v>44170</c:v>
                </c:pt>
                <c:pt idx="312">
                  <c:v>44171</c:v>
                </c:pt>
                <c:pt idx="313">
                  <c:v>44172</c:v>
                </c:pt>
                <c:pt idx="314">
                  <c:v>44173</c:v>
                </c:pt>
                <c:pt idx="315">
                  <c:v>44174</c:v>
                </c:pt>
                <c:pt idx="316">
                  <c:v>44175</c:v>
                </c:pt>
                <c:pt idx="317">
                  <c:v>44176</c:v>
                </c:pt>
                <c:pt idx="318">
                  <c:v>44177</c:v>
                </c:pt>
                <c:pt idx="319">
                  <c:v>44178</c:v>
                </c:pt>
                <c:pt idx="320">
                  <c:v>44179</c:v>
                </c:pt>
                <c:pt idx="321">
                  <c:v>44180</c:v>
                </c:pt>
                <c:pt idx="322">
                  <c:v>44181</c:v>
                </c:pt>
                <c:pt idx="323">
                  <c:v>44182</c:v>
                </c:pt>
                <c:pt idx="324">
                  <c:v>44183</c:v>
                </c:pt>
                <c:pt idx="325">
                  <c:v>44184</c:v>
                </c:pt>
                <c:pt idx="326">
                  <c:v>44185</c:v>
                </c:pt>
                <c:pt idx="327">
                  <c:v>44186</c:v>
                </c:pt>
                <c:pt idx="328">
                  <c:v>44187</c:v>
                </c:pt>
                <c:pt idx="329">
                  <c:v>44188</c:v>
                </c:pt>
                <c:pt idx="330">
                  <c:v>44189</c:v>
                </c:pt>
                <c:pt idx="331">
                  <c:v>44190</c:v>
                </c:pt>
                <c:pt idx="332">
                  <c:v>44191</c:v>
                </c:pt>
                <c:pt idx="333">
                  <c:v>44192</c:v>
                </c:pt>
                <c:pt idx="334">
                  <c:v>44193</c:v>
                </c:pt>
                <c:pt idx="335">
                  <c:v>44194</c:v>
                </c:pt>
                <c:pt idx="336">
                  <c:v>44195</c:v>
                </c:pt>
                <c:pt idx="337">
                  <c:v>44196</c:v>
                </c:pt>
                <c:pt idx="338">
                  <c:v>44197</c:v>
                </c:pt>
                <c:pt idx="339">
                  <c:v>44198</c:v>
                </c:pt>
                <c:pt idx="340">
                  <c:v>44199</c:v>
                </c:pt>
                <c:pt idx="341">
                  <c:v>44200</c:v>
                </c:pt>
                <c:pt idx="342">
                  <c:v>44201</c:v>
                </c:pt>
                <c:pt idx="343">
                  <c:v>44202</c:v>
                </c:pt>
                <c:pt idx="344">
                  <c:v>44203</c:v>
                </c:pt>
                <c:pt idx="345">
                  <c:v>44204</c:v>
                </c:pt>
                <c:pt idx="346">
                  <c:v>44205</c:v>
                </c:pt>
                <c:pt idx="347">
                  <c:v>44206</c:v>
                </c:pt>
                <c:pt idx="348">
                  <c:v>44207</c:v>
                </c:pt>
                <c:pt idx="349">
                  <c:v>44208</c:v>
                </c:pt>
                <c:pt idx="350">
                  <c:v>44209</c:v>
                </c:pt>
                <c:pt idx="351">
                  <c:v>44210</c:v>
                </c:pt>
                <c:pt idx="352">
                  <c:v>44211</c:v>
                </c:pt>
                <c:pt idx="353">
                  <c:v>44212</c:v>
                </c:pt>
                <c:pt idx="354">
                  <c:v>44213</c:v>
                </c:pt>
                <c:pt idx="355">
                  <c:v>44214</c:v>
                </c:pt>
                <c:pt idx="356">
                  <c:v>44215</c:v>
                </c:pt>
                <c:pt idx="357">
                  <c:v>44216</c:v>
                </c:pt>
                <c:pt idx="358">
                  <c:v>44217</c:v>
                </c:pt>
                <c:pt idx="359">
                  <c:v>44218</c:v>
                </c:pt>
                <c:pt idx="360">
                  <c:v>44219</c:v>
                </c:pt>
                <c:pt idx="361">
                  <c:v>44220</c:v>
                </c:pt>
                <c:pt idx="362">
                  <c:v>44221</c:v>
                </c:pt>
                <c:pt idx="363">
                  <c:v>44222</c:v>
                </c:pt>
                <c:pt idx="364">
                  <c:v>44223</c:v>
                </c:pt>
                <c:pt idx="365">
                  <c:v>44224</c:v>
                </c:pt>
                <c:pt idx="366">
                  <c:v>44225</c:v>
                </c:pt>
                <c:pt idx="367">
                  <c:v>44226</c:v>
                </c:pt>
                <c:pt idx="368">
                  <c:v>44227</c:v>
                </c:pt>
                <c:pt idx="369">
                  <c:v>44228</c:v>
                </c:pt>
                <c:pt idx="370">
                  <c:v>44229</c:v>
                </c:pt>
                <c:pt idx="371">
                  <c:v>44230</c:v>
                </c:pt>
                <c:pt idx="372">
                  <c:v>44231</c:v>
                </c:pt>
                <c:pt idx="373">
                  <c:v>44232</c:v>
                </c:pt>
                <c:pt idx="374">
                  <c:v>44233</c:v>
                </c:pt>
                <c:pt idx="375">
                  <c:v>44234</c:v>
                </c:pt>
                <c:pt idx="376">
                  <c:v>44235</c:v>
                </c:pt>
                <c:pt idx="377">
                  <c:v>44236</c:v>
                </c:pt>
                <c:pt idx="378">
                  <c:v>44237</c:v>
                </c:pt>
                <c:pt idx="379">
                  <c:v>44238</c:v>
                </c:pt>
                <c:pt idx="380">
                  <c:v>44239</c:v>
                </c:pt>
                <c:pt idx="381">
                  <c:v>44240</c:v>
                </c:pt>
                <c:pt idx="382">
                  <c:v>44241</c:v>
                </c:pt>
                <c:pt idx="383">
                  <c:v>44242</c:v>
                </c:pt>
                <c:pt idx="384">
                  <c:v>44243</c:v>
                </c:pt>
                <c:pt idx="385">
                  <c:v>44244</c:v>
                </c:pt>
                <c:pt idx="386">
                  <c:v>44245</c:v>
                </c:pt>
                <c:pt idx="387">
                  <c:v>44246</c:v>
                </c:pt>
                <c:pt idx="388">
                  <c:v>44247</c:v>
                </c:pt>
                <c:pt idx="389">
                  <c:v>44248</c:v>
                </c:pt>
                <c:pt idx="390">
                  <c:v>44249</c:v>
                </c:pt>
                <c:pt idx="391">
                  <c:v>44250</c:v>
                </c:pt>
                <c:pt idx="392">
                  <c:v>44251</c:v>
                </c:pt>
                <c:pt idx="393">
                  <c:v>44252</c:v>
                </c:pt>
                <c:pt idx="394">
                  <c:v>44253</c:v>
                </c:pt>
                <c:pt idx="395">
                  <c:v>44254</c:v>
                </c:pt>
              </c:numCache>
            </c:numRef>
          </c:cat>
          <c:val>
            <c:numRef>
              <c:f>ItalyCovid!$D$7:$D$383</c:f>
              <c:numCache>
                <c:formatCode>General</c:formatCode>
                <c:ptCount val="377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4</c:v>
                </c:pt>
                <c:pt idx="25">
                  <c:v>62</c:v>
                </c:pt>
                <c:pt idx="26">
                  <c:v>53</c:v>
                </c:pt>
                <c:pt idx="27">
                  <c:v>97</c:v>
                </c:pt>
                <c:pt idx="28">
                  <c:v>93</c:v>
                </c:pt>
                <c:pt idx="29">
                  <c:v>78</c:v>
                </c:pt>
                <c:pt idx="30">
                  <c:v>250</c:v>
                </c:pt>
                <c:pt idx="31">
                  <c:v>238</c:v>
                </c:pt>
                <c:pt idx="32">
                  <c:v>240</c:v>
                </c:pt>
                <c:pt idx="33">
                  <c:v>561</c:v>
                </c:pt>
                <c:pt idx="34">
                  <c:v>347</c:v>
                </c:pt>
                <c:pt idx="35">
                  <c:v>466</c:v>
                </c:pt>
                <c:pt idx="36">
                  <c:v>587</c:v>
                </c:pt>
                <c:pt idx="37">
                  <c:v>769</c:v>
                </c:pt>
                <c:pt idx="38">
                  <c:v>778</c:v>
                </c:pt>
                <c:pt idx="39">
                  <c:v>1247</c:v>
                </c:pt>
                <c:pt idx="40">
                  <c:v>1492</c:v>
                </c:pt>
                <c:pt idx="41">
                  <c:v>1797</c:v>
                </c:pt>
                <c:pt idx="42">
                  <c:v>977</c:v>
                </c:pt>
                <c:pt idx="43">
                  <c:v>2313</c:v>
                </c:pt>
                <c:pt idx="44">
                  <c:v>2651</c:v>
                </c:pt>
                <c:pt idx="45">
                  <c:v>2547</c:v>
                </c:pt>
                <c:pt idx="46">
                  <c:v>3497</c:v>
                </c:pt>
                <c:pt idx="47">
                  <c:v>2823</c:v>
                </c:pt>
                <c:pt idx="48">
                  <c:v>4000</c:v>
                </c:pt>
                <c:pt idx="49">
                  <c:v>3526</c:v>
                </c:pt>
                <c:pt idx="50">
                  <c:v>4207</c:v>
                </c:pt>
                <c:pt idx="51">
                  <c:v>5322</c:v>
                </c:pt>
                <c:pt idx="52">
                  <c:v>5986</c:v>
                </c:pt>
                <c:pt idx="53">
                  <c:v>6557</c:v>
                </c:pt>
                <c:pt idx="54">
                  <c:v>5560</c:v>
                </c:pt>
                <c:pt idx="55">
                  <c:v>4789</c:v>
                </c:pt>
                <c:pt idx="56">
                  <c:v>5249</c:v>
                </c:pt>
                <c:pt idx="57">
                  <c:v>5210</c:v>
                </c:pt>
                <c:pt idx="58">
                  <c:v>6153</c:v>
                </c:pt>
                <c:pt idx="59">
                  <c:v>5959</c:v>
                </c:pt>
                <c:pt idx="60">
                  <c:v>5974</c:v>
                </c:pt>
                <c:pt idx="61">
                  <c:v>5217</c:v>
                </c:pt>
                <c:pt idx="62">
                  <c:v>4050</c:v>
                </c:pt>
                <c:pt idx="63">
                  <c:v>4053</c:v>
                </c:pt>
                <c:pt idx="64">
                  <c:v>4782</c:v>
                </c:pt>
                <c:pt idx="65">
                  <c:v>4668</c:v>
                </c:pt>
                <c:pt idx="66">
                  <c:v>4585</c:v>
                </c:pt>
                <c:pt idx="67">
                  <c:v>4805</c:v>
                </c:pt>
                <c:pt idx="68">
                  <c:v>4316</c:v>
                </c:pt>
                <c:pt idx="69">
                  <c:v>3599</c:v>
                </c:pt>
                <c:pt idx="70">
                  <c:v>3039</c:v>
                </c:pt>
                <c:pt idx="71">
                  <c:v>3836</c:v>
                </c:pt>
                <c:pt idx="72">
                  <c:v>4204</c:v>
                </c:pt>
                <c:pt idx="73">
                  <c:v>3951</c:v>
                </c:pt>
                <c:pt idx="74">
                  <c:v>4694</c:v>
                </c:pt>
                <c:pt idx="75">
                  <c:v>4092</c:v>
                </c:pt>
                <c:pt idx="76">
                  <c:v>3153</c:v>
                </c:pt>
                <c:pt idx="77">
                  <c:v>2972</c:v>
                </c:pt>
                <c:pt idx="78">
                  <c:v>2667</c:v>
                </c:pt>
                <c:pt idx="79">
                  <c:v>3786</c:v>
                </c:pt>
                <c:pt idx="80">
                  <c:v>3493</c:v>
                </c:pt>
                <c:pt idx="81">
                  <c:v>3491</c:v>
                </c:pt>
                <c:pt idx="82">
                  <c:v>3047</c:v>
                </c:pt>
                <c:pt idx="83">
                  <c:v>2256</c:v>
                </c:pt>
                <c:pt idx="84">
                  <c:v>2729</c:v>
                </c:pt>
                <c:pt idx="85">
                  <c:v>3370</c:v>
                </c:pt>
                <c:pt idx="86">
                  <c:v>2646</c:v>
                </c:pt>
                <c:pt idx="87">
                  <c:v>3021</c:v>
                </c:pt>
                <c:pt idx="88">
                  <c:v>2357</c:v>
                </c:pt>
                <c:pt idx="89">
                  <c:v>2324</c:v>
                </c:pt>
                <c:pt idx="90">
                  <c:v>1739</c:v>
                </c:pt>
                <c:pt idx="91">
                  <c:v>2091</c:v>
                </c:pt>
                <c:pt idx="92">
                  <c:v>2086</c:v>
                </c:pt>
                <c:pt idx="93">
                  <c:v>1872</c:v>
                </c:pt>
                <c:pt idx="94">
                  <c:v>1965</c:v>
                </c:pt>
                <c:pt idx="95">
                  <c:v>1900</c:v>
                </c:pt>
                <c:pt idx="96">
                  <c:v>1389</c:v>
                </c:pt>
                <c:pt idx="97">
                  <c:v>1221</c:v>
                </c:pt>
                <c:pt idx="98">
                  <c:v>1075</c:v>
                </c:pt>
                <c:pt idx="99">
                  <c:v>1444</c:v>
                </c:pt>
                <c:pt idx="100">
                  <c:v>1401</c:v>
                </c:pt>
                <c:pt idx="101">
                  <c:v>1327</c:v>
                </c:pt>
                <c:pt idx="102">
                  <c:v>1083</c:v>
                </c:pt>
                <c:pt idx="103">
                  <c:v>802</c:v>
                </c:pt>
                <c:pt idx="104">
                  <c:v>744</c:v>
                </c:pt>
                <c:pt idx="105">
                  <c:v>1402</c:v>
                </c:pt>
                <c:pt idx="106">
                  <c:v>888</c:v>
                </c:pt>
                <c:pt idx="107">
                  <c:v>992</c:v>
                </c:pt>
                <c:pt idx="108">
                  <c:v>789</c:v>
                </c:pt>
                <c:pt idx="109">
                  <c:v>875</c:v>
                </c:pt>
                <c:pt idx="110">
                  <c:v>675</c:v>
                </c:pt>
                <c:pt idx="111">
                  <c:v>451</c:v>
                </c:pt>
                <c:pt idx="112">
                  <c:v>813</c:v>
                </c:pt>
                <c:pt idx="113">
                  <c:v>665</c:v>
                </c:pt>
                <c:pt idx="114">
                  <c:v>642</c:v>
                </c:pt>
                <c:pt idx="115">
                  <c:v>652</c:v>
                </c:pt>
                <c:pt idx="116">
                  <c:v>669</c:v>
                </c:pt>
                <c:pt idx="117">
                  <c:v>531</c:v>
                </c:pt>
                <c:pt idx="118">
                  <c:v>300</c:v>
                </c:pt>
                <c:pt idx="119">
                  <c:v>397</c:v>
                </c:pt>
                <c:pt idx="120">
                  <c:v>584</c:v>
                </c:pt>
                <c:pt idx="121">
                  <c:v>593</c:v>
                </c:pt>
                <c:pt idx="122">
                  <c:v>516</c:v>
                </c:pt>
                <c:pt idx="123">
                  <c:v>416</c:v>
                </c:pt>
                <c:pt idx="124">
                  <c:v>355</c:v>
                </c:pt>
                <c:pt idx="125">
                  <c:v>178</c:v>
                </c:pt>
                <c:pt idx="126">
                  <c:v>318</c:v>
                </c:pt>
                <c:pt idx="127">
                  <c:v>321</c:v>
                </c:pt>
                <c:pt idx="128">
                  <c:v>177</c:v>
                </c:pt>
                <c:pt idx="129">
                  <c:v>518</c:v>
                </c:pt>
                <c:pt idx="130">
                  <c:v>270</c:v>
                </c:pt>
                <c:pt idx="131">
                  <c:v>197</c:v>
                </c:pt>
                <c:pt idx="132">
                  <c:v>280</c:v>
                </c:pt>
                <c:pt idx="133">
                  <c:v>283</c:v>
                </c:pt>
                <c:pt idx="134">
                  <c:v>202</c:v>
                </c:pt>
                <c:pt idx="135">
                  <c:v>379</c:v>
                </c:pt>
                <c:pt idx="136">
                  <c:v>163</c:v>
                </c:pt>
                <c:pt idx="137">
                  <c:v>346</c:v>
                </c:pt>
                <c:pt idx="138">
                  <c:v>338</c:v>
                </c:pt>
                <c:pt idx="139">
                  <c:v>301</c:v>
                </c:pt>
                <c:pt idx="140">
                  <c:v>210</c:v>
                </c:pt>
                <c:pt idx="141">
                  <c:v>328</c:v>
                </c:pt>
                <c:pt idx="142">
                  <c:v>331</c:v>
                </c:pt>
                <c:pt idx="143">
                  <c:v>-148</c:v>
                </c:pt>
                <c:pt idx="144">
                  <c:v>264</c:v>
                </c:pt>
                <c:pt idx="145">
                  <c:v>224</c:v>
                </c:pt>
                <c:pt idx="146">
                  <c:v>221</c:v>
                </c:pt>
                <c:pt idx="147">
                  <c:v>113</c:v>
                </c:pt>
                <c:pt idx="148">
                  <c:v>577</c:v>
                </c:pt>
                <c:pt idx="149">
                  <c:v>296</c:v>
                </c:pt>
                <c:pt idx="150">
                  <c:v>255</c:v>
                </c:pt>
                <c:pt idx="151">
                  <c:v>175</c:v>
                </c:pt>
                <c:pt idx="152">
                  <c:v>174</c:v>
                </c:pt>
                <c:pt idx="153">
                  <c:v>126</c:v>
                </c:pt>
                <c:pt idx="154">
                  <c:v>142</c:v>
                </c:pt>
                <c:pt idx="155">
                  <c:v>182</c:v>
                </c:pt>
                <c:pt idx="156">
                  <c:v>201</c:v>
                </c:pt>
                <c:pt idx="157">
                  <c:v>223</c:v>
                </c:pt>
                <c:pt idx="158">
                  <c:v>235</c:v>
                </c:pt>
                <c:pt idx="159">
                  <c:v>192</c:v>
                </c:pt>
                <c:pt idx="160">
                  <c:v>208</c:v>
                </c:pt>
                <c:pt idx="161">
                  <c:v>137</c:v>
                </c:pt>
                <c:pt idx="162">
                  <c:v>193</c:v>
                </c:pt>
                <c:pt idx="163">
                  <c:v>214</c:v>
                </c:pt>
                <c:pt idx="164">
                  <c:v>276</c:v>
                </c:pt>
                <c:pt idx="165">
                  <c:v>188</c:v>
                </c:pt>
                <c:pt idx="166">
                  <c:v>234</c:v>
                </c:pt>
                <c:pt idx="167">
                  <c:v>169</c:v>
                </c:pt>
                <c:pt idx="168">
                  <c:v>114</c:v>
                </c:pt>
                <c:pt idx="169">
                  <c:v>162</c:v>
                </c:pt>
                <c:pt idx="170">
                  <c:v>230</c:v>
                </c:pt>
                <c:pt idx="171">
                  <c:v>231</c:v>
                </c:pt>
                <c:pt idx="172">
                  <c:v>249</c:v>
                </c:pt>
                <c:pt idx="173">
                  <c:v>218</c:v>
                </c:pt>
                <c:pt idx="174">
                  <c:v>190</c:v>
                </c:pt>
                <c:pt idx="175">
                  <c:v>128</c:v>
                </c:pt>
                <c:pt idx="176">
                  <c:v>280</c:v>
                </c:pt>
                <c:pt idx="177">
                  <c:v>306</c:v>
                </c:pt>
                <c:pt idx="178">
                  <c:v>252</c:v>
                </c:pt>
                <c:pt idx="179">
                  <c:v>274</c:v>
                </c:pt>
                <c:pt idx="180">
                  <c:v>254</c:v>
                </c:pt>
                <c:pt idx="181">
                  <c:v>168</c:v>
                </c:pt>
                <c:pt idx="182">
                  <c:v>202</c:v>
                </c:pt>
                <c:pt idx="183">
                  <c:v>288</c:v>
                </c:pt>
                <c:pt idx="184">
                  <c:v>382</c:v>
                </c:pt>
                <c:pt idx="185">
                  <c:v>379</c:v>
                </c:pt>
                <c:pt idx="186">
                  <c:v>295</c:v>
                </c:pt>
                <c:pt idx="187">
                  <c:v>238</c:v>
                </c:pt>
                <c:pt idx="188">
                  <c:v>159</c:v>
                </c:pt>
                <c:pt idx="189">
                  <c:v>190</c:v>
                </c:pt>
                <c:pt idx="190">
                  <c:v>384</c:v>
                </c:pt>
                <c:pt idx="191">
                  <c:v>401</c:v>
                </c:pt>
                <c:pt idx="192">
                  <c:v>552</c:v>
                </c:pt>
                <c:pt idx="193">
                  <c:v>347</c:v>
                </c:pt>
                <c:pt idx="194">
                  <c:v>463</c:v>
                </c:pt>
                <c:pt idx="195">
                  <c:v>259</c:v>
                </c:pt>
                <c:pt idx="196">
                  <c:v>412</c:v>
                </c:pt>
                <c:pt idx="197">
                  <c:v>476</c:v>
                </c:pt>
                <c:pt idx="198">
                  <c:v>522</c:v>
                </c:pt>
                <c:pt idx="199">
                  <c:v>574</c:v>
                </c:pt>
                <c:pt idx="200">
                  <c:v>629</c:v>
                </c:pt>
                <c:pt idx="201">
                  <c:v>477</c:v>
                </c:pt>
                <c:pt idx="202">
                  <c:v>320</c:v>
                </c:pt>
                <c:pt idx="203">
                  <c:v>401</c:v>
                </c:pt>
                <c:pt idx="204">
                  <c:v>642</c:v>
                </c:pt>
                <c:pt idx="205">
                  <c:v>840</c:v>
                </c:pt>
                <c:pt idx="206">
                  <c:v>947</c:v>
                </c:pt>
                <c:pt idx="207">
                  <c:v>1071</c:v>
                </c:pt>
                <c:pt idx="208">
                  <c:v>1209</c:v>
                </c:pt>
                <c:pt idx="209">
                  <c:v>953</c:v>
                </c:pt>
                <c:pt idx="210">
                  <c:v>876</c:v>
                </c:pt>
                <c:pt idx="211">
                  <c:v>1366</c:v>
                </c:pt>
                <c:pt idx="212">
                  <c:v>1409</c:v>
                </c:pt>
                <c:pt idx="213">
                  <c:v>1460</c:v>
                </c:pt>
                <c:pt idx="214">
                  <c:v>1444</c:v>
                </c:pt>
                <c:pt idx="215">
                  <c:v>1365</c:v>
                </c:pt>
                <c:pt idx="216">
                  <c:v>996</c:v>
                </c:pt>
                <c:pt idx="217">
                  <c:v>975</c:v>
                </c:pt>
                <c:pt idx="218">
                  <c:v>1326</c:v>
                </c:pt>
                <c:pt idx="219">
                  <c:v>1397</c:v>
                </c:pt>
                <c:pt idx="220">
                  <c:v>1732</c:v>
                </c:pt>
                <c:pt idx="221">
                  <c:v>1694</c:v>
                </c:pt>
                <c:pt idx="222">
                  <c:v>1296</c:v>
                </c:pt>
                <c:pt idx="223">
                  <c:v>1150</c:v>
                </c:pt>
                <c:pt idx="224">
                  <c:v>1369</c:v>
                </c:pt>
                <c:pt idx="225">
                  <c:v>1430</c:v>
                </c:pt>
                <c:pt idx="226">
                  <c:v>1597</c:v>
                </c:pt>
                <c:pt idx="227">
                  <c:v>1616</c:v>
                </c:pt>
                <c:pt idx="228">
                  <c:v>1501</c:v>
                </c:pt>
                <c:pt idx="229">
                  <c:v>1456</c:v>
                </c:pt>
                <c:pt idx="230">
                  <c:v>1008</c:v>
                </c:pt>
                <c:pt idx="231">
                  <c:v>1229</c:v>
                </c:pt>
                <c:pt idx="232">
                  <c:v>1452</c:v>
                </c:pt>
                <c:pt idx="233">
                  <c:v>1583</c:v>
                </c:pt>
                <c:pt idx="234">
                  <c:v>1907</c:v>
                </c:pt>
                <c:pt idx="235">
                  <c:v>1637</c:v>
                </c:pt>
                <c:pt idx="236">
                  <c:v>1587</c:v>
                </c:pt>
                <c:pt idx="237">
                  <c:v>1350</c:v>
                </c:pt>
                <c:pt idx="238">
                  <c:v>1391</c:v>
                </c:pt>
                <c:pt idx="239">
                  <c:v>1640</c:v>
                </c:pt>
                <c:pt idx="240">
                  <c:v>1786</c:v>
                </c:pt>
                <c:pt idx="241">
                  <c:v>1912</c:v>
                </c:pt>
                <c:pt idx="242">
                  <c:v>1869</c:v>
                </c:pt>
                <c:pt idx="243">
                  <c:v>1766</c:v>
                </c:pt>
                <c:pt idx="244">
                  <c:v>1494</c:v>
                </c:pt>
                <c:pt idx="245">
                  <c:v>1647</c:v>
                </c:pt>
                <c:pt idx="246">
                  <c:v>1850</c:v>
                </c:pt>
                <c:pt idx="247">
                  <c:v>2548</c:v>
                </c:pt>
                <c:pt idx="248">
                  <c:v>2499</c:v>
                </c:pt>
                <c:pt idx="249">
                  <c:v>2843</c:v>
                </c:pt>
                <c:pt idx="250">
                  <c:v>2578</c:v>
                </c:pt>
                <c:pt idx="251">
                  <c:v>2257</c:v>
                </c:pt>
                <c:pt idx="252">
                  <c:v>2677</c:v>
                </c:pt>
                <c:pt idx="253">
                  <c:v>3677</c:v>
                </c:pt>
                <c:pt idx="254">
                  <c:v>4458</c:v>
                </c:pt>
                <c:pt idx="255">
                  <c:v>5372</c:v>
                </c:pt>
                <c:pt idx="256">
                  <c:v>5724</c:v>
                </c:pt>
                <c:pt idx="257">
                  <c:v>5456</c:v>
                </c:pt>
                <c:pt idx="258">
                  <c:v>4619</c:v>
                </c:pt>
                <c:pt idx="259">
                  <c:v>5898</c:v>
                </c:pt>
                <c:pt idx="260">
                  <c:v>7332</c:v>
                </c:pt>
                <c:pt idx="261">
                  <c:v>8803</c:v>
                </c:pt>
                <c:pt idx="262">
                  <c:v>10009</c:v>
                </c:pt>
                <c:pt idx="263">
                  <c:v>10925</c:v>
                </c:pt>
                <c:pt idx="264">
                  <c:v>11705</c:v>
                </c:pt>
                <c:pt idx="265">
                  <c:v>9337</c:v>
                </c:pt>
                <c:pt idx="266">
                  <c:v>10871</c:v>
                </c:pt>
                <c:pt idx="267">
                  <c:v>15199</c:v>
                </c:pt>
                <c:pt idx="268">
                  <c:v>16078</c:v>
                </c:pt>
                <c:pt idx="269">
                  <c:v>19143</c:v>
                </c:pt>
                <c:pt idx="270">
                  <c:v>19640</c:v>
                </c:pt>
                <c:pt idx="271">
                  <c:v>21273</c:v>
                </c:pt>
                <c:pt idx="272">
                  <c:v>17007</c:v>
                </c:pt>
                <c:pt idx="273">
                  <c:v>21989</c:v>
                </c:pt>
                <c:pt idx="274">
                  <c:v>24988</c:v>
                </c:pt>
                <c:pt idx="275">
                  <c:v>26829</c:v>
                </c:pt>
                <c:pt idx="276">
                  <c:v>31079</c:v>
                </c:pt>
                <c:pt idx="277">
                  <c:v>31756</c:v>
                </c:pt>
                <c:pt idx="278">
                  <c:v>29905</c:v>
                </c:pt>
                <c:pt idx="279">
                  <c:v>22253</c:v>
                </c:pt>
                <c:pt idx="280">
                  <c:v>28241</c:v>
                </c:pt>
                <c:pt idx="281">
                  <c:v>30548</c:v>
                </c:pt>
                <c:pt idx="282">
                  <c:v>34502</c:v>
                </c:pt>
                <c:pt idx="283">
                  <c:v>37802</c:v>
                </c:pt>
                <c:pt idx="284">
                  <c:v>39809</c:v>
                </c:pt>
                <c:pt idx="285">
                  <c:v>32614</c:v>
                </c:pt>
                <c:pt idx="286">
                  <c:v>25269</c:v>
                </c:pt>
                <c:pt idx="287">
                  <c:v>35090</c:v>
                </c:pt>
                <c:pt idx="288">
                  <c:v>32961</c:v>
                </c:pt>
                <c:pt idx="289">
                  <c:v>37977</c:v>
                </c:pt>
                <c:pt idx="290">
                  <c:v>40902</c:v>
                </c:pt>
                <c:pt idx="291">
                  <c:v>37249</c:v>
                </c:pt>
                <c:pt idx="292">
                  <c:v>33977</c:v>
                </c:pt>
                <c:pt idx="293">
                  <c:v>27352</c:v>
                </c:pt>
                <c:pt idx="294">
                  <c:v>32191</c:v>
                </c:pt>
                <c:pt idx="295">
                  <c:v>34280</c:v>
                </c:pt>
                <c:pt idx="296">
                  <c:v>36176</c:v>
                </c:pt>
                <c:pt idx="297">
                  <c:v>37239</c:v>
                </c:pt>
                <c:pt idx="298">
                  <c:v>34764</c:v>
                </c:pt>
                <c:pt idx="299">
                  <c:v>28337</c:v>
                </c:pt>
                <c:pt idx="300">
                  <c:v>22927</c:v>
                </c:pt>
                <c:pt idx="301">
                  <c:v>23227</c:v>
                </c:pt>
                <c:pt idx="302">
                  <c:v>25852</c:v>
                </c:pt>
                <c:pt idx="303">
                  <c:v>29001</c:v>
                </c:pt>
                <c:pt idx="304">
                  <c:v>28342</c:v>
                </c:pt>
                <c:pt idx="305">
                  <c:v>26315</c:v>
                </c:pt>
                <c:pt idx="306">
                  <c:v>20646</c:v>
                </c:pt>
                <c:pt idx="307">
                  <c:v>16376</c:v>
                </c:pt>
                <c:pt idx="308">
                  <c:v>19347</c:v>
                </c:pt>
                <c:pt idx="309">
                  <c:v>20709</c:v>
                </c:pt>
                <c:pt idx="310">
                  <c:v>23219</c:v>
                </c:pt>
                <c:pt idx="311">
                  <c:v>24110</c:v>
                </c:pt>
                <c:pt idx="312">
                  <c:v>21052</c:v>
                </c:pt>
                <c:pt idx="313">
                  <c:v>18887</c:v>
                </c:pt>
                <c:pt idx="314">
                  <c:v>13679</c:v>
                </c:pt>
                <c:pt idx="315">
                  <c:v>14837</c:v>
                </c:pt>
                <c:pt idx="316">
                  <c:v>12755</c:v>
                </c:pt>
                <c:pt idx="317">
                  <c:v>16998</c:v>
                </c:pt>
                <c:pt idx="318">
                  <c:v>18726</c:v>
                </c:pt>
                <c:pt idx="319">
                  <c:v>19902</c:v>
                </c:pt>
                <c:pt idx="320">
                  <c:v>17937</c:v>
                </c:pt>
                <c:pt idx="321">
                  <c:v>12025</c:v>
                </c:pt>
                <c:pt idx="322">
                  <c:v>14839</c:v>
                </c:pt>
                <c:pt idx="323">
                  <c:v>17568</c:v>
                </c:pt>
                <c:pt idx="324">
                  <c:v>18233</c:v>
                </c:pt>
                <c:pt idx="325">
                  <c:v>15401</c:v>
                </c:pt>
                <c:pt idx="326">
                  <c:v>16305</c:v>
                </c:pt>
                <c:pt idx="327">
                  <c:v>15102</c:v>
                </c:pt>
                <c:pt idx="328">
                  <c:v>10869</c:v>
                </c:pt>
                <c:pt idx="329">
                  <c:v>13316</c:v>
                </c:pt>
                <c:pt idx="330">
                  <c:v>13908</c:v>
                </c:pt>
                <c:pt idx="331">
                  <c:v>18039</c:v>
                </c:pt>
                <c:pt idx="332">
                  <c:v>19037</c:v>
                </c:pt>
                <c:pt idx="333">
                  <c:v>10405</c:v>
                </c:pt>
                <c:pt idx="334">
                  <c:v>8937</c:v>
                </c:pt>
                <c:pt idx="335">
                  <c:v>8581</c:v>
                </c:pt>
                <c:pt idx="336">
                  <c:v>11210</c:v>
                </c:pt>
                <c:pt idx="337">
                  <c:v>16202</c:v>
                </c:pt>
                <c:pt idx="338">
                  <c:v>23477</c:v>
                </c:pt>
                <c:pt idx="339">
                  <c:v>22210</c:v>
                </c:pt>
                <c:pt idx="340">
                  <c:v>11825</c:v>
                </c:pt>
                <c:pt idx="341">
                  <c:v>14245</c:v>
                </c:pt>
                <c:pt idx="342">
                  <c:v>10798</c:v>
                </c:pt>
                <c:pt idx="343">
                  <c:v>15375</c:v>
                </c:pt>
                <c:pt idx="344">
                  <c:v>20326</c:v>
                </c:pt>
                <c:pt idx="345">
                  <c:v>18416</c:v>
                </c:pt>
                <c:pt idx="346">
                  <c:v>17529</c:v>
                </c:pt>
                <c:pt idx="347">
                  <c:v>19976</c:v>
                </c:pt>
                <c:pt idx="348">
                  <c:v>18625</c:v>
                </c:pt>
                <c:pt idx="349">
                  <c:v>12530</c:v>
                </c:pt>
                <c:pt idx="350">
                  <c:v>14242</c:v>
                </c:pt>
                <c:pt idx="351">
                  <c:v>15773</c:v>
                </c:pt>
                <c:pt idx="352">
                  <c:v>17243</c:v>
                </c:pt>
                <c:pt idx="353">
                  <c:v>16144</c:v>
                </c:pt>
                <c:pt idx="354">
                  <c:v>16310</c:v>
                </c:pt>
                <c:pt idx="355">
                  <c:v>12544</c:v>
                </c:pt>
                <c:pt idx="356">
                  <c:v>8825</c:v>
                </c:pt>
                <c:pt idx="357">
                  <c:v>10496</c:v>
                </c:pt>
                <c:pt idx="358">
                  <c:v>13568</c:v>
                </c:pt>
                <c:pt idx="359">
                  <c:v>14055</c:v>
                </c:pt>
                <c:pt idx="360">
                  <c:v>13633</c:v>
                </c:pt>
                <c:pt idx="361">
                  <c:v>13331</c:v>
                </c:pt>
                <c:pt idx="362">
                  <c:v>11628</c:v>
                </c:pt>
                <c:pt idx="363">
                  <c:v>8559</c:v>
                </c:pt>
                <c:pt idx="364">
                  <c:v>10584</c:v>
                </c:pt>
                <c:pt idx="365">
                  <c:v>15191</c:v>
                </c:pt>
                <c:pt idx="366">
                  <c:v>14360</c:v>
                </c:pt>
                <c:pt idx="367">
                  <c:v>13563</c:v>
                </c:pt>
                <c:pt idx="368">
                  <c:v>12713</c:v>
                </c:pt>
                <c:pt idx="369">
                  <c:v>11249</c:v>
                </c:pt>
                <c:pt idx="370">
                  <c:v>7925</c:v>
                </c:pt>
                <c:pt idx="371">
                  <c:v>9651</c:v>
                </c:pt>
                <c:pt idx="372">
                  <c:v>13182</c:v>
                </c:pt>
                <c:pt idx="373">
                  <c:v>13656</c:v>
                </c:pt>
                <c:pt idx="374">
                  <c:v>14213</c:v>
                </c:pt>
                <c:pt idx="375">
                  <c:v>13439</c:v>
                </c:pt>
                <c:pt idx="376">
                  <c:v>116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6B-1640-B499-35A9055CA63C}"/>
            </c:ext>
          </c:extLst>
        </c:ser>
        <c:ser>
          <c:idx val="1"/>
          <c:order val="1"/>
          <c:tx>
            <c:v>AY</c:v>
          </c:tx>
          <c:spPr>
            <a:ln w="19050" cmpd="sng"/>
          </c:spPr>
          <c:marker>
            <c:symbol val="none"/>
          </c:marker>
          <c:cat>
            <c:numRef>
              <c:f>ItalyCovid!$A$7:$A$402</c:f>
              <c:numCache>
                <c:formatCode>d\-mmm</c:formatCode>
                <c:ptCount val="396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  <c:pt idx="154">
                  <c:v>44013</c:v>
                </c:pt>
                <c:pt idx="155">
                  <c:v>44014</c:v>
                </c:pt>
                <c:pt idx="156">
                  <c:v>44015</c:v>
                </c:pt>
                <c:pt idx="157">
                  <c:v>44016</c:v>
                </c:pt>
                <c:pt idx="158">
                  <c:v>44017</c:v>
                </c:pt>
                <c:pt idx="159">
                  <c:v>44018</c:v>
                </c:pt>
                <c:pt idx="160">
                  <c:v>44019</c:v>
                </c:pt>
                <c:pt idx="161">
                  <c:v>44020</c:v>
                </c:pt>
                <c:pt idx="162">
                  <c:v>44021</c:v>
                </c:pt>
                <c:pt idx="163">
                  <c:v>44022</c:v>
                </c:pt>
                <c:pt idx="164">
                  <c:v>44023</c:v>
                </c:pt>
                <c:pt idx="165">
                  <c:v>44024</c:v>
                </c:pt>
                <c:pt idx="166">
                  <c:v>44025</c:v>
                </c:pt>
                <c:pt idx="167">
                  <c:v>44026</c:v>
                </c:pt>
                <c:pt idx="168">
                  <c:v>44027</c:v>
                </c:pt>
                <c:pt idx="169">
                  <c:v>44028</c:v>
                </c:pt>
                <c:pt idx="170">
                  <c:v>44029</c:v>
                </c:pt>
                <c:pt idx="171">
                  <c:v>44030</c:v>
                </c:pt>
                <c:pt idx="172">
                  <c:v>44031</c:v>
                </c:pt>
                <c:pt idx="173">
                  <c:v>44032</c:v>
                </c:pt>
                <c:pt idx="174">
                  <c:v>44033</c:v>
                </c:pt>
                <c:pt idx="175">
                  <c:v>44034</c:v>
                </c:pt>
                <c:pt idx="176">
                  <c:v>44035</c:v>
                </c:pt>
                <c:pt idx="177">
                  <c:v>44036</c:v>
                </c:pt>
                <c:pt idx="178">
                  <c:v>44037</c:v>
                </c:pt>
                <c:pt idx="179">
                  <c:v>44038</c:v>
                </c:pt>
                <c:pt idx="180">
                  <c:v>44039</c:v>
                </c:pt>
                <c:pt idx="181">
                  <c:v>44040</c:v>
                </c:pt>
                <c:pt idx="182">
                  <c:v>44041</c:v>
                </c:pt>
                <c:pt idx="183">
                  <c:v>44042</c:v>
                </c:pt>
                <c:pt idx="184">
                  <c:v>44043</c:v>
                </c:pt>
                <c:pt idx="185">
                  <c:v>44044</c:v>
                </c:pt>
                <c:pt idx="186">
                  <c:v>44045</c:v>
                </c:pt>
                <c:pt idx="187">
                  <c:v>44046</c:v>
                </c:pt>
                <c:pt idx="188">
                  <c:v>44047</c:v>
                </c:pt>
                <c:pt idx="189">
                  <c:v>44048</c:v>
                </c:pt>
                <c:pt idx="190">
                  <c:v>44049</c:v>
                </c:pt>
                <c:pt idx="191">
                  <c:v>44050</c:v>
                </c:pt>
                <c:pt idx="192">
                  <c:v>44051</c:v>
                </c:pt>
                <c:pt idx="193">
                  <c:v>44052</c:v>
                </c:pt>
                <c:pt idx="194">
                  <c:v>44053</c:v>
                </c:pt>
                <c:pt idx="195">
                  <c:v>44054</c:v>
                </c:pt>
                <c:pt idx="196">
                  <c:v>44055</c:v>
                </c:pt>
                <c:pt idx="197">
                  <c:v>44056</c:v>
                </c:pt>
                <c:pt idx="198">
                  <c:v>44057</c:v>
                </c:pt>
                <c:pt idx="199">
                  <c:v>44058</c:v>
                </c:pt>
                <c:pt idx="200">
                  <c:v>44059</c:v>
                </c:pt>
                <c:pt idx="201">
                  <c:v>44060</c:v>
                </c:pt>
                <c:pt idx="202">
                  <c:v>44061</c:v>
                </c:pt>
                <c:pt idx="203">
                  <c:v>44062</c:v>
                </c:pt>
                <c:pt idx="204">
                  <c:v>44063</c:v>
                </c:pt>
                <c:pt idx="205">
                  <c:v>44064</c:v>
                </c:pt>
                <c:pt idx="206">
                  <c:v>44065</c:v>
                </c:pt>
                <c:pt idx="207">
                  <c:v>44066</c:v>
                </c:pt>
                <c:pt idx="208">
                  <c:v>44067</c:v>
                </c:pt>
                <c:pt idx="209">
                  <c:v>44068</c:v>
                </c:pt>
                <c:pt idx="210">
                  <c:v>44069</c:v>
                </c:pt>
                <c:pt idx="211">
                  <c:v>44070</c:v>
                </c:pt>
                <c:pt idx="212">
                  <c:v>44071</c:v>
                </c:pt>
                <c:pt idx="213">
                  <c:v>44072</c:v>
                </c:pt>
                <c:pt idx="214">
                  <c:v>44073</c:v>
                </c:pt>
                <c:pt idx="215">
                  <c:v>44074</c:v>
                </c:pt>
                <c:pt idx="216">
                  <c:v>44075</c:v>
                </c:pt>
                <c:pt idx="217">
                  <c:v>44076</c:v>
                </c:pt>
                <c:pt idx="218">
                  <c:v>44077</c:v>
                </c:pt>
                <c:pt idx="219">
                  <c:v>44078</c:v>
                </c:pt>
                <c:pt idx="220">
                  <c:v>44079</c:v>
                </c:pt>
                <c:pt idx="221">
                  <c:v>44080</c:v>
                </c:pt>
                <c:pt idx="222">
                  <c:v>44081</c:v>
                </c:pt>
                <c:pt idx="223">
                  <c:v>44082</c:v>
                </c:pt>
                <c:pt idx="224">
                  <c:v>44083</c:v>
                </c:pt>
                <c:pt idx="225">
                  <c:v>44084</c:v>
                </c:pt>
                <c:pt idx="226">
                  <c:v>44085</c:v>
                </c:pt>
                <c:pt idx="227">
                  <c:v>44086</c:v>
                </c:pt>
                <c:pt idx="228">
                  <c:v>44087</c:v>
                </c:pt>
                <c:pt idx="229">
                  <c:v>44088</c:v>
                </c:pt>
                <c:pt idx="230">
                  <c:v>44089</c:v>
                </c:pt>
                <c:pt idx="231">
                  <c:v>44090</c:v>
                </c:pt>
                <c:pt idx="232">
                  <c:v>44091</c:v>
                </c:pt>
                <c:pt idx="233">
                  <c:v>44092</c:v>
                </c:pt>
                <c:pt idx="234">
                  <c:v>44093</c:v>
                </c:pt>
                <c:pt idx="235">
                  <c:v>44094</c:v>
                </c:pt>
                <c:pt idx="236">
                  <c:v>44095</c:v>
                </c:pt>
                <c:pt idx="237">
                  <c:v>44096</c:v>
                </c:pt>
                <c:pt idx="238">
                  <c:v>44097</c:v>
                </c:pt>
                <c:pt idx="239">
                  <c:v>44098</c:v>
                </c:pt>
                <c:pt idx="240">
                  <c:v>44099</c:v>
                </c:pt>
                <c:pt idx="241">
                  <c:v>44100</c:v>
                </c:pt>
                <c:pt idx="242">
                  <c:v>44101</c:v>
                </c:pt>
                <c:pt idx="243">
                  <c:v>44102</c:v>
                </c:pt>
                <c:pt idx="244">
                  <c:v>44103</c:v>
                </c:pt>
                <c:pt idx="245">
                  <c:v>44104</c:v>
                </c:pt>
                <c:pt idx="246">
                  <c:v>44105</c:v>
                </c:pt>
                <c:pt idx="247">
                  <c:v>44106</c:v>
                </c:pt>
                <c:pt idx="248">
                  <c:v>44107</c:v>
                </c:pt>
                <c:pt idx="249">
                  <c:v>44108</c:v>
                </c:pt>
                <c:pt idx="250">
                  <c:v>44109</c:v>
                </c:pt>
                <c:pt idx="251">
                  <c:v>44110</c:v>
                </c:pt>
                <c:pt idx="252">
                  <c:v>44111</c:v>
                </c:pt>
                <c:pt idx="253">
                  <c:v>44112</c:v>
                </c:pt>
                <c:pt idx="254">
                  <c:v>44113</c:v>
                </c:pt>
                <c:pt idx="255">
                  <c:v>44114</c:v>
                </c:pt>
                <c:pt idx="256">
                  <c:v>44115</c:v>
                </c:pt>
                <c:pt idx="257">
                  <c:v>44116</c:v>
                </c:pt>
                <c:pt idx="258">
                  <c:v>44117</c:v>
                </c:pt>
                <c:pt idx="259">
                  <c:v>44118</c:v>
                </c:pt>
                <c:pt idx="260">
                  <c:v>44119</c:v>
                </c:pt>
                <c:pt idx="261">
                  <c:v>44120</c:v>
                </c:pt>
                <c:pt idx="262">
                  <c:v>44121</c:v>
                </c:pt>
                <c:pt idx="263">
                  <c:v>44122</c:v>
                </c:pt>
                <c:pt idx="264">
                  <c:v>44123</c:v>
                </c:pt>
                <c:pt idx="265">
                  <c:v>44124</c:v>
                </c:pt>
                <c:pt idx="266">
                  <c:v>44125</c:v>
                </c:pt>
                <c:pt idx="267">
                  <c:v>44126</c:v>
                </c:pt>
                <c:pt idx="268">
                  <c:v>44127</c:v>
                </c:pt>
                <c:pt idx="269">
                  <c:v>44128</c:v>
                </c:pt>
                <c:pt idx="270">
                  <c:v>44129</c:v>
                </c:pt>
                <c:pt idx="271">
                  <c:v>44130</c:v>
                </c:pt>
                <c:pt idx="272">
                  <c:v>44131</c:v>
                </c:pt>
                <c:pt idx="273">
                  <c:v>44132</c:v>
                </c:pt>
                <c:pt idx="274">
                  <c:v>44133</c:v>
                </c:pt>
                <c:pt idx="275">
                  <c:v>44134</c:v>
                </c:pt>
                <c:pt idx="276">
                  <c:v>44135</c:v>
                </c:pt>
                <c:pt idx="277">
                  <c:v>44136</c:v>
                </c:pt>
                <c:pt idx="278">
                  <c:v>44137</c:v>
                </c:pt>
                <c:pt idx="279">
                  <c:v>44138</c:v>
                </c:pt>
                <c:pt idx="280">
                  <c:v>44139</c:v>
                </c:pt>
                <c:pt idx="281">
                  <c:v>44140</c:v>
                </c:pt>
                <c:pt idx="282">
                  <c:v>44141</c:v>
                </c:pt>
                <c:pt idx="283">
                  <c:v>44142</c:v>
                </c:pt>
                <c:pt idx="284">
                  <c:v>44143</c:v>
                </c:pt>
                <c:pt idx="285">
                  <c:v>44144</c:v>
                </c:pt>
                <c:pt idx="286">
                  <c:v>44145</c:v>
                </c:pt>
                <c:pt idx="287">
                  <c:v>44146</c:v>
                </c:pt>
                <c:pt idx="288">
                  <c:v>44147</c:v>
                </c:pt>
                <c:pt idx="289">
                  <c:v>44148</c:v>
                </c:pt>
                <c:pt idx="290">
                  <c:v>44149</c:v>
                </c:pt>
                <c:pt idx="291">
                  <c:v>44150</c:v>
                </c:pt>
                <c:pt idx="292">
                  <c:v>44151</c:v>
                </c:pt>
                <c:pt idx="293">
                  <c:v>44152</c:v>
                </c:pt>
                <c:pt idx="294">
                  <c:v>44153</c:v>
                </c:pt>
                <c:pt idx="295">
                  <c:v>44154</c:v>
                </c:pt>
                <c:pt idx="296">
                  <c:v>44155</c:v>
                </c:pt>
                <c:pt idx="297">
                  <c:v>44156</c:v>
                </c:pt>
                <c:pt idx="298">
                  <c:v>44157</c:v>
                </c:pt>
                <c:pt idx="299">
                  <c:v>44158</c:v>
                </c:pt>
                <c:pt idx="300">
                  <c:v>44159</c:v>
                </c:pt>
                <c:pt idx="301">
                  <c:v>44160</c:v>
                </c:pt>
                <c:pt idx="302">
                  <c:v>44161</c:v>
                </c:pt>
                <c:pt idx="303">
                  <c:v>44162</c:v>
                </c:pt>
                <c:pt idx="304">
                  <c:v>44163</c:v>
                </c:pt>
                <c:pt idx="305">
                  <c:v>44164</c:v>
                </c:pt>
                <c:pt idx="306">
                  <c:v>44165</c:v>
                </c:pt>
                <c:pt idx="307">
                  <c:v>44166</c:v>
                </c:pt>
                <c:pt idx="308">
                  <c:v>44167</c:v>
                </c:pt>
                <c:pt idx="309">
                  <c:v>44168</c:v>
                </c:pt>
                <c:pt idx="310">
                  <c:v>44169</c:v>
                </c:pt>
                <c:pt idx="311">
                  <c:v>44170</c:v>
                </c:pt>
                <c:pt idx="312">
                  <c:v>44171</c:v>
                </c:pt>
                <c:pt idx="313">
                  <c:v>44172</c:v>
                </c:pt>
                <c:pt idx="314">
                  <c:v>44173</c:v>
                </c:pt>
                <c:pt idx="315">
                  <c:v>44174</c:v>
                </c:pt>
                <c:pt idx="316">
                  <c:v>44175</c:v>
                </c:pt>
                <c:pt idx="317">
                  <c:v>44176</c:v>
                </c:pt>
                <c:pt idx="318">
                  <c:v>44177</c:v>
                </c:pt>
                <c:pt idx="319">
                  <c:v>44178</c:v>
                </c:pt>
                <c:pt idx="320">
                  <c:v>44179</c:v>
                </c:pt>
                <c:pt idx="321">
                  <c:v>44180</c:v>
                </c:pt>
                <c:pt idx="322">
                  <c:v>44181</c:v>
                </c:pt>
                <c:pt idx="323">
                  <c:v>44182</c:v>
                </c:pt>
                <c:pt idx="324">
                  <c:v>44183</c:v>
                </c:pt>
                <c:pt idx="325">
                  <c:v>44184</c:v>
                </c:pt>
                <c:pt idx="326">
                  <c:v>44185</c:v>
                </c:pt>
                <c:pt idx="327">
                  <c:v>44186</c:v>
                </c:pt>
                <c:pt idx="328">
                  <c:v>44187</c:v>
                </c:pt>
                <c:pt idx="329">
                  <c:v>44188</c:v>
                </c:pt>
                <c:pt idx="330">
                  <c:v>44189</c:v>
                </c:pt>
                <c:pt idx="331">
                  <c:v>44190</c:v>
                </c:pt>
                <c:pt idx="332">
                  <c:v>44191</c:v>
                </c:pt>
                <c:pt idx="333">
                  <c:v>44192</c:v>
                </c:pt>
                <c:pt idx="334">
                  <c:v>44193</c:v>
                </c:pt>
                <c:pt idx="335">
                  <c:v>44194</c:v>
                </c:pt>
                <c:pt idx="336">
                  <c:v>44195</c:v>
                </c:pt>
                <c:pt idx="337">
                  <c:v>44196</c:v>
                </c:pt>
                <c:pt idx="338">
                  <c:v>44197</c:v>
                </c:pt>
                <c:pt idx="339">
                  <c:v>44198</c:v>
                </c:pt>
                <c:pt idx="340">
                  <c:v>44199</c:v>
                </c:pt>
                <c:pt idx="341">
                  <c:v>44200</c:v>
                </c:pt>
                <c:pt idx="342">
                  <c:v>44201</c:v>
                </c:pt>
                <c:pt idx="343">
                  <c:v>44202</c:v>
                </c:pt>
                <c:pt idx="344">
                  <c:v>44203</c:v>
                </c:pt>
                <c:pt idx="345">
                  <c:v>44204</c:v>
                </c:pt>
                <c:pt idx="346">
                  <c:v>44205</c:v>
                </c:pt>
                <c:pt idx="347">
                  <c:v>44206</c:v>
                </c:pt>
                <c:pt idx="348">
                  <c:v>44207</c:v>
                </c:pt>
                <c:pt idx="349">
                  <c:v>44208</c:v>
                </c:pt>
                <c:pt idx="350">
                  <c:v>44209</c:v>
                </c:pt>
                <c:pt idx="351">
                  <c:v>44210</c:v>
                </c:pt>
                <c:pt idx="352">
                  <c:v>44211</c:v>
                </c:pt>
                <c:pt idx="353">
                  <c:v>44212</c:v>
                </c:pt>
                <c:pt idx="354">
                  <c:v>44213</c:v>
                </c:pt>
                <c:pt idx="355">
                  <c:v>44214</c:v>
                </c:pt>
                <c:pt idx="356">
                  <c:v>44215</c:v>
                </c:pt>
                <c:pt idx="357">
                  <c:v>44216</c:v>
                </c:pt>
                <c:pt idx="358">
                  <c:v>44217</c:v>
                </c:pt>
                <c:pt idx="359">
                  <c:v>44218</c:v>
                </c:pt>
                <c:pt idx="360">
                  <c:v>44219</c:v>
                </c:pt>
                <c:pt idx="361">
                  <c:v>44220</c:v>
                </c:pt>
                <c:pt idx="362">
                  <c:v>44221</c:v>
                </c:pt>
                <c:pt idx="363">
                  <c:v>44222</c:v>
                </c:pt>
                <c:pt idx="364">
                  <c:v>44223</c:v>
                </c:pt>
                <c:pt idx="365">
                  <c:v>44224</c:v>
                </c:pt>
                <c:pt idx="366">
                  <c:v>44225</c:v>
                </c:pt>
                <c:pt idx="367">
                  <c:v>44226</c:v>
                </c:pt>
                <c:pt idx="368">
                  <c:v>44227</c:v>
                </c:pt>
                <c:pt idx="369">
                  <c:v>44228</c:v>
                </c:pt>
                <c:pt idx="370">
                  <c:v>44229</c:v>
                </c:pt>
                <c:pt idx="371">
                  <c:v>44230</c:v>
                </c:pt>
                <c:pt idx="372">
                  <c:v>44231</c:v>
                </c:pt>
                <c:pt idx="373">
                  <c:v>44232</c:v>
                </c:pt>
                <c:pt idx="374">
                  <c:v>44233</c:v>
                </c:pt>
                <c:pt idx="375">
                  <c:v>44234</c:v>
                </c:pt>
                <c:pt idx="376">
                  <c:v>44235</c:v>
                </c:pt>
                <c:pt idx="377">
                  <c:v>44236</c:v>
                </c:pt>
                <c:pt idx="378">
                  <c:v>44237</c:v>
                </c:pt>
                <c:pt idx="379">
                  <c:v>44238</c:v>
                </c:pt>
                <c:pt idx="380">
                  <c:v>44239</c:v>
                </c:pt>
                <c:pt idx="381">
                  <c:v>44240</c:v>
                </c:pt>
                <c:pt idx="382">
                  <c:v>44241</c:v>
                </c:pt>
                <c:pt idx="383">
                  <c:v>44242</c:v>
                </c:pt>
                <c:pt idx="384">
                  <c:v>44243</c:v>
                </c:pt>
                <c:pt idx="385">
                  <c:v>44244</c:v>
                </c:pt>
                <c:pt idx="386">
                  <c:v>44245</c:v>
                </c:pt>
                <c:pt idx="387">
                  <c:v>44246</c:v>
                </c:pt>
                <c:pt idx="388">
                  <c:v>44247</c:v>
                </c:pt>
                <c:pt idx="389">
                  <c:v>44248</c:v>
                </c:pt>
                <c:pt idx="390">
                  <c:v>44249</c:v>
                </c:pt>
                <c:pt idx="391">
                  <c:v>44250</c:v>
                </c:pt>
                <c:pt idx="392">
                  <c:v>44251</c:v>
                </c:pt>
                <c:pt idx="393">
                  <c:v>44252</c:v>
                </c:pt>
                <c:pt idx="394">
                  <c:v>44253</c:v>
                </c:pt>
                <c:pt idx="395">
                  <c:v>44254</c:v>
                </c:pt>
              </c:numCache>
            </c:numRef>
          </c:cat>
          <c:val>
            <c:numRef>
              <c:f>ItalyCovid!$E$7:$E$383</c:f>
              <c:numCache>
                <c:formatCode>0.0</c:formatCode>
                <c:ptCount val="377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0.75</c:v>
                </c:pt>
                <c:pt idx="4">
                  <c:v>0.6</c:v>
                </c:pt>
                <c:pt idx="5">
                  <c:v>0.5</c:v>
                </c:pt>
                <c:pt idx="6">
                  <c:v>0.42857142857142855</c:v>
                </c:pt>
                <c:pt idx="7">
                  <c:v>0.375</c:v>
                </c:pt>
                <c:pt idx="8">
                  <c:v>0.33333333333333331</c:v>
                </c:pt>
                <c:pt idx="9">
                  <c:v>0.3</c:v>
                </c:pt>
                <c:pt idx="10">
                  <c:v>0.27272727272727271</c:v>
                </c:pt>
                <c:pt idx="11">
                  <c:v>0.25</c:v>
                </c:pt>
                <c:pt idx="12">
                  <c:v>0.23076923076923078</c:v>
                </c:pt>
                <c:pt idx="13">
                  <c:v>0.21428571428571427</c:v>
                </c:pt>
                <c:pt idx="14">
                  <c:v>0.2</c:v>
                </c:pt>
                <c:pt idx="15">
                  <c:v>0.1875</c:v>
                </c:pt>
                <c:pt idx="16">
                  <c:v>0.17647058823529413</c:v>
                </c:pt>
                <c:pt idx="17">
                  <c:v>0.16666666666666666</c:v>
                </c:pt>
                <c:pt idx="18">
                  <c:v>0.15789473684210525</c:v>
                </c:pt>
                <c:pt idx="19">
                  <c:v>0.15</c:v>
                </c:pt>
                <c:pt idx="20">
                  <c:v>0.14285714285714285</c:v>
                </c:pt>
                <c:pt idx="21">
                  <c:v>0.13636363636363635</c:v>
                </c:pt>
                <c:pt idx="22">
                  <c:v>0.13043478260869565</c:v>
                </c:pt>
                <c:pt idx="23">
                  <c:v>0.125</c:v>
                </c:pt>
                <c:pt idx="24">
                  <c:v>0.68</c:v>
                </c:pt>
                <c:pt idx="25">
                  <c:v>3.0384615384615383</c:v>
                </c:pt>
                <c:pt idx="26">
                  <c:v>4.8888888888888893</c:v>
                </c:pt>
                <c:pt idx="27">
                  <c:v>8.1785714285714288</c:v>
                </c:pt>
                <c:pt idx="28">
                  <c:v>11.103448275862069</c:v>
                </c:pt>
                <c:pt idx="29">
                  <c:v>13.333333333333334</c:v>
                </c:pt>
                <c:pt idx="30">
                  <c:v>20.967741935483872</c:v>
                </c:pt>
                <c:pt idx="31">
                  <c:v>27.75</c:v>
                </c:pt>
                <c:pt idx="32">
                  <c:v>34.18181818181818</c:v>
                </c:pt>
                <c:pt idx="33">
                  <c:v>49.676470588235297</c:v>
                </c:pt>
                <c:pt idx="34">
                  <c:v>58.171428571428571</c:v>
                </c:pt>
                <c:pt idx="35">
                  <c:v>69.5</c:v>
                </c:pt>
                <c:pt idx="36">
                  <c:v>83.486486486486484</c:v>
                </c:pt>
                <c:pt idx="37">
                  <c:v>101.52631578947368</c:v>
                </c:pt>
                <c:pt idx="38">
                  <c:v>118.87179487179488</c:v>
                </c:pt>
                <c:pt idx="39">
                  <c:v>147.07499999999999</c:v>
                </c:pt>
                <c:pt idx="40">
                  <c:v>179.8780487804878</c:v>
                </c:pt>
                <c:pt idx="41">
                  <c:v>218.38095238095238</c:v>
                </c:pt>
                <c:pt idx="42">
                  <c:v>236.02325581395348</c:v>
                </c:pt>
                <c:pt idx="43">
                  <c:v>283.22727272727275</c:v>
                </c:pt>
                <c:pt idx="44">
                  <c:v>335.84444444444443</c:v>
                </c:pt>
                <c:pt idx="45">
                  <c:v>383.91304347826087</c:v>
                </c:pt>
                <c:pt idx="46">
                  <c:v>450.14893617021278</c:v>
                </c:pt>
                <c:pt idx="47">
                  <c:v>499.58333333333331</c:v>
                </c:pt>
                <c:pt idx="48">
                  <c:v>571.0204081632653</c:v>
                </c:pt>
                <c:pt idx="49">
                  <c:v>630.12</c:v>
                </c:pt>
                <c:pt idx="50">
                  <c:v>700.25490196078431</c:v>
                </c:pt>
                <c:pt idx="51">
                  <c:v>789.13461538461536</c:v>
                </c:pt>
                <c:pt idx="52">
                  <c:v>887.18867924528297</c:v>
                </c:pt>
                <c:pt idx="53">
                  <c:v>992.18518518518522</c:v>
                </c:pt>
                <c:pt idx="54">
                  <c:v>1075.2363636363636</c:v>
                </c:pt>
                <c:pt idx="55">
                  <c:v>1141.5535714285713</c:v>
                </c:pt>
                <c:pt idx="56">
                  <c:v>1213.6140350877192</c:v>
                </c:pt>
                <c:pt idx="57">
                  <c:v>1282.5172413793102</c:v>
                </c:pt>
                <c:pt idx="58">
                  <c:v>1365.0677966101696</c:v>
                </c:pt>
                <c:pt idx="59">
                  <c:v>1441.6333333333334</c:v>
                </c:pt>
                <c:pt idx="60">
                  <c:v>1515.9344262295083</c:v>
                </c:pt>
                <c:pt idx="61">
                  <c:v>1575.6290322580646</c:v>
                </c:pt>
                <c:pt idx="62">
                  <c:v>1614.9047619047619</c:v>
                </c:pt>
                <c:pt idx="63">
                  <c:v>1653</c:v>
                </c:pt>
                <c:pt idx="64">
                  <c:v>1701.1384615384616</c:v>
                </c:pt>
                <c:pt idx="65">
                  <c:v>1746.090909090909</c:v>
                </c:pt>
                <c:pt idx="66">
                  <c:v>1788.4626865671642</c:v>
                </c:pt>
                <c:pt idx="67">
                  <c:v>1832.8235294117646</c:v>
                </c:pt>
                <c:pt idx="68">
                  <c:v>1868.8115942028985</c:v>
                </c:pt>
                <c:pt idx="69">
                  <c:v>1893.5285714285715</c:v>
                </c:pt>
                <c:pt idx="70">
                  <c:v>1909.661971830986</c:v>
                </c:pt>
                <c:pt idx="71">
                  <c:v>1936.4166666666667</c:v>
                </c:pt>
                <c:pt idx="72">
                  <c:v>1967.4794520547946</c:v>
                </c:pt>
                <c:pt idx="73">
                  <c:v>1994.2837837837837</c:v>
                </c:pt>
                <c:pt idx="74">
                  <c:v>2030.28</c:v>
                </c:pt>
                <c:pt idx="75">
                  <c:v>2057.4078947368421</c:v>
                </c:pt>
                <c:pt idx="76">
                  <c:v>2071.6363636363635</c:v>
                </c:pt>
                <c:pt idx="77">
                  <c:v>2083.1794871794873</c:v>
                </c:pt>
                <c:pt idx="78">
                  <c:v>2090.5696202531644</c:v>
                </c:pt>
                <c:pt idx="79">
                  <c:v>2111.7624999999998</c:v>
                </c:pt>
                <c:pt idx="80">
                  <c:v>2128.8148148148148</c:v>
                </c:pt>
                <c:pt idx="81">
                  <c:v>2145.4268292682927</c:v>
                </c:pt>
                <c:pt idx="82">
                  <c:v>2156.2891566265062</c:v>
                </c:pt>
                <c:pt idx="83">
                  <c:v>2157.4761904761904</c:v>
                </c:pt>
                <c:pt idx="84">
                  <c:v>2164.1999999999998</c:v>
                </c:pt>
                <c:pt idx="85">
                  <c:v>2178.2209302325582</c:v>
                </c:pt>
                <c:pt idx="86">
                  <c:v>2183.5977011494251</c:v>
                </c:pt>
                <c:pt idx="87">
                  <c:v>2193.1136363636365</c:v>
                </c:pt>
                <c:pt idx="88">
                  <c:v>2194.9550561797751</c:v>
                </c:pt>
                <c:pt idx="89">
                  <c:v>2196.3888888888887</c:v>
                </c:pt>
                <c:pt idx="90">
                  <c:v>2191.3626373626375</c:v>
                </c:pt>
                <c:pt idx="91">
                  <c:v>2190.271739130435</c:v>
                </c:pt>
                <c:pt idx="92">
                  <c:v>2189.1505376344085</c:v>
                </c:pt>
                <c:pt idx="93">
                  <c:v>2185.7765957446809</c:v>
                </c:pt>
                <c:pt idx="94">
                  <c:v>2183.4526315789471</c:v>
                </c:pt>
                <c:pt idx="95">
                  <c:v>2180.5</c:v>
                </c:pt>
                <c:pt idx="96">
                  <c:v>2172.3402061855668</c:v>
                </c:pt>
                <c:pt idx="97">
                  <c:v>2162.6326530612246</c:v>
                </c:pt>
                <c:pt idx="98">
                  <c:v>2151.6464646464647</c:v>
                </c:pt>
                <c:pt idx="99">
                  <c:v>2144.5700000000002</c:v>
                </c:pt>
                <c:pt idx="100">
                  <c:v>2137.2079207920792</c:v>
                </c:pt>
                <c:pt idx="101">
                  <c:v>2129.2647058823532</c:v>
                </c:pt>
                <c:pt idx="102">
                  <c:v>2119.1067961165049</c:v>
                </c:pt>
                <c:pt idx="103">
                  <c:v>2106.4423076923076</c:v>
                </c:pt>
                <c:pt idx="104">
                  <c:v>2093.4666666666667</c:v>
                </c:pt>
                <c:pt idx="105">
                  <c:v>2086.9433962264152</c:v>
                </c:pt>
                <c:pt idx="106">
                  <c:v>2075.7383177570096</c:v>
                </c:pt>
                <c:pt idx="107">
                  <c:v>2065.7037037037039</c:v>
                </c:pt>
                <c:pt idx="108">
                  <c:v>2053.9908256880735</c:v>
                </c:pt>
                <c:pt idx="109">
                  <c:v>2043.2727272727273</c:v>
                </c:pt>
                <c:pt idx="110">
                  <c:v>2030.9459459459461</c:v>
                </c:pt>
                <c:pt idx="111">
                  <c:v>2016.8392857142858</c:v>
                </c:pt>
                <c:pt idx="112">
                  <c:v>2006.1858407079646</c:v>
                </c:pt>
                <c:pt idx="113">
                  <c:v>1994.421052631579</c:v>
                </c:pt>
                <c:pt idx="114">
                  <c:v>1982.6608695652174</c:v>
                </c:pt>
                <c:pt idx="115">
                  <c:v>1971.1896551724137</c:v>
                </c:pt>
                <c:pt idx="116">
                  <c:v>1960.0598290598291</c:v>
                </c:pt>
                <c:pt idx="117">
                  <c:v>1947.949152542373</c:v>
                </c:pt>
                <c:pt idx="118">
                  <c:v>1934.1008403361345</c:v>
                </c:pt>
                <c:pt idx="119">
                  <c:v>1921.2916666666667</c:v>
                </c:pt>
                <c:pt idx="120">
                  <c:v>1910.2396694214876</c:v>
                </c:pt>
                <c:pt idx="121">
                  <c:v>1899.4426229508197</c:v>
                </c:pt>
                <c:pt idx="122">
                  <c:v>1888.1951219512196</c:v>
                </c:pt>
                <c:pt idx="123">
                  <c:v>1876.3225806451612</c:v>
                </c:pt>
                <c:pt idx="124">
                  <c:v>1864.152</c:v>
                </c:pt>
                <c:pt idx="125">
                  <c:v>1850.7698412698412</c:v>
                </c:pt>
                <c:pt idx="126">
                  <c:v>1838.7007874015749</c:v>
                </c:pt>
                <c:pt idx="127">
                  <c:v>1826.84375</c:v>
                </c:pt>
                <c:pt idx="128">
                  <c:v>1814.0542635658915</c:v>
                </c:pt>
                <c:pt idx="129">
                  <c:v>1804.0846153846153</c:v>
                </c:pt>
                <c:pt idx="130">
                  <c:v>1792.3740458015268</c:v>
                </c:pt>
                <c:pt idx="131">
                  <c:v>1780.2878787878788</c:v>
                </c:pt>
                <c:pt idx="132">
                  <c:v>1769.0075187969924</c:v>
                </c:pt>
                <c:pt idx="133">
                  <c:v>1757.9179104477612</c:v>
                </c:pt>
                <c:pt idx="134">
                  <c:v>1746.3925925925926</c:v>
                </c:pt>
                <c:pt idx="135">
                  <c:v>1736.3382352941176</c:v>
                </c:pt>
                <c:pt idx="136">
                  <c:v>1724.8540145985401</c:v>
                </c:pt>
                <c:pt idx="137">
                  <c:v>1714.8623188405797</c:v>
                </c:pt>
                <c:pt idx="138">
                  <c:v>1704.9568345323742</c:v>
                </c:pt>
                <c:pt idx="139">
                  <c:v>1694.9285714285713</c:v>
                </c:pt>
                <c:pt idx="140">
                  <c:v>1684.3971631205675</c:v>
                </c:pt>
                <c:pt idx="141">
                  <c:v>1674.8450704225352</c:v>
                </c:pt>
                <c:pt idx="142">
                  <c:v>1665.4475524475524</c:v>
                </c:pt>
                <c:pt idx="143">
                  <c:v>1652.8541666666667</c:v>
                </c:pt>
                <c:pt idx="144">
                  <c:v>1643.2758620689656</c:v>
                </c:pt>
                <c:pt idx="145">
                  <c:v>1633.5547945205481</c:v>
                </c:pt>
                <c:pt idx="146">
                  <c:v>1623.9455782312925</c:v>
                </c:pt>
                <c:pt idx="147">
                  <c:v>1613.7364864864865</c:v>
                </c:pt>
                <c:pt idx="148">
                  <c:v>1606.7785234899329</c:v>
                </c:pt>
                <c:pt idx="149">
                  <c:v>1598.04</c:v>
                </c:pt>
                <c:pt idx="150">
                  <c:v>1589.1456953642385</c:v>
                </c:pt>
                <c:pt idx="151">
                  <c:v>1579.8421052631579</c:v>
                </c:pt>
                <c:pt idx="152">
                  <c:v>1570.6535947712418</c:v>
                </c:pt>
                <c:pt idx="153">
                  <c:v>1561.2727272727273</c:v>
                </c:pt>
                <c:pt idx="154">
                  <c:v>1552.116129032258</c:v>
                </c:pt>
                <c:pt idx="155">
                  <c:v>1543.3333333333333</c:v>
                </c:pt>
                <c:pt idx="156">
                  <c:v>1534.783439490446</c:v>
                </c:pt>
                <c:pt idx="157">
                  <c:v>1526.4810126582279</c:v>
                </c:pt>
                <c:pt idx="158">
                  <c:v>1518.3584905660377</c:v>
                </c:pt>
                <c:pt idx="159">
                  <c:v>1510.0687499999999</c:v>
                </c:pt>
                <c:pt idx="160">
                  <c:v>1501.9813664596272</c:v>
                </c:pt>
                <c:pt idx="161">
                  <c:v>1493.5555555555557</c:v>
                </c:pt>
                <c:pt idx="162">
                  <c:v>1485.5766871165645</c:v>
                </c:pt>
                <c:pt idx="163">
                  <c:v>1477.8231707317073</c:v>
                </c:pt>
                <c:pt idx="164">
                  <c:v>1470.5393939393939</c:v>
                </c:pt>
                <c:pt idx="165">
                  <c:v>1462.8132530120481</c:v>
                </c:pt>
                <c:pt idx="166">
                  <c:v>1455.4550898203593</c:v>
                </c:pt>
                <c:pt idx="167">
                  <c:v>1447.797619047619</c:v>
                </c:pt>
                <c:pt idx="168">
                  <c:v>1439.905325443787</c:v>
                </c:pt>
                <c:pt idx="169">
                  <c:v>1432.3882352941177</c:v>
                </c:pt>
                <c:pt idx="170">
                  <c:v>1425.3567251461989</c:v>
                </c:pt>
                <c:pt idx="171">
                  <c:v>1418.4127906976744</c:v>
                </c:pt>
                <c:pt idx="172">
                  <c:v>1411.6531791907514</c:v>
                </c:pt>
                <c:pt idx="173">
                  <c:v>1404.7931034482758</c:v>
                </c:pt>
                <c:pt idx="174">
                  <c:v>1397.8514285714286</c:v>
                </c:pt>
                <c:pt idx="175">
                  <c:v>1390.6363636363637</c:v>
                </c:pt>
                <c:pt idx="176">
                  <c:v>1384.361581920904</c:v>
                </c:pt>
                <c:pt idx="177">
                  <c:v>1378.3033707865168</c:v>
                </c:pt>
                <c:pt idx="178">
                  <c:v>1372.0111731843576</c:v>
                </c:pt>
                <c:pt idx="179">
                  <c:v>1365.911111111111</c:v>
                </c:pt>
                <c:pt idx="180">
                  <c:v>1359.767955801105</c:v>
                </c:pt>
                <c:pt idx="181">
                  <c:v>1353.2197802197802</c:v>
                </c:pt>
                <c:pt idx="182">
                  <c:v>1346.9289617486338</c:v>
                </c:pt>
                <c:pt idx="183">
                  <c:v>1341.1739130434783</c:v>
                </c:pt>
                <c:pt idx="184">
                  <c:v>1335.9891891891891</c:v>
                </c:pt>
                <c:pt idx="185">
                  <c:v>1330.8440860215053</c:v>
                </c:pt>
                <c:pt idx="186">
                  <c:v>1325.3048128342245</c:v>
                </c:pt>
                <c:pt idx="187">
                  <c:v>1319.5212765957447</c:v>
                </c:pt>
                <c:pt idx="188">
                  <c:v>1313.3809523809523</c:v>
                </c:pt>
                <c:pt idx="189">
                  <c:v>1307.4684210526316</c:v>
                </c:pt>
                <c:pt idx="190">
                  <c:v>1302.6335078534032</c:v>
                </c:pt>
                <c:pt idx="191">
                  <c:v>1297.9375</c:v>
                </c:pt>
                <c:pt idx="192">
                  <c:v>1294.0725388601036</c:v>
                </c:pt>
                <c:pt idx="193">
                  <c:v>1289.1907216494844</c:v>
                </c:pt>
                <c:pt idx="194">
                  <c:v>1284.9538461538461</c:v>
                </c:pt>
                <c:pt idx="195">
                  <c:v>1279.7193877551019</c:v>
                </c:pt>
                <c:pt idx="196">
                  <c:v>1275.3147208121827</c:v>
                </c:pt>
                <c:pt idx="197">
                  <c:v>1271.2777777777778</c:v>
                </c:pt>
                <c:pt idx="198">
                  <c:v>1267.5125628140704</c:v>
                </c:pt>
                <c:pt idx="199">
                  <c:v>1264.0450000000001</c:v>
                </c:pt>
                <c:pt idx="200">
                  <c:v>1260.8855721393036</c:v>
                </c:pt>
                <c:pt idx="201">
                  <c:v>1257.0049504950496</c:v>
                </c:pt>
                <c:pt idx="202">
                  <c:v>1252.3891625615763</c:v>
                </c:pt>
                <c:pt idx="203">
                  <c:v>1248.2156862745098</c:v>
                </c:pt>
                <c:pt idx="204">
                  <c:v>1245.2585365853658</c:v>
                </c:pt>
                <c:pt idx="205">
                  <c:v>1243.2912621359224</c:v>
                </c:pt>
                <c:pt idx="206">
                  <c:v>1241.8599033816424</c:v>
                </c:pt>
                <c:pt idx="207">
                  <c:v>1241.0384615384614</c:v>
                </c:pt>
                <c:pt idx="208">
                  <c:v>1240.8851674641148</c:v>
                </c:pt>
                <c:pt idx="209">
                  <c:v>1239.5142857142857</c:v>
                </c:pt>
                <c:pt idx="210">
                  <c:v>1237.7914691943129</c:v>
                </c:pt>
                <c:pt idx="211">
                  <c:v>1238.3962264150944</c:v>
                </c:pt>
                <c:pt idx="212">
                  <c:v>1239.1971830985915</c:v>
                </c:pt>
                <c:pt idx="213">
                  <c:v>1240.2289719626169</c:v>
                </c:pt>
                <c:pt idx="214">
                  <c:v>1241.1767441860466</c:v>
                </c:pt>
                <c:pt idx="215">
                  <c:v>1241.75</c:v>
                </c:pt>
                <c:pt idx="216">
                  <c:v>1240.6175115207373</c:v>
                </c:pt>
                <c:pt idx="217">
                  <c:v>1239.3990825688074</c:v>
                </c:pt>
                <c:pt idx="218">
                  <c:v>1239.7945205479452</c:v>
                </c:pt>
                <c:pt idx="219">
                  <c:v>1240.5090909090909</c:v>
                </c:pt>
                <c:pt idx="220">
                  <c:v>1242.7330316742082</c:v>
                </c:pt>
                <c:pt idx="221">
                  <c:v>1244.7657657657658</c:v>
                </c:pt>
                <c:pt idx="222">
                  <c:v>1244.9955156950673</c:v>
                </c:pt>
                <c:pt idx="223">
                  <c:v>1244.5714285714287</c:v>
                </c:pt>
                <c:pt idx="224">
                  <c:v>1245.1244444444444</c:v>
                </c:pt>
                <c:pt idx="225">
                  <c:v>1245.9424778761063</c:v>
                </c:pt>
                <c:pt idx="226">
                  <c:v>1247.4889867841409</c:v>
                </c:pt>
                <c:pt idx="227">
                  <c:v>1249.1052631578948</c:v>
                </c:pt>
                <c:pt idx="228">
                  <c:v>1250.2052401746726</c:v>
                </c:pt>
                <c:pt idx="229">
                  <c:v>1251.0999999999999</c:v>
                </c:pt>
                <c:pt idx="230">
                  <c:v>1250.047619047619</c:v>
                </c:pt>
                <c:pt idx="231">
                  <c:v>1249.9568965517242</c:v>
                </c:pt>
                <c:pt idx="232">
                  <c:v>1250.8240343347638</c:v>
                </c:pt>
                <c:pt idx="233">
                  <c:v>1252.2435897435898</c:v>
                </c:pt>
                <c:pt idx="234">
                  <c:v>1255.0297872340425</c:v>
                </c:pt>
                <c:pt idx="235">
                  <c:v>1256.6483050847457</c:v>
                </c:pt>
                <c:pt idx="236">
                  <c:v>1258.042194092827</c:v>
                </c:pt>
                <c:pt idx="237">
                  <c:v>1258.4285714285713</c:v>
                </c:pt>
                <c:pt idx="238">
                  <c:v>1258.9832635983264</c:v>
                </c:pt>
                <c:pt idx="239">
                  <c:v>1260.5708333333334</c:v>
                </c:pt>
                <c:pt idx="240">
                  <c:v>1262.7510373443984</c:v>
                </c:pt>
                <c:pt idx="241">
                  <c:v>1265.4338842975208</c:v>
                </c:pt>
                <c:pt idx="242">
                  <c:v>1267.9176954732511</c:v>
                </c:pt>
                <c:pt idx="243">
                  <c:v>1269.9590163934427</c:v>
                </c:pt>
                <c:pt idx="244">
                  <c:v>1270.873469387755</c:v>
                </c:pt>
                <c:pt idx="245">
                  <c:v>1272.4024390243903</c:v>
                </c:pt>
                <c:pt idx="246">
                  <c:v>1274.740890688259</c:v>
                </c:pt>
                <c:pt idx="247">
                  <c:v>1279.875</c:v>
                </c:pt>
                <c:pt idx="248">
                  <c:v>1284.7710843373493</c:v>
                </c:pt>
                <c:pt idx="249">
                  <c:v>1291.0039999999999</c:v>
                </c:pt>
                <c:pt idx="250">
                  <c:v>1296.1314741035856</c:v>
                </c:pt>
                <c:pt idx="251">
                  <c:v>1299.9444444444443</c:v>
                </c:pt>
                <c:pt idx="252">
                  <c:v>1305.3873517786562</c:v>
                </c:pt>
                <c:pt idx="253">
                  <c:v>1314.724409448819</c:v>
                </c:pt>
                <c:pt idx="254">
                  <c:v>1327.0509803921568</c:v>
                </c:pt>
                <c:pt idx="255">
                  <c:v>1342.8515625</c:v>
                </c:pt>
                <c:pt idx="256">
                  <c:v>1359.8988326848248</c:v>
                </c:pt>
                <c:pt idx="257">
                  <c:v>1375.7751937984497</c:v>
                </c:pt>
                <c:pt idx="258">
                  <c:v>1388.2972972972973</c:v>
                </c:pt>
                <c:pt idx="259">
                  <c:v>1405.6423076923077</c:v>
                </c:pt>
                <c:pt idx="260">
                  <c:v>1428.3486590038315</c:v>
                </c:pt>
                <c:pt idx="261">
                  <c:v>1456.4961832061069</c:v>
                </c:pt>
                <c:pt idx="262">
                  <c:v>1489.0152091254754</c:v>
                </c:pt>
                <c:pt idx="263">
                  <c:v>1524.7575757575758</c:v>
                </c:pt>
                <c:pt idx="264">
                  <c:v>1563.1735849056604</c:v>
                </c:pt>
                <c:pt idx="265">
                  <c:v>1592.3984962406016</c:v>
                </c:pt>
                <c:pt idx="266">
                  <c:v>1627.1498127340824</c:v>
                </c:pt>
                <c:pt idx="267">
                  <c:v>1677.7910447761194</c:v>
                </c:pt>
                <c:pt idx="268">
                  <c:v>1731.3234200743495</c:v>
                </c:pt>
                <c:pt idx="269">
                  <c:v>1795.8111111111111</c:v>
                </c:pt>
                <c:pt idx="270">
                  <c:v>1861.6568265682656</c:v>
                </c:pt>
                <c:pt idx="271">
                  <c:v>1933.0220588235295</c:v>
                </c:pt>
                <c:pt idx="272">
                  <c:v>1988.2380952380952</c:v>
                </c:pt>
                <c:pt idx="273">
                  <c:v>2061.2335766423357</c:v>
                </c:pt>
                <c:pt idx="274">
                  <c:v>2144.6036363636363</c:v>
                </c:pt>
                <c:pt idx="275">
                  <c:v>2234.039855072464</c:v>
                </c:pt>
                <c:pt idx="276">
                  <c:v>2338.1732851985557</c:v>
                </c:pt>
                <c:pt idx="277">
                  <c:v>2443.9928057553957</c:v>
                </c:pt>
                <c:pt idx="278">
                  <c:v>2542.4193548387098</c:v>
                </c:pt>
                <c:pt idx="279">
                  <c:v>2612.8142857142857</c:v>
                </c:pt>
                <c:pt idx="280">
                  <c:v>2704.0177935943061</c:v>
                </c:pt>
                <c:pt idx="281">
                  <c:v>2802.755319148936</c:v>
                </c:pt>
                <c:pt idx="282">
                  <c:v>2914.7667844522966</c:v>
                </c:pt>
                <c:pt idx="283">
                  <c:v>3037.6091549295775</c:v>
                </c:pt>
                <c:pt idx="284">
                  <c:v>3166.6315789473683</c:v>
                </c:pt>
                <c:pt idx="285">
                  <c:v>3269.5944055944055</c:v>
                </c:pt>
                <c:pt idx="286">
                  <c:v>3346.2473867595818</c:v>
                </c:pt>
                <c:pt idx="287">
                  <c:v>3456.46875</c:v>
                </c:pt>
                <c:pt idx="288">
                  <c:v>3558.5605536332182</c:v>
                </c:pt>
                <c:pt idx="289">
                  <c:v>3677.2448275862071</c:v>
                </c:pt>
                <c:pt idx="290">
                  <c:v>3805.1649484536083</c:v>
                </c:pt>
                <c:pt idx="291">
                  <c:v>3919.6986301369861</c:v>
                </c:pt>
                <c:pt idx="292">
                  <c:v>4022.2832764505119</c:v>
                </c:pt>
                <c:pt idx="293">
                  <c:v>4101.6360544217687</c:v>
                </c:pt>
                <c:pt idx="294">
                  <c:v>4196.8542372881357</c:v>
                </c:pt>
                <c:pt idx="295">
                  <c:v>4298.4864864864867</c:v>
                </c:pt>
                <c:pt idx="296">
                  <c:v>4405.818181818182</c:v>
                </c:pt>
                <c:pt idx="297">
                  <c:v>4515.9966442953018</c:v>
                </c:pt>
                <c:pt idx="298">
                  <c:v>4617.1605351170565</c:v>
                </c:pt>
                <c:pt idx="299">
                  <c:v>4696.2266666666665</c:v>
                </c:pt>
                <c:pt idx="300">
                  <c:v>4756.7940199335544</c:v>
                </c:pt>
                <c:pt idx="301">
                  <c:v>4817.9536423841064</c:v>
                </c:pt>
                <c:pt idx="302">
                  <c:v>4887.3729372937296</c:v>
                </c:pt>
                <c:pt idx="303">
                  <c:v>4966.6940789473683</c:v>
                </c:pt>
                <c:pt idx="304">
                  <c:v>5043.3344262295086</c:v>
                </c:pt>
                <c:pt idx="305">
                  <c:v>5112.8496732026142</c:v>
                </c:pt>
                <c:pt idx="306">
                  <c:v>5163.4462540716613</c:v>
                </c:pt>
                <c:pt idx="307">
                  <c:v>5199.8506493506493</c:v>
                </c:pt>
                <c:pt idx="308">
                  <c:v>5245.6343042071194</c:v>
                </c:pt>
                <c:pt idx="309">
                  <c:v>5295.5161290322585</c:v>
                </c:pt>
                <c:pt idx="310">
                  <c:v>5353.1479099678454</c:v>
                </c:pt>
                <c:pt idx="311">
                  <c:v>5413.2660256410254</c:v>
                </c:pt>
                <c:pt idx="312">
                  <c:v>5463.2300319488822</c:v>
                </c:pt>
                <c:pt idx="313">
                  <c:v>5505.9808917197452</c:v>
                </c:pt>
                <c:pt idx="314">
                  <c:v>5531.9269841269843</c:v>
                </c:pt>
                <c:pt idx="315">
                  <c:v>5561.3734177215192</c:v>
                </c:pt>
                <c:pt idx="316">
                  <c:v>5584.0662460567819</c:v>
                </c:pt>
                <c:pt idx="317">
                  <c:v>5619.9591194968552</c:v>
                </c:pt>
                <c:pt idx="318">
                  <c:v>5661.0438871473352</c:v>
                </c:pt>
                <c:pt idx="319">
                  <c:v>5705.546875</c:v>
                </c:pt>
                <c:pt idx="320">
                  <c:v>5743.6510903426788</c:v>
                </c:pt>
                <c:pt idx="321">
                  <c:v>5763.1583850931675</c:v>
                </c:pt>
                <c:pt idx="322">
                  <c:v>5791.2569659442725</c:v>
                </c:pt>
                <c:pt idx="323">
                  <c:v>5827.6049382716046</c:v>
                </c:pt>
                <c:pt idx="324">
                  <c:v>5865.7753846153846</c:v>
                </c:pt>
                <c:pt idx="325">
                  <c:v>5895.0245398773004</c:v>
                </c:pt>
                <c:pt idx="326">
                  <c:v>5926.8593272171256</c:v>
                </c:pt>
                <c:pt idx="327">
                  <c:v>5954.832317073171</c:v>
                </c:pt>
                <c:pt idx="328">
                  <c:v>5969.7689969604862</c:v>
                </c:pt>
                <c:pt idx="329">
                  <c:v>5992.030303030303</c:v>
                </c:pt>
                <c:pt idx="330">
                  <c:v>6015.9456193353471</c:v>
                </c:pt>
                <c:pt idx="331">
                  <c:v>6052.1596385542171</c:v>
                </c:pt>
                <c:pt idx="332">
                  <c:v>6091.1531531531527</c:v>
                </c:pt>
                <c:pt idx="333">
                  <c:v>6104.0688622754487</c:v>
                </c:pt>
                <c:pt idx="334">
                  <c:v>6112.5253731343282</c:v>
                </c:pt>
                <c:pt idx="335">
                  <c:v>6119.8720238095239</c:v>
                </c:pt>
                <c:pt idx="336">
                  <c:v>6134.9762611275964</c:v>
                </c:pt>
                <c:pt idx="337">
                  <c:v>6164.7603550295862</c:v>
                </c:pt>
                <c:pt idx="338">
                  <c:v>6215.8289085545721</c:v>
                </c:pt>
                <c:pt idx="339">
                  <c:v>6262.8705882352942</c:v>
                </c:pt>
                <c:pt idx="340">
                  <c:v>6279.181818181818</c:v>
                </c:pt>
                <c:pt idx="341">
                  <c:v>6302.4736842105267</c:v>
                </c:pt>
                <c:pt idx="342">
                  <c:v>6315.5801749271141</c:v>
                </c:pt>
                <c:pt idx="343">
                  <c:v>6341.9156976744189</c:v>
                </c:pt>
                <c:pt idx="344">
                  <c:v>6382.449275362319</c:v>
                </c:pt>
                <c:pt idx="345">
                  <c:v>6417.2283236994217</c:v>
                </c:pt>
                <c:pt idx="346">
                  <c:v>6449.2507204610947</c:v>
                </c:pt>
                <c:pt idx="347">
                  <c:v>6488.1206896551721</c:v>
                </c:pt>
                <c:pt idx="348">
                  <c:v>6522.8968481375359</c:v>
                </c:pt>
                <c:pt idx="349">
                  <c:v>6540.06</c:v>
                </c:pt>
                <c:pt idx="350">
                  <c:v>6562.002849002849</c:v>
                </c:pt>
                <c:pt idx="351">
                  <c:v>6588.170454545455</c:v>
                </c:pt>
                <c:pt idx="352">
                  <c:v>6618.3541076487254</c:v>
                </c:pt>
                <c:pt idx="353">
                  <c:v>6645.2627118644068</c:v>
                </c:pt>
                <c:pt idx="354">
                  <c:v>6672.487323943662</c:v>
                </c:pt>
                <c:pt idx="355">
                  <c:v>6688.9803370786512</c:v>
                </c:pt>
                <c:pt idx="356">
                  <c:v>6694.9635854341741</c:v>
                </c:pt>
                <c:pt idx="357">
                  <c:v>6705.5810055865923</c:v>
                </c:pt>
                <c:pt idx="358">
                  <c:v>6724.6963788300836</c:v>
                </c:pt>
                <c:pt idx="359">
                  <c:v>6745.0583333333334</c:v>
                </c:pt>
                <c:pt idx="360">
                  <c:v>6764.1385041551248</c:v>
                </c:pt>
                <c:pt idx="361">
                  <c:v>6782.2790055248615</c:v>
                </c:pt>
                <c:pt idx="362">
                  <c:v>6795.6280991735539</c:v>
                </c:pt>
                <c:pt idx="363">
                  <c:v>6800.4725274725279</c:v>
                </c:pt>
                <c:pt idx="364">
                  <c:v>6810.8383561643832</c:v>
                </c:pt>
                <c:pt idx="365">
                  <c:v>6833.7349726775956</c:v>
                </c:pt>
                <c:pt idx="366">
                  <c:v>6854.2425068119892</c:v>
                </c:pt>
                <c:pt idx="367">
                  <c:v>6872.472826086957</c:v>
                </c:pt>
                <c:pt idx="368">
                  <c:v>6888.3008130081298</c:v>
                </c:pt>
                <c:pt idx="369">
                  <c:v>6900.0864864864861</c:v>
                </c:pt>
                <c:pt idx="370">
                  <c:v>6902.8490566037735</c:v>
                </c:pt>
                <c:pt idx="371">
                  <c:v>6910.2365591397847</c:v>
                </c:pt>
                <c:pt idx="372">
                  <c:v>6927.0509383378012</c:v>
                </c:pt>
                <c:pt idx="373">
                  <c:v>6945.0427807486631</c:v>
                </c:pt>
                <c:pt idx="374">
                  <c:v>6964.424</c:v>
                </c:pt>
                <c:pt idx="375">
                  <c:v>6981.6436170212764</c:v>
                </c:pt>
                <c:pt idx="376">
                  <c:v>6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6B-1640-B499-35A9055CA6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81575736"/>
        <c:axId val="-2057941992"/>
      </c:lineChart>
      <c:dateAx>
        <c:axId val="-2081575736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57941992"/>
        <c:crosses val="autoZero"/>
        <c:auto val="1"/>
        <c:lblOffset val="100"/>
        <c:baseTimeUnit val="days"/>
        <c:majorUnit val="1"/>
        <c:majorTimeUnit val="months"/>
      </c:dateAx>
      <c:valAx>
        <c:axId val="-2057941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8157573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Cumulative cases, EMA, Jan 29, 2020 - Feb 28, 2021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mpd="sng"/>
          </c:spPr>
          <c:marker>
            <c:symbol val="none"/>
          </c:marker>
          <c:cat>
            <c:numRef>
              <c:f>ItalyCovid!$A$7:$A$403</c:f>
              <c:numCache>
                <c:formatCode>d\-mmm</c:formatCode>
                <c:ptCount val="397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  <c:pt idx="154">
                  <c:v>44013</c:v>
                </c:pt>
                <c:pt idx="155">
                  <c:v>44014</c:v>
                </c:pt>
                <c:pt idx="156">
                  <c:v>44015</c:v>
                </c:pt>
                <c:pt idx="157">
                  <c:v>44016</c:v>
                </c:pt>
                <c:pt idx="158">
                  <c:v>44017</c:v>
                </c:pt>
                <c:pt idx="159">
                  <c:v>44018</c:v>
                </c:pt>
                <c:pt idx="160">
                  <c:v>44019</c:v>
                </c:pt>
                <c:pt idx="161">
                  <c:v>44020</c:v>
                </c:pt>
                <c:pt idx="162">
                  <c:v>44021</c:v>
                </c:pt>
                <c:pt idx="163">
                  <c:v>44022</c:v>
                </c:pt>
                <c:pt idx="164">
                  <c:v>44023</c:v>
                </c:pt>
                <c:pt idx="165">
                  <c:v>44024</c:v>
                </c:pt>
                <c:pt idx="166">
                  <c:v>44025</c:v>
                </c:pt>
                <c:pt idx="167">
                  <c:v>44026</c:v>
                </c:pt>
                <c:pt idx="168">
                  <c:v>44027</c:v>
                </c:pt>
                <c:pt idx="169">
                  <c:v>44028</c:v>
                </c:pt>
                <c:pt idx="170">
                  <c:v>44029</c:v>
                </c:pt>
                <c:pt idx="171">
                  <c:v>44030</c:v>
                </c:pt>
                <c:pt idx="172">
                  <c:v>44031</c:v>
                </c:pt>
                <c:pt idx="173">
                  <c:v>44032</c:v>
                </c:pt>
                <c:pt idx="174">
                  <c:v>44033</c:v>
                </c:pt>
                <c:pt idx="175">
                  <c:v>44034</c:v>
                </c:pt>
                <c:pt idx="176">
                  <c:v>44035</c:v>
                </c:pt>
                <c:pt idx="177">
                  <c:v>44036</c:v>
                </c:pt>
                <c:pt idx="178">
                  <c:v>44037</c:v>
                </c:pt>
                <c:pt idx="179">
                  <c:v>44038</c:v>
                </c:pt>
                <c:pt idx="180">
                  <c:v>44039</c:v>
                </c:pt>
                <c:pt idx="181">
                  <c:v>44040</c:v>
                </c:pt>
                <c:pt idx="182">
                  <c:v>44041</c:v>
                </c:pt>
                <c:pt idx="183">
                  <c:v>44042</c:v>
                </c:pt>
                <c:pt idx="184">
                  <c:v>44043</c:v>
                </c:pt>
                <c:pt idx="185">
                  <c:v>44044</c:v>
                </c:pt>
                <c:pt idx="186">
                  <c:v>44045</c:v>
                </c:pt>
                <c:pt idx="187">
                  <c:v>44046</c:v>
                </c:pt>
                <c:pt idx="188">
                  <c:v>44047</c:v>
                </c:pt>
                <c:pt idx="189">
                  <c:v>44048</c:v>
                </c:pt>
                <c:pt idx="190">
                  <c:v>44049</c:v>
                </c:pt>
                <c:pt idx="191">
                  <c:v>44050</c:v>
                </c:pt>
                <c:pt idx="192">
                  <c:v>44051</c:v>
                </c:pt>
                <c:pt idx="193">
                  <c:v>44052</c:v>
                </c:pt>
                <c:pt idx="194">
                  <c:v>44053</c:v>
                </c:pt>
                <c:pt idx="195">
                  <c:v>44054</c:v>
                </c:pt>
                <c:pt idx="196">
                  <c:v>44055</c:v>
                </c:pt>
                <c:pt idx="197">
                  <c:v>44056</c:v>
                </c:pt>
                <c:pt idx="198">
                  <c:v>44057</c:v>
                </c:pt>
                <c:pt idx="199">
                  <c:v>44058</c:v>
                </c:pt>
                <c:pt idx="200">
                  <c:v>44059</c:v>
                </c:pt>
                <c:pt idx="201">
                  <c:v>44060</c:v>
                </c:pt>
                <c:pt idx="202">
                  <c:v>44061</c:v>
                </c:pt>
                <c:pt idx="203">
                  <c:v>44062</c:v>
                </c:pt>
                <c:pt idx="204">
                  <c:v>44063</c:v>
                </c:pt>
                <c:pt idx="205">
                  <c:v>44064</c:v>
                </c:pt>
                <c:pt idx="206">
                  <c:v>44065</c:v>
                </c:pt>
                <c:pt idx="207">
                  <c:v>44066</c:v>
                </c:pt>
                <c:pt idx="208">
                  <c:v>44067</c:v>
                </c:pt>
                <c:pt idx="209">
                  <c:v>44068</c:v>
                </c:pt>
                <c:pt idx="210">
                  <c:v>44069</c:v>
                </c:pt>
                <c:pt idx="211">
                  <c:v>44070</c:v>
                </c:pt>
                <c:pt idx="212">
                  <c:v>44071</c:v>
                </c:pt>
                <c:pt idx="213">
                  <c:v>44072</c:v>
                </c:pt>
                <c:pt idx="214">
                  <c:v>44073</c:v>
                </c:pt>
                <c:pt idx="215">
                  <c:v>44074</c:v>
                </c:pt>
                <c:pt idx="216">
                  <c:v>44075</c:v>
                </c:pt>
                <c:pt idx="217">
                  <c:v>44076</c:v>
                </c:pt>
                <c:pt idx="218">
                  <c:v>44077</c:v>
                </c:pt>
                <c:pt idx="219">
                  <c:v>44078</c:v>
                </c:pt>
                <c:pt idx="220">
                  <c:v>44079</c:v>
                </c:pt>
                <c:pt idx="221">
                  <c:v>44080</c:v>
                </c:pt>
                <c:pt idx="222">
                  <c:v>44081</c:v>
                </c:pt>
                <c:pt idx="223">
                  <c:v>44082</c:v>
                </c:pt>
                <c:pt idx="224">
                  <c:v>44083</c:v>
                </c:pt>
                <c:pt idx="225">
                  <c:v>44084</c:v>
                </c:pt>
                <c:pt idx="226">
                  <c:v>44085</c:v>
                </c:pt>
                <c:pt idx="227">
                  <c:v>44086</c:v>
                </c:pt>
                <c:pt idx="228">
                  <c:v>44087</c:v>
                </c:pt>
                <c:pt idx="229">
                  <c:v>44088</c:v>
                </c:pt>
                <c:pt idx="230">
                  <c:v>44089</c:v>
                </c:pt>
                <c:pt idx="231">
                  <c:v>44090</c:v>
                </c:pt>
                <c:pt idx="232">
                  <c:v>44091</c:v>
                </c:pt>
                <c:pt idx="233">
                  <c:v>44092</c:v>
                </c:pt>
                <c:pt idx="234">
                  <c:v>44093</c:v>
                </c:pt>
                <c:pt idx="235">
                  <c:v>44094</c:v>
                </c:pt>
                <c:pt idx="236">
                  <c:v>44095</c:v>
                </c:pt>
                <c:pt idx="237">
                  <c:v>44096</c:v>
                </c:pt>
                <c:pt idx="238">
                  <c:v>44097</c:v>
                </c:pt>
                <c:pt idx="239">
                  <c:v>44098</c:v>
                </c:pt>
                <c:pt idx="240">
                  <c:v>44099</c:v>
                </c:pt>
                <c:pt idx="241">
                  <c:v>44100</c:v>
                </c:pt>
                <c:pt idx="242">
                  <c:v>44101</c:v>
                </c:pt>
                <c:pt idx="243">
                  <c:v>44102</c:v>
                </c:pt>
                <c:pt idx="244">
                  <c:v>44103</c:v>
                </c:pt>
                <c:pt idx="245">
                  <c:v>44104</c:v>
                </c:pt>
                <c:pt idx="246">
                  <c:v>44105</c:v>
                </c:pt>
                <c:pt idx="247">
                  <c:v>44106</c:v>
                </c:pt>
                <c:pt idx="248">
                  <c:v>44107</c:v>
                </c:pt>
                <c:pt idx="249">
                  <c:v>44108</c:v>
                </c:pt>
                <c:pt idx="250">
                  <c:v>44109</c:v>
                </c:pt>
                <c:pt idx="251">
                  <c:v>44110</c:v>
                </c:pt>
                <c:pt idx="252">
                  <c:v>44111</c:v>
                </c:pt>
                <c:pt idx="253">
                  <c:v>44112</c:v>
                </c:pt>
                <c:pt idx="254">
                  <c:v>44113</c:v>
                </c:pt>
                <c:pt idx="255">
                  <c:v>44114</c:v>
                </c:pt>
                <c:pt idx="256">
                  <c:v>44115</c:v>
                </c:pt>
                <c:pt idx="257">
                  <c:v>44116</c:v>
                </c:pt>
                <c:pt idx="258">
                  <c:v>44117</c:v>
                </c:pt>
                <c:pt idx="259">
                  <c:v>44118</c:v>
                </c:pt>
                <c:pt idx="260">
                  <c:v>44119</c:v>
                </c:pt>
                <c:pt idx="261">
                  <c:v>44120</c:v>
                </c:pt>
                <c:pt idx="262">
                  <c:v>44121</c:v>
                </c:pt>
                <c:pt idx="263">
                  <c:v>44122</c:v>
                </c:pt>
                <c:pt idx="264">
                  <c:v>44123</c:v>
                </c:pt>
                <c:pt idx="265">
                  <c:v>44124</c:v>
                </c:pt>
                <c:pt idx="266">
                  <c:v>44125</c:v>
                </c:pt>
                <c:pt idx="267">
                  <c:v>44126</c:v>
                </c:pt>
                <c:pt idx="268">
                  <c:v>44127</c:v>
                </c:pt>
                <c:pt idx="269">
                  <c:v>44128</c:v>
                </c:pt>
                <c:pt idx="270">
                  <c:v>44129</c:v>
                </c:pt>
                <c:pt idx="271">
                  <c:v>44130</c:v>
                </c:pt>
                <c:pt idx="272">
                  <c:v>44131</c:v>
                </c:pt>
                <c:pt idx="273">
                  <c:v>44132</c:v>
                </c:pt>
                <c:pt idx="274">
                  <c:v>44133</c:v>
                </c:pt>
                <c:pt idx="275">
                  <c:v>44134</c:v>
                </c:pt>
                <c:pt idx="276">
                  <c:v>44135</c:v>
                </c:pt>
                <c:pt idx="277">
                  <c:v>44136</c:v>
                </c:pt>
                <c:pt idx="278">
                  <c:v>44137</c:v>
                </c:pt>
                <c:pt idx="279">
                  <c:v>44138</c:v>
                </c:pt>
                <c:pt idx="280">
                  <c:v>44139</c:v>
                </c:pt>
                <c:pt idx="281">
                  <c:v>44140</c:v>
                </c:pt>
                <c:pt idx="282">
                  <c:v>44141</c:v>
                </c:pt>
                <c:pt idx="283">
                  <c:v>44142</c:v>
                </c:pt>
                <c:pt idx="284">
                  <c:v>44143</c:v>
                </c:pt>
                <c:pt idx="285">
                  <c:v>44144</c:v>
                </c:pt>
                <c:pt idx="286">
                  <c:v>44145</c:v>
                </c:pt>
                <c:pt idx="287">
                  <c:v>44146</c:v>
                </c:pt>
                <c:pt idx="288">
                  <c:v>44147</c:v>
                </c:pt>
                <c:pt idx="289">
                  <c:v>44148</c:v>
                </c:pt>
                <c:pt idx="290">
                  <c:v>44149</c:v>
                </c:pt>
                <c:pt idx="291">
                  <c:v>44150</c:v>
                </c:pt>
                <c:pt idx="292">
                  <c:v>44151</c:v>
                </c:pt>
                <c:pt idx="293">
                  <c:v>44152</c:v>
                </c:pt>
                <c:pt idx="294">
                  <c:v>44153</c:v>
                </c:pt>
                <c:pt idx="295">
                  <c:v>44154</c:v>
                </c:pt>
                <c:pt idx="296">
                  <c:v>44155</c:v>
                </c:pt>
                <c:pt idx="297">
                  <c:v>44156</c:v>
                </c:pt>
                <c:pt idx="298">
                  <c:v>44157</c:v>
                </c:pt>
                <c:pt idx="299">
                  <c:v>44158</c:v>
                </c:pt>
                <c:pt idx="300">
                  <c:v>44159</c:v>
                </c:pt>
                <c:pt idx="301">
                  <c:v>44160</c:v>
                </c:pt>
                <c:pt idx="302">
                  <c:v>44161</c:v>
                </c:pt>
                <c:pt idx="303">
                  <c:v>44162</c:v>
                </c:pt>
                <c:pt idx="304">
                  <c:v>44163</c:v>
                </c:pt>
                <c:pt idx="305">
                  <c:v>44164</c:v>
                </c:pt>
                <c:pt idx="306">
                  <c:v>44165</c:v>
                </c:pt>
                <c:pt idx="307">
                  <c:v>44166</c:v>
                </c:pt>
                <c:pt idx="308">
                  <c:v>44167</c:v>
                </c:pt>
                <c:pt idx="309">
                  <c:v>44168</c:v>
                </c:pt>
                <c:pt idx="310">
                  <c:v>44169</c:v>
                </c:pt>
                <c:pt idx="311">
                  <c:v>44170</c:v>
                </c:pt>
                <c:pt idx="312">
                  <c:v>44171</c:v>
                </c:pt>
                <c:pt idx="313">
                  <c:v>44172</c:v>
                </c:pt>
                <c:pt idx="314">
                  <c:v>44173</c:v>
                </c:pt>
                <c:pt idx="315">
                  <c:v>44174</c:v>
                </c:pt>
                <c:pt idx="316">
                  <c:v>44175</c:v>
                </c:pt>
                <c:pt idx="317">
                  <c:v>44176</c:v>
                </c:pt>
                <c:pt idx="318">
                  <c:v>44177</c:v>
                </c:pt>
                <c:pt idx="319">
                  <c:v>44178</c:v>
                </c:pt>
                <c:pt idx="320">
                  <c:v>44179</c:v>
                </c:pt>
                <c:pt idx="321">
                  <c:v>44180</c:v>
                </c:pt>
                <c:pt idx="322">
                  <c:v>44181</c:v>
                </c:pt>
                <c:pt idx="323">
                  <c:v>44182</c:v>
                </c:pt>
                <c:pt idx="324">
                  <c:v>44183</c:v>
                </c:pt>
                <c:pt idx="325">
                  <c:v>44184</c:v>
                </c:pt>
                <c:pt idx="326">
                  <c:v>44185</c:v>
                </c:pt>
                <c:pt idx="327">
                  <c:v>44186</c:v>
                </c:pt>
                <c:pt idx="328">
                  <c:v>44187</c:v>
                </c:pt>
                <c:pt idx="329">
                  <c:v>44188</c:v>
                </c:pt>
                <c:pt idx="330">
                  <c:v>44189</c:v>
                </c:pt>
                <c:pt idx="331">
                  <c:v>44190</c:v>
                </c:pt>
                <c:pt idx="332">
                  <c:v>44191</c:v>
                </c:pt>
                <c:pt idx="333">
                  <c:v>44192</c:v>
                </c:pt>
                <c:pt idx="334">
                  <c:v>44193</c:v>
                </c:pt>
                <c:pt idx="335">
                  <c:v>44194</c:v>
                </c:pt>
                <c:pt idx="336">
                  <c:v>44195</c:v>
                </c:pt>
                <c:pt idx="337">
                  <c:v>44196</c:v>
                </c:pt>
                <c:pt idx="338">
                  <c:v>44197</c:v>
                </c:pt>
                <c:pt idx="339">
                  <c:v>44198</c:v>
                </c:pt>
                <c:pt idx="340">
                  <c:v>44199</c:v>
                </c:pt>
                <c:pt idx="341">
                  <c:v>44200</c:v>
                </c:pt>
                <c:pt idx="342">
                  <c:v>44201</c:v>
                </c:pt>
                <c:pt idx="343">
                  <c:v>44202</c:v>
                </c:pt>
                <c:pt idx="344">
                  <c:v>44203</c:v>
                </c:pt>
                <c:pt idx="345">
                  <c:v>44204</c:v>
                </c:pt>
                <c:pt idx="346">
                  <c:v>44205</c:v>
                </c:pt>
                <c:pt idx="347">
                  <c:v>44206</c:v>
                </c:pt>
                <c:pt idx="348">
                  <c:v>44207</c:v>
                </c:pt>
                <c:pt idx="349">
                  <c:v>44208</c:v>
                </c:pt>
                <c:pt idx="350">
                  <c:v>44209</c:v>
                </c:pt>
                <c:pt idx="351">
                  <c:v>44210</c:v>
                </c:pt>
                <c:pt idx="352">
                  <c:v>44211</c:v>
                </c:pt>
                <c:pt idx="353">
                  <c:v>44212</c:v>
                </c:pt>
                <c:pt idx="354">
                  <c:v>44213</c:v>
                </c:pt>
                <c:pt idx="355">
                  <c:v>44214</c:v>
                </c:pt>
                <c:pt idx="356">
                  <c:v>44215</c:v>
                </c:pt>
                <c:pt idx="357">
                  <c:v>44216</c:v>
                </c:pt>
                <c:pt idx="358">
                  <c:v>44217</c:v>
                </c:pt>
                <c:pt idx="359">
                  <c:v>44218</c:v>
                </c:pt>
                <c:pt idx="360">
                  <c:v>44219</c:v>
                </c:pt>
                <c:pt idx="361">
                  <c:v>44220</c:v>
                </c:pt>
                <c:pt idx="362">
                  <c:v>44221</c:v>
                </c:pt>
                <c:pt idx="363">
                  <c:v>44222</c:v>
                </c:pt>
                <c:pt idx="364">
                  <c:v>44223</c:v>
                </c:pt>
                <c:pt idx="365">
                  <c:v>44224</c:v>
                </c:pt>
                <c:pt idx="366">
                  <c:v>44225</c:v>
                </c:pt>
                <c:pt idx="367">
                  <c:v>44226</c:v>
                </c:pt>
                <c:pt idx="368">
                  <c:v>44227</c:v>
                </c:pt>
                <c:pt idx="369">
                  <c:v>44228</c:v>
                </c:pt>
                <c:pt idx="370">
                  <c:v>44229</c:v>
                </c:pt>
                <c:pt idx="371">
                  <c:v>44230</c:v>
                </c:pt>
                <c:pt idx="372">
                  <c:v>44231</c:v>
                </c:pt>
                <c:pt idx="373">
                  <c:v>44232</c:v>
                </c:pt>
                <c:pt idx="374">
                  <c:v>44233</c:v>
                </c:pt>
                <c:pt idx="375">
                  <c:v>44234</c:v>
                </c:pt>
                <c:pt idx="376">
                  <c:v>44235</c:v>
                </c:pt>
                <c:pt idx="377">
                  <c:v>44236</c:v>
                </c:pt>
                <c:pt idx="378">
                  <c:v>44237</c:v>
                </c:pt>
                <c:pt idx="379">
                  <c:v>44238</c:v>
                </c:pt>
                <c:pt idx="380">
                  <c:v>44239</c:v>
                </c:pt>
                <c:pt idx="381">
                  <c:v>44240</c:v>
                </c:pt>
                <c:pt idx="382">
                  <c:v>44241</c:v>
                </c:pt>
                <c:pt idx="383">
                  <c:v>44242</c:v>
                </c:pt>
                <c:pt idx="384">
                  <c:v>44243</c:v>
                </c:pt>
                <c:pt idx="385">
                  <c:v>44244</c:v>
                </c:pt>
                <c:pt idx="386">
                  <c:v>44245</c:v>
                </c:pt>
                <c:pt idx="387">
                  <c:v>44246</c:v>
                </c:pt>
                <c:pt idx="388">
                  <c:v>44247</c:v>
                </c:pt>
                <c:pt idx="389">
                  <c:v>44248</c:v>
                </c:pt>
                <c:pt idx="390">
                  <c:v>44249</c:v>
                </c:pt>
                <c:pt idx="391">
                  <c:v>44250</c:v>
                </c:pt>
                <c:pt idx="392">
                  <c:v>44251</c:v>
                </c:pt>
                <c:pt idx="393">
                  <c:v>44252</c:v>
                </c:pt>
                <c:pt idx="394">
                  <c:v>44253</c:v>
                </c:pt>
                <c:pt idx="395">
                  <c:v>44254</c:v>
                </c:pt>
                <c:pt idx="396">
                  <c:v>44255</c:v>
                </c:pt>
              </c:numCache>
            </c:numRef>
          </c:cat>
          <c:val>
            <c:numRef>
              <c:f>ItalyCovid!$F$7:$F$403</c:f>
              <c:numCache>
                <c:formatCode>General</c:formatCode>
                <c:ptCount val="397"/>
                <c:pt idx="4" formatCode="_(* #,##0.0_);_(* \(#,##0.0\);_(* &quot;-&quot;??_);_(@_)">
                  <c:v>2.6</c:v>
                </c:pt>
                <c:pt idx="5" formatCode="_(* #,##0.0_);_(* \(#,##0.0\);_(* &quot;-&quot;??_);_(@_)">
                  <c:v>2.7333333333333334</c:v>
                </c:pt>
                <c:pt idx="6" formatCode="_(* #,##0.0_);_(* \(#,##0.0\);_(* &quot;-&quot;??_);_(@_)">
                  <c:v>2.8222222222222224</c:v>
                </c:pt>
                <c:pt idx="7" formatCode="_(* #,##0.0_);_(* \(#,##0.0\);_(* &quot;-&quot;??_);_(@_)">
                  <c:v>2.8814814814814818</c:v>
                </c:pt>
                <c:pt idx="8" formatCode="_(* #,##0.0_);_(* \(#,##0.0\);_(* &quot;-&quot;??_);_(@_)">
                  <c:v>2.9209876543209878</c:v>
                </c:pt>
                <c:pt idx="9" formatCode="_(* #,##0.0_);_(* \(#,##0.0\);_(* &quot;-&quot;??_);_(@_)">
                  <c:v>2.9473251028806584</c:v>
                </c:pt>
                <c:pt idx="10" formatCode="_(* #,##0.0_);_(* \(#,##0.0\);_(* &quot;-&quot;??_);_(@_)">
                  <c:v>2.9648834019204391</c:v>
                </c:pt>
                <c:pt idx="11" formatCode="_(* #,##0.0_);_(* \(#,##0.0\);_(* &quot;-&quot;??_);_(@_)">
                  <c:v>2.9765889346136261</c:v>
                </c:pt>
                <c:pt idx="12" formatCode="_(* #,##0.0_);_(* \(#,##0.0\);_(* &quot;-&quot;??_);_(@_)">
                  <c:v>2.9843926230757507</c:v>
                </c:pt>
                <c:pt idx="13" formatCode="_(* #,##0.0_);_(* \(#,##0.0\);_(* &quot;-&quot;??_);_(@_)">
                  <c:v>2.9895950820505006</c:v>
                </c:pt>
                <c:pt idx="14" formatCode="_(* #,##0.0_);_(* \(#,##0.0\);_(* &quot;-&quot;??_);_(@_)">
                  <c:v>2.9930633880336672</c:v>
                </c:pt>
                <c:pt idx="15" formatCode="_(* #,##0.0_);_(* \(#,##0.0\);_(* &quot;-&quot;??_);_(@_)">
                  <c:v>2.995375592022445</c:v>
                </c:pt>
                <c:pt idx="16" formatCode="_(* #,##0.0_);_(* \(#,##0.0\);_(* &quot;-&quot;??_);_(@_)">
                  <c:v>2.9969170613482965</c:v>
                </c:pt>
                <c:pt idx="17" formatCode="_(* #,##0.0_);_(* \(#,##0.0\);_(* &quot;-&quot;??_);_(@_)">
                  <c:v>2.997944707565531</c:v>
                </c:pt>
                <c:pt idx="18" formatCode="_(* #,##0.0_);_(* \(#,##0.0\);_(* &quot;-&quot;??_);_(@_)">
                  <c:v>2.9986298050436875</c:v>
                </c:pt>
                <c:pt idx="19" formatCode="_(* #,##0.0_);_(* \(#,##0.0\);_(* &quot;-&quot;??_);_(@_)">
                  <c:v>2.9990865366957915</c:v>
                </c:pt>
                <c:pt idx="20" formatCode="_(* #,##0.0_);_(* \(#,##0.0\);_(* &quot;-&quot;??_);_(@_)">
                  <c:v>2.9993910244638609</c:v>
                </c:pt>
                <c:pt idx="21" formatCode="_(* #,##0.0_);_(* \(#,##0.0\);_(* &quot;-&quot;??_);_(@_)">
                  <c:v>2.9995940163092407</c:v>
                </c:pt>
                <c:pt idx="22" formatCode="_(* #,##0.0_);_(* \(#,##0.0\);_(* &quot;-&quot;??_);_(@_)">
                  <c:v>2.9997293442061603</c:v>
                </c:pt>
                <c:pt idx="23" formatCode="_(* #,##0.0_);_(* \(#,##0.0\);_(* &quot;-&quot;??_);_(@_)">
                  <c:v>2.9998195628041069</c:v>
                </c:pt>
                <c:pt idx="24" formatCode="_(* #,##0.0_);_(* \(#,##0.0\);_(* &quot;-&quot;??_);_(@_)">
                  <c:v>7.6665463752027376</c:v>
                </c:pt>
                <c:pt idx="25" formatCode="_(* #,##0.0_);_(* \(#,##0.0\);_(* &quot;-&quot;??_);_(@_)">
                  <c:v>31.444364250135155</c:v>
                </c:pt>
                <c:pt idx="26" formatCode="_(* #,##0.0_);_(* \(#,##0.0\);_(* &quot;-&quot;??_);_(@_)">
                  <c:v>64.962909500090106</c:v>
                </c:pt>
                <c:pt idx="27" formatCode="_(* #,##0.0_);_(* \(#,##0.0\);_(* &quot;-&quot;??_);_(@_)">
                  <c:v>119.64193966672673</c:v>
                </c:pt>
                <c:pt idx="28" formatCode="_(* #,##0.0_);_(* \(#,##0.0\);_(* &quot;-&quot;??_);_(@_)">
                  <c:v>187.09462644448448</c:v>
                </c:pt>
                <c:pt idx="29" formatCode="_(* #,##0.0_);_(* \(#,##0.0\);_(* &quot;-&quot;??_);_(@_)">
                  <c:v>258.06308429632298</c:v>
                </c:pt>
                <c:pt idx="30" formatCode="_(* #,##0.0_);_(* \(#,##0.0\);_(* &quot;-&quot;??_);_(@_)">
                  <c:v>388.7087228642153</c:v>
                </c:pt>
                <c:pt idx="31" formatCode="_(* #,##0.0_);_(* \(#,##0.0\);_(* &quot;-&quot;??_);_(@_)">
                  <c:v>555.1391485761435</c:v>
                </c:pt>
                <c:pt idx="32" formatCode="_(* #,##0.0_);_(* \(#,##0.0\);_(* &quot;-&quot;??_);_(@_)">
                  <c:v>746.09276571742896</c:v>
                </c:pt>
                <c:pt idx="33" formatCode="_(* #,##0.0_);_(* \(#,##0.0\);_(* &quot;-&quot;??_);_(@_)">
                  <c:v>1060.3951771449526</c:v>
                </c:pt>
                <c:pt idx="34" formatCode="_(* #,##0.0_);_(* \(#,##0.0\);_(* &quot;-&quot;??_);_(@_)">
                  <c:v>1385.5967847633017</c:v>
                </c:pt>
                <c:pt idx="35" formatCode="_(* #,##0.0_);_(* \(#,##0.0\);_(* &quot;-&quot;??_);_(@_)">
                  <c:v>1757.731189842201</c:v>
                </c:pt>
                <c:pt idx="36" formatCode="_(* #,##0.0_);_(* \(#,##0.0\);_(* &quot;-&quot;??_);_(@_)">
                  <c:v>2201.4874598948008</c:v>
                </c:pt>
                <c:pt idx="37" formatCode="_(* #,##0.0_);_(* \(#,##0.0\);_(* &quot;-&quot;??_);_(@_)">
                  <c:v>2753.6583065965337</c:v>
                </c:pt>
                <c:pt idx="38" formatCode="_(* #,##0.0_);_(* \(#,##0.0\);_(* &quot;-&quot;??_);_(@_)">
                  <c:v>3381.1055377310222</c:v>
                </c:pt>
                <c:pt idx="39" formatCode="_(* #,##0.0_);_(* \(#,##0.0\);_(* &quot;-&quot;??_);_(@_)">
                  <c:v>4215.0703584873481</c:v>
                </c:pt>
                <c:pt idx="40" formatCode="_(* #,##0.0_);_(* \(#,##0.0\);_(* &quot;-&quot;??_);_(@_)">
                  <c:v>5268.3802389915654</c:v>
                </c:pt>
                <c:pt idx="41" formatCode="_(* #,##0.0_);_(* \(#,##0.0\);_(* &quot;-&quot;??_);_(@_)">
                  <c:v>6569.5868259943763</c:v>
                </c:pt>
                <c:pt idx="42" formatCode="_(* #,##0.0_);_(* \(#,##0.0\);_(* &quot;-&quot;??_);_(@_)">
                  <c:v>7762.724550662917</c:v>
                </c:pt>
                <c:pt idx="43" formatCode="_(* #,##0.0_);_(* \(#,##0.0\);_(* &quot;-&quot;??_);_(@_)">
                  <c:v>9329.1497004419452</c:v>
                </c:pt>
                <c:pt idx="44" formatCode="_(* #,##0.0_);_(* \(#,##0.0\);_(* &quot;-&quot;??_);_(@_)">
                  <c:v>11257.099800294631</c:v>
                </c:pt>
                <c:pt idx="45" formatCode="_(* #,##0.0_);_(* \(#,##0.0\);_(* &quot;-&quot;??_);_(@_)">
                  <c:v>13391.399866863087</c:v>
                </c:pt>
                <c:pt idx="46" formatCode="_(* #,##0.0_);_(* \(#,##0.0\);_(* &quot;-&quot;??_);_(@_)">
                  <c:v>15979.93324457539</c:v>
                </c:pt>
                <c:pt idx="47" formatCode="_(* #,##0.0_);_(* \(#,##0.0\);_(* &quot;-&quot;??_);_(@_)">
                  <c:v>18646.622163050259</c:v>
                </c:pt>
                <c:pt idx="48" formatCode="_(* #,##0.0_);_(* \(#,##0.0\);_(* &quot;-&quot;??_);_(@_)">
                  <c:v>21757.748108700172</c:v>
                </c:pt>
                <c:pt idx="49" formatCode="_(* #,##0.0_);_(* \(#,##0.0\);_(* &quot;-&quot;??_);_(@_)">
                  <c:v>25007.165405800115</c:v>
                </c:pt>
                <c:pt idx="50" formatCode="_(* #,##0.0_);_(* \(#,##0.0\);_(* &quot;-&quot;??_);_(@_)">
                  <c:v>28575.776937200077</c:v>
                </c:pt>
                <c:pt idx="51" formatCode="_(* #,##0.0_);_(* \(#,##0.0\);_(* &quot;-&quot;??_);_(@_)">
                  <c:v>32728.851291466715</c:v>
                </c:pt>
                <c:pt idx="52" formatCode="_(* #,##0.0_);_(* \(#,##0.0\);_(* &quot;-&quot;??_);_(@_)">
                  <c:v>37492.90086097781</c:v>
                </c:pt>
                <c:pt idx="53" formatCode="_(* #,##0.0_);_(* \(#,##0.0\);_(* &quot;-&quot;??_);_(@_)">
                  <c:v>42854.600573985204</c:v>
                </c:pt>
                <c:pt idx="54" formatCode="_(* #,##0.0_);_(* \(#,##0.0\);_(* &quot;-&quot;??_);_(@_)">
                  <c:v>48282.400382656801</c:v>
                </c:pt>
                <c:pt idx="55" formatCode="_(* #,##0.0_);_(* \(#,##0.0\);_(* &quot;-&quot;??_);_(@_)">
                  <c:v>53497.266921771203</c:v>
                </c:pt>
                <c:pt idx="56" formatCode="_(* #,##0.0_);_(* \(#,##0.0\);_(* &quot;-&quot;??_);_(@_)">
                  <c:v>58723.511281180799</c:v>
                </c:pt>
                <c:pt idx="57" formatCode="_(* #,##0.0_);_(* \(#,##0.0\);_(* &quot;-&quot;??_);_(@_)">
                  <c:v>63944.340854120535</c:v>
                </c:pt>
                <c:pt idx="58" formatCode="_(* #,##0.0_);_(* \(#,##0.0\);_(* &quot;-&quot;??_);_(@_)">
                  <c:v>69475.893902747019</c:v>
                </c:pt>
                <c:pt idx="59" formatCode="_(* #,##0.0_);_(* \(#,##0.0\);_(* &quot;-&quot;??_);_(@_)">
                  <c:v>75149.929268498017</c:v>
                </c:pt>
                <c:pt idx="60" formatCode="_(* #,##0.0_);_(* \(#,##0.0\);_(* &quot;-&quot;??_);_(@_)">
                  <c:v>80923.95284566535</c:v>
                </c:pt>
                <c:pt idx="61" formatCode="_(* #,##0.0_);_(* \(#,##0.0\);_(* &quot;-&quot;??_);_(@_)">
                  <c:v>86512.301897110228</c:v>
                </c:pt>
                <c:pt idx="62" formatCode="_(* #,##0.0_);_(* \(#,##0.0\);_(* &quot;-&quot;??_);_(@_)">
                  <c:v>91587.867931406814</c:v>
                </c:pt>
                <c:pt idx="63" formatCode="_(* #,##0.0_);_(* \(#,##0.0\);_(* &quot;-&quot;??_);_(@_)">
                  <c:v>96322.578620937871</c:v>
                </c:pt>
                <c:pt idx="64" formatCode="_(* #,##0.0_);_(* \(#,##0.0\);_(* &quot;-&quot;??_);_(@_)">
                  <c:v>101073.05241395858</c:v>
                </c:pt>
                <c:pt idx="65" formatCode="_(* #,##0.0_);_(* \(#,##0.0\);_(* &quot;-&quot;??_);_(@_)">
                  <c:v>105796.03494263905</c:v>
                </c:pt>
                <c:pt idx="66" formatCode="_(* #,##0.0_);_(* \(#,##0.0\);_(* &quot;-&quot;??_);_(@_)">
                  <c:v>110473.0232950927</c:v>
                </c:pt>
                <c:pt idx="67" formatCode="_(* #,##0.0_);_(* \(#,##0.0\);_(* &quot;-&quot;??_);_(@_)">
                  <c:v>115192.68219672846</c:v>
                </c:pt>
                <c:pt idx="68" formatCode="_(* #,##0.0_);_(* \(#,##0.0\);_(* &quot;-&quot;??_);_(@_)">
                  <c:v>119777.78813115231</c:v>
                </c:pt>
                <c:pt idx="69" formatCode="_(* #,##0.0_);_(* \(#,##0.0\);_(* &quot;-&quot;??_);_(@_)">
                  <c:v>124034.19208743487</c:v>
                </c:pt>
                <c:pt idx="70" formatCode="_(* #,##0.0_);_(* \(#,##0.0\);_(* &quot;-&quot;??_);_(@_)">
                  <c:v>127884.79472495658</c:v>
                </c:pt>
                <c:pt idx="71" formatCode="_(* #,##0.0_);_(* \(#,##0.0\);_(* &quot;-&quot;??_);_(@_)">
                  <c:v>131730.52981663772</c:v>
                </c:pt>
                <c:pt idx="72" formatCode="_(* #,##0.0_);_(* \(#,##0.0\);_(* &quot;-&quot;??_);_(@_)">
                  <c:v>135695.68654442515</c:v>
                </c:pt>
                <c:pt idx="73" formatCode="_(* #,##0.0_);_(* \(#,##0.0\);_(* &quot;-&quot;??_);_(@_)">
                  <c:v>139656.1243629501</c:v>
                </c:pt>
                <c:pt idx="74" formatCode="_(* #,##0.0_);_(* \(#,##0.0\);_(* &quot;-&quot;??_);_(@_)">
                  <c:v>143861.0829086334</c:v>
                </c:pt>
                <c:pt idx="75" formatCode="_(* #,##0.0_);_(* \(#,##0.0\);_(* &quot;-&quot;??_);_(@_)">
                  <c:v>148028.38860575561</c:v>
                </c:pt>
                <c:pt idx="76" formatCode="_(* #,##0.0_);_(* \(#,##0.0\);_(* &quot;-&quot;??_);_(@_)">
                  <c:v>151857.59240383707</c:v>
                </c:pt>
                <c:pt idx="77" formatCode="_(* #,##0.0_);_(* \(#,##0.0\);_(* &quot;-&quot;??_);_(@_)">
                  <c:v>155401.06160255804</c:v>
                </c:pt>
                <c:pt idx="78" formatCode="_(* #,##0.0_);_(* \(#,##0.0\);_(* &quot;-&quot;??_);_(@_)">
                  <c:v>158652.37440170537</c:v>
                </c:pt>
                <c:pt idx="79" formatCode="_(* #,##0.0_);_(* \(#,##0.0\);_(* &quot;-&quot;??_);_(@_)">
                  <c:v>162081.91626780358</c:v>
                </c:pt>
                <c:pt idx="80" formatCode="_(* #,##0.0_);_(* \(#,##0.0\);_(* &quot;-&quot;??_);_(@_)">
                  <c:v>165532.61084520238</c:v>
                </c:pt>
                <c:pt idx="81" formatCode="_(* #,##0.0_);_(* \(#,##0.0\);_(* &quot;-&quot;??_);_(@_)">
                  <c:v>168996.74056346825</c:v>
                </c:pt>
                <c:pt idx="82" formatCode="_(* #,##0.0_);_(* \(#,##0.0\);_(* &quot;-&quot;??_);_(@_)">
                  <c:v>172321.82704231216</c:v>
                </c:pt>
                <c:pt idx="83" formatCode="_(* #,##0.0_);_(* \(#,##0.0\);_(* &quot;-&quot;??_);_(@_)">
                  <c:v>175290.55136154144</c:v>
                </c:pt>
                <c:pt idx="84" formatCode="_(* #,##0.0_);_(* \(#,##0.0\);_(* &quot;-&quot;??_);_(@_)">
                  <c:v>178179.36757436095</c:v>
                </c:pt>
                <c:pt idx="85" formatCode="_(* #,##0.0_);_(* \(#,##0.0\);_(* &quot;-&quot;??_);_(@_)">
                  <c:v>181228.57838290729</c:v>
                </c:pt>
                <c:pt idx="86" formatCode="_(* #,##0.0_);_(* \(#,##0.0\);_(* &quot;-&quot;??_);_(@_)">
                  <c:v>184143.38558860487</c:v>
                </c:pt>
                <c:pt idx="87" formatCode="_(* #,##0.0_);_(* \(#,##0.0\);_(* &quot;-&quot;??_);_(@_)">
                  <c:v>187093.59039240325</c:v>
                </c:pt>
                <c:pt idx="88" formatCode="_(* #,##0.0_);_(* \(#,##0.0\);_(* &quot;-&quot;??_);_(@_)">
                  <c:v>189846.06026160216</c:v>
                </c:pt>
                <c:pt idx="89" formatCode="_(* #,##0.0_);_(* \(#,##0.0\);_(* &quot;-&quot;??_);_(@_)">
                  <c:v>192455.70684106811</c:v>
                </c:pt>
                <c:pt idx="90" formatCode="_(* #,##0.0_);_(* \(#,##0.0\);_(* &quot;-&quot;??_);_(@_)">
                  <c:v>194775.13789404542</c:v>
                </c:pt>
                <c:pt idx="91" formatCode="_(* #,##0.0_);_(* \(#,##0.0\);_(* &quot;-&quot;??_);_(@_)">
                  <c:v>197018.42526269695</c:v>
                </c:pt>
                <c:pt idx="92" formatCode="_(* #,##0.0_);_(* \(#,##0.0\);_(* &quot;-&quot;??_);_(@_)">
                  <c:v>199209.28350846464</c:v>
                </c:pt>
                <c:pt idx="93" formatCode="_(* #,##0.0_);_(* \(#,##0.0\);_(* &quot;-&quot;??_);_(@_)">
                  <c:v>201293.85567230976</c:v>
                </c:pt>
                <c:pt idx="94" formatCode="_(* #,##0.0_);_(* \(#,##0.0\);_(* &quot;-&quot;??_);_(@_)">
                  <c:v>203338.5704482065</c:v>
                </c:pt>
                <c:pt idx="95" formatCode="_(* #,##0.0_);_(* \(#,##0.0\);_(* &quot;-&quot;??_);_(@_)">
                  <c:v>205335.046965471</c:v>
                </c:pt>
                <c:pt idx="96" formatCode="_(* #,##0.0_);_(* \(#,##0.0\);_(* &quot;-&quot;??_);_(@_)">
                  <c:v>207129.03131031399</c:v>
                </c:pt>
                <c:pt idx="97" formatCode="_(* #,##0.0_);_(* \(#,##0.0\);_(* &quot;-&quot;??_);_(@_)">
                  <c:v>208732.02087354267</c:v>
                </c:pt>
                <c:pt idx="98" formatCode="_(* #,##0.0_);_(* \(#,##0.0\);_(* &quot;-&quot;??_);_(@_)">
                  <c:v>210159.0139156951</c:v>
                </c:pt>
                <c:pt idx="99" formatCode="_(* #,##0.0_);_(* \(#,##0.0\);_(* &quot;-&quot;??_);_(@_)">
                  <c:v>211591.67594379673</c:v>
                </c:pt>
                <c:pt idx="100" formatCode="_(* #,##0.0_);_(* \(#,##0.0\);_(* &quot;-&quot;??_);_(@_)">
                  <c:v>213013.78396253116</c:v>
                </c:pt>
                <c:pt idx="101" formatCode="_(* #,##0.0_);_(* \(#,##0.0\);_(* &quot;-&quot;??_);_(@_)">
                  <c:v>214404.18930835411</c:v>
                </c:pt>
                <c:pt idx="102" formatCode="_(* #,##0.0_);_(* \(#,##0.0\);_(* &quot;-&quot;??_);_(@_)">
                  <c:v>215692.1262055694</c:v>
                </c:pt>
                <c:pt idx="103" formatCode="_(* #,##0.0_);_(* \(#,##0.0\);_(* &quot;-&quot;??_);_(@_)">
                  <c:v>216818.08413704627</c:v>
                </c:pt>
                <c:pt idx="104" formatCode="_(* #,##0.0_);_(* \(#,##0.0\);_(* &quot;-&quot;??_);_(@_)">
                  <c:v>217816.72275803084</c:v>
                </c:pt>
                <c:pt idx="105" formatCode="_(* #,##0.0_);_(* \(#,##0.0\);_(* &quot;-&quot;??_);_(@_)">
                  <c:v>218949.81517202055</c:v>
                </c:pt>
                <c:pt idx="106" formatCode="_(* #,##0.0_);_(* \(#,##0.0\);_(* &quot;-&quot;??_);_(@_)">
                  <c:v>220001.21011468038</c:v>
                </c:pt>
                <c:pt idx="107" formatCode="_(* #,##0.0_);_(* \(#,##0.0\);_(* &quot;-&quot;??_);_(@_)">
                  <c:v>221032.80674312025</c:v>
                </c:pt>
                <c:pt idx="108" formatCode="_(* #,##0.0_);_(* \(#,##0.0\);_(* &quot;-&quot;??_);_(@_)">
                  <c:v>221983.53782874683</c:v>
                </c:pt>
                <c:pt idx="109" formatCode="_(* #,##0.0_);_(* \(#,##0.0\);_(* &quot;-&quot;??_);_(@_)">
                  <c:v>222909.02521916456</c:v>
                </c:pt>
                <c:pt idx="110" formatCode="_(* #,##0.0_);_(* \(#,##0.0\);_(* &quot;-&quot;??_);_(@_)">
                  <c:v>223751.01681277636</c:v>
                </c:pt>
                <c:pt idx="111" formatCode="_(* #,##0.0_);_(* \(#,##0.0\);_(* &quot;-&quot;??_);_(@_)">
                  <c:v>224462.67787518425</c:v>
                </c:pt>
                <c:pt idx="112" formatCode="_(* #,##0.0_);_(* \(#,##0.0\);_(* &quot;-&quot;??_);_(@_)">
                  <c:v>225208.11858345618</c:v>
                </c:pt>
                <c:pt idx="113" formatCode="_(* #,##0.0_);_(* \(#,##0.0\);_(* &quot;-&quot;??_);_(@_)">
                  <c:v>225926.74572230413</c:v>
                </c:pt>
                <c:pt idx="114" formatCode="_(* #,##0.0_);_(* \(#,##0.0\);_(* &quot;-&quot;??_);_(@_)">
                  <c:v>226619.83048153608</c:v>
                </c:pt>
                <c:pt idx="115" formatCode="_(* #,##0.0_);_(* \(#,##0.0\);_(* &quot;-&quot;??_);_(@_)">
                  <c:v>227299.22032102404</c:v>
                </c:pt>
                <c:pt idx="116" formatCode="_(* #,##0.0_);_(* \(#,##0.0\);_(* &quot;-&quot;??_);_(@_)">
                  <c:v>227975.1468806827</c:v>
                </c:pt>
                <c:pt idx="117" formatCode="_(* #,##0.0_);_(* \(#,##0.0\);_(* &quot;-&quot;??_);_(@_)">
                  <c:v>228602.76458712181</c:v>
                </c:pt>
                <c:pt idx="118" formatCode="_(* #,##0.0_);_(* \(#,##0.0\);_(* &quot;-&quot;??_);_(@_)">
                  <c:v>229121.17639141454</c:v>
                </c:pt>
                <c:pt idx="119" formatCode="_(* #,##0.0_);_(* \(#,##0.0\);_(* &quot;-&quot;??_);_(@_)">
                  <c:v>229599.11759427635</c:v>
                </c:pt>
                <c:pt idx="120" formatCode="_(* #,##0.0_);_(* \(#,##0.0\);_(* &quot;-&quot;??_);_(@_)">
                  <c:v>230112.41172951757</c:v>
                </c:pt>
                <c:pt idx="121" formatCode="_(* #,##0.0_);_(* \(#,##0.0\);_(* &quot;-&quot;??_);_(@_)">
                  <c:v>230652.27448634504</c:v>
                </c:pt>
                <c:pt idx="122" formatCode="_(* #,##0.0_);_(* \(#,##0.0\);_(* &quot;-&quot;??_);_(@_)">
                  <c:v>231184.18299089669</c:v>
                </c:pt>
                <c:pt idx="123" formatCode="_(* #,##0.0_);_(* \(#,##0.0\);_(* &quot;-&quot;??_);_(@_)">
                  <c:v>231677.45532726447</c:v>
                </c:pt>
                <c:pt idx="124" formatCode="_(* #,##0.0_);_(* \(#,##0.0\);_(* &quot;-&quot;??_);_(@_)">
                  <c:v>232124.63688484297</c:v>
                </c:pt>
                <c:pt idx="125" formatCode="_(* #,##0.0_);_(* \(#,##0.0\);_(* &quot;-&quot;??_);_(@_)">
                  <c:v>232482.09125656198</c:v>
                </c:pt>
                <c:pt idx="126" formatCode="_(* #,##0.0_);_(* \(#,##0.0\);_(* &quot;-&quot;??_);_(@_)">
                  <c:v>232826.39417104132</c:v>
                </c:pt>
                <c:pt idx="127" formatCode="_(* #,##0.0_);_(* \(#,##0.0\);_(* &quot;-&quot;??_);_(@_)">
                  <c:v>233162.92944736089</c:v>
                </c:pt>
                <c:pt idx="128" formatCode="_(* #,##0.0_);_(* \(#,##0.0\);_(* &quot;-&quot;??_);_(@_)">
                  <c:v>233446.28629824059</c:v>
                </c:pt>
                <c:pt idx="129" formatCode="_(* #,##0.0_);_(* \(#,##0.0\);_(* &quot;-&quot;??_);_(@_)">
                  <c:v>233807.85753216039</c:v>
                </c:pt>
                <c:pt idx="130" formatCode="_(* #,##0.0_);_(* \(#,##0.0\);_(* &quot;-&quot;??_);_(@_)">
                  <c:v>234138.90502144027</c:v>
                </c:pt>
                <c:pt idx="131" formatCode="_(* #,##0.0_);_(* \(#,##0.0\);_(* &quot;-&quot;??_);_(@_)">
                  <c:v>234425.27001429352</c:v>
                </c:pt>
                <c:pt idx="132" formatCode="_(* #,##0.0_);_(* \(#,##0.0\);_(* &quot;-&quot;??_);_(@_)">
                  <c:v>234709.51334286234</c:v>
                </c:pt>
                <c:pt idx="133" formatCode="_(* #,##0.0_);_(* \(#,##0.0\);_(* &quot;-&quot;??_);_(@_)">
                  <c:v>234993.34222857488</c:v>
                </c:pt>
                <c:pt idx="134" formatCode="_(* #,##0.0_);_(* \(#,##0.0\);_(* &quot;-&quot;??_);_(@_)">
                  <c:v>235249.89481904992</c:v>
                </c:pt>
                <c:pt idx="135" formatCode="_(* #,##0.0_);_(* \(#,##0.0\);_(* &quot;-&quot;??_);_(@_)">
                  <c:v>235547.26321269994</c:v>
                </c:pt>
                <c:pt idx="136" formatCode="_(* #,##0.0_);_(* \(#,##0.0\);_(* &quot;-&quot;??_);_(@_)">
                  <c:v>235799.84214179995</c:v>
                </c:pt>
                <c:pt idx="137" formatCode="_(* #,##0.0_);_(* \(#,##0.0\);_(* &quot;-&quot;??_);_(@_)">
                  <c:v>236083.56142786663</c:v>
                </c:pt>
                <c:pt idx="138" formatCode="_(* #,##0.0_);_(* \(#,##0.0\);_(* &quot;-&quot;??_);_(@_)">
                  <c:v>236385.37428524441</c:v>
                </c:pt>
                <c:pt idx="139" formatCode="_(* #,##0.0_);_(* \(#,##0.0\);_(* &quot;-&quot;??_);_(@_)">
                  <c:v>236686.91619016294</c:v>
                </c:pt>
                <c:pt idx="140" formatCode="_(* #,##0.0_);_(* \(#,##0.0\);_(* &quot;-&quot;??_);_(@_)">
                  <c:v>236957.94412677528</c:v>
                </c:pt>
                <c:pt idx="141" formatCode="_(* #,##0.0_);_(* \(#,##0.0\);_(* &quot;-&quot;??_);_(@_)">
                  <c:v>237247.96275118351</c:v>
                </c:pt>
                <c:pt idx="142" formatCode="_(* #,##0.0_);_(* \(#,##0.0\);_(* &quot;-&quot;??_);_(@_)">
                  <c:v>237551.64183412233</c:v>
                </c:pt>
                <c:pt idx="143" formatCode="_(* #,##0.0_);_(* \(#,##0.0\);_(* &quot;-&quot;??_);_(@_)">
                  <c:v>237704.76122274823</c:v>
                </c:pt>
                <c:pt idx="144" formatCode="_(* #,##0.0_);_(* \(#,##0.0\);_(* &quot;-&quot;??_);_(@_)">
                  <c:v>237894.84081516549</c:v>
                </c:pt>
                <c:pt idx="145" formatCode="_(* #,##0.0_);_(* \(#,##0.0\);_(* &quot;-&quot;??_);_(@_)">
                  <c:v>238096.22721011032</c:v>
                </c:pt>
                <c:pt idx="146" formatCode="_(* #,##0.0_);_(* \(#,##0.0\);_(* &quot;-&quot;??_);_(@_)">
                  <c:v>238304.15147340688</c:v>
                </c:pt>
                <c:pt idx="147" formatCode="_(* #,##0.0_);_(* \(#,##0.0\);_(* &quot;-&quot;??_);_(@_)">
                  <c:v>238480.43431560459</c:v>
                </c:pt>
                <c:pt idx="148" formatCode="_(* #,##0.0_);_(* \(#,##0.0\);_(* &quot;-&quot;??_);_(@_)">
                  <c:v>238790.28954373641</c:v>
                </c:pt>
                <c:pt idx="149" formatCode="_(* #,##0.0_);_(* \(#,##0.0\);_(* &quot;-&quot;??_);_(@_)">
                  <c:v>239095.52636249093</c:v>
                </c:pt>
                <c:pt idx="150" formatCode="_(* #,##0.0_);_(* \(#,##0.0\);_(* &quot;-&quot;??_);_(@_)">
                  <c:v>239384.01757499395</c:v>
                </c:pt>
                <c:pt idx="151" formatCode="_(* #,##0.0_);_(* \(#,##0.0\);_(* &quot;-&quot;??_);_(@_)">
                  <c:v>239634.6783833293</c:v>
                </c:pt>
                <c:pt idx="152" formatCode="_(* #,##0.0_);_(* \(#,##0.0\);_(* &quot;-&quot;??_);_(@_)">
                  <c:v>239859.78558888621</c:v>
                </c:pt>
                <c:pt idx="153" formatCode="_(* #,##0.0_);_(* \(#,##0.0\);_(* &quot;-&quot;??_);_(@_)">
                  <c:v>240051.85705925748</c:v>
                </c:pt>
                <c:pt idx="154" formatCode="_(* #,##0.0_);_(* \(#,##0.0\);_(* &quot;-&quot;??_);_(@_)">
                  <c:v>240227.238039505</c:v>
                </c:pt>
                <c:pt idx="155" formatCode="_(* #,##0.0_);_(* \(#,##0.0\);_(* &quot;-&quot;??_);_(@_)">
                  <c:v>240404.82535967001</c:v>
                </c:pt>
                <c:pt idx="156" formatCode="_(* #,##0.0_);_(* \(#,##0.0\);_(* &quot;-&quot;??_);_(@_)">
                  <c:v>240590.21690644667</c:v>
                </c:pt>
                <c:pt idx="157" formatCode="_(* #,##0.0_);_(* \(#,##0.0\);_(* &quot;-&quot;??_);_(@_)">
                  <c:v>240788.14460429779</c:v>
                </c:pt>
                <c:pt idx="158" formatCode="_(* #,##0.0_);_(* \(#,##0.0\);_(* &quot;-&quot;??_);_(@_)">
                  <c:v>240998.42973619854</c:v>
                </c:pt>
                <c:pt idx="159" formatCode="_(* #,##0.0_);_(* \(#,##0.0\);_(* &quot;-&quot;??_);_(@_)">
                  <c:v>241202.61982413236</c:v>
                </c:pt>
                <c:pt idx="160" formatCode="_(* #,##0.0_);_(* \(#,##0.0\);_(* &quot;-&quot;??_);_(@_)">
                  <c:v>241408.07988275492</c:v>
                </c:pt>
                <c:pt idx="161" formatCode="_(* #,##0.0_);_(* \(#,##0.0\);_(* &quot;-&quot;??_);_(@_)">
                  <c:v>241590.7199218366</c:v>
                </c:pt>
                <c:pt idx="162" formatCode="_(* #,##0.0_);_(* \(#,##0.0\);_(* &quot;-&quot;??_);_(@_)">
                  <c:v>241776.8132812244</c:v>
                </c:pt>
                <c:pt idx="163" formatCode="_(* #,##0.0_);_(* \(#,##0.0\);_(* &quot;-&quot;??_);_(@_)">
                  <c:v>241972.20885414959</c:v>
                </c:pt>
                <c:pt idx="164" formatCode="_(* #,##0.0_);_(* \(#,##0.0\);_(* &quot;-&quot;??_);_(@_)">
                  <c:v>242194.47256943307</c:v>
                </c:pt>
                <c:pt idx="165" formatCode="_(* #,##0.0_);_(* \(#,##0.0\);_(* &quot;-&quot;??_);_(@_)">
                  <c:v>242405.31504628871</c:v>
                </c:pt>
                <c:pt idx="166" formatCode="_(* #,##0.0_);_(* \(#,##0.0\);_(* &quot;-&quot;??_);_(@_)">
                  <c:v>242623.87669752582</c:v>
                </c:pt>
                <c:pt idx="167" formatCode="_(* #,##0.0_);_(* \(#,##0.0\);_(* &quot;-&quot;??_);_(@_)">
                  <c:v>242825.91779835054</c:v>
                </c:pt>
                <c:pt idx="168" formatCode="_(* #,##0.0_);_(* \(#,##0.0\);_(* &quot;-&quot;??_);_(@_)">
                  <c:v>242998.61186556701</c:v>
                </c:pt>
                <c:pt idx="169" formatCode="_(* #,##0.0_);_(* \(#,##0.0\);_(* &quot;-&quot;??_);_(@_)">
                  <c:v>243167.74124371135</c:v>
                </c:pt>
                <c:pt idx="170" formatCode="_(* #,##0.0_);_(* \(#,##0.0\);_(* &quot;-&quot;??_);_(@_)">
                  <c:v>243357.16082914089</c:v>
                </c:pt>
                <c:pt idx="171" formatCode="_(* #,##0.0_);_(* \(#,##0.0\);_(* &quot;-&quot;??_);_(@_)">
                  <c:v>243560.44055276058</c:v>
                </c:pt>
                <c:pt idx="172" formatCode="_(* #,##0.0_);_(* \(#,##0.0\);_(* &quot;-&quot;??_);_(@_)">
                  <c:v>243778.96036850705</c:v>
                </c:pt>
                <c:pt idx="173" formatCode="_(* #,##0.0_);_(* \(#,##0.0\);_(* &quot;-&quot;??_);_(@_)">
                  <c:v>243997.30691233804</c:v>
                </c:pt>
                <c:pt idx="174" formatCode="_(* #,##0.0_);_(* \(#,##0.0\);_(* &quot;-&quot;??_);_(@_)">
                  <c:v>244206.20460822535</c:v>
                </c:pt>
                <c:pt idx="175" formatCode="_(* #,##0.0_);_(* \(#,##0.0\);_(* &quot;-&quot;??_);_(@_)">
                  <c:v>244388.13640548356</c:v>
                </c:pt>
                <c:pt idx="176" formatCode="_(* #,##0.0_);_(* \(#,##0.0\);_(* &quot;-&quot;??_);_(@_)">
                  <c:v>244602.75760365571</c:v>
                </c:pt>
                <c:pt idx="177" formatCode="_(* #,##0.0_);_(* \(#,##0.0\);_(* &quot;-&quot;??_);_(@_)">
                  <c:v>244847.83840243713</c:v>
                </c:pt>
                <c:pt idx="178" formatCode="_(* #,##0.0_);_(* \(#,##0.0\);_(* &quot;-&quot;??_);_(@_)">
                  <c:v>245095.22560162476</c:v>
                </c:pt>
                <c:pt idx="179" formatCode="_(* #,##0.0_);_(* \(#,##0.0\);_(* &quot;-&quot;??_);_(@_)">
                  <c:v>245351.48373441651</c:v>
                </c:pt>
                <c:pt idx="180" formatCode="_(* #,##0.0_);_(* \(#,##0.0\);_(* &quot;-&quot;??_);_(@_)">
                  <c:v>245606.98915627768</c:v>
                </c:pt>
                <c:pt idx="181" formatCode="_(* #,##0.0_);_(* \(#,##0.0\);_(* &quot;-&quot;??_);_(@_)">
                  <c:v>245833.32610418511</c:v>
                </c:pt>
                <c:pt idx="182" formatCode="_(* #,##0.0_);_(* \(#,##0.0\);_(* &quot;-&quot;??_);_(@_)">
                  <c:v>246051.5507361234</c:v>
                </c:pt>
                <c:pt idx="183" formatCode="_(* #,##0.0_);_(* \(#,##0.0\);_(* &quot;-&quot;??_);_(@_)">
                  <c:v>246293.03382408226</c:v>
                </c:pt>
                <c:pt idx="184" formatCode="_(* #,##0.0_);_(* \(#,##0.0\);_(* &quot;-&quot;??_);_(@_)">
                  <c:v>246581.35588272152</c:v>
                </c:pt>
                <c:pt idx="185" formatCode="_(* #,##0.0_);_(* \(#,##0.0\);_(* &quot;-&quot;??_);_(@_)">
                  <c:v>246899.90392181434</c:v>
                </c:pt>
                <c:pt idx="186" formatCode="_(* #,##0.0_);_(* \(#,##0.0\);_(* &quot;-&quot;??_);_(@_)">
                  <c:v>247210.60261454291</c:v>
                </c:pt>
                <c:pt idx="187" formatCode="_(* #,##0.0_);_(* \(#,##0.0\);_(* &quot;-&quot;??_);_(@_)">
                  <c:v>247497.06840969526</c:v>
                </c:pt>
                <c:pt idx="188" formatCode="_(* #,##0.0_);_(* \(#,##0.0\);_(* &quot;-&quot;??_);_(@_)">
                  <c:v>247741.04560646351</c:v>
                </c:pt>
                <c:pt idx="189" formatCode="_(* #,##0.0_);_(* \(#,##0.0\);_(* &quot;-&quot;??_);_(@_)">
                  <c:v>247967.03040430901</c:v>
                </c:pt>
                <c:pt idx="190" formatCode="_(* #,##0.0_);_(* \(#,##0.0\);_(* &quot;-&quot;??_);_(@_)">
                  <c:v>248245.68693620601</c:v>
                </c:pt>
                <c:pt idx="191" formatCode="_(* #,##0.0_);_(* \(#,##0.0\);_(* &quot;-&quot;??_);_(@_)">
                  <c:v>248565.12462413733</c:v>
                </c:pt>
                <c:pt idx="192" formatCode="_(* #,##0.0_);_(* \(#,##0.0\);_(* &quot;-&quot;??_);_(@_)">
                  <c:v>248962.08308275821</c:v>
                </c:pt>
                <c:pt idx="193" formatCode="_(* #,##0.0_);_(* \(#,##0.0\);_(* &quot;-&quot;??_);_(@_)">
                  <c:v>249342.3887218388</c:v>
                </c:pt>
                <c:pt idx="194" formatCode="_(* #,##0.0_);_(* \(#,##0.0\);_(* &quot;-&quot;??_);_(@_)">
                  <c:v>249750.25914789253</c:v>
                </c:pt>
                <c:pt idx="195" formatCode="_(* #,##0.0_);_(* \(#,##0.0\);_(* &quot;-&quot;??_);_(@_)">
                  <c:v>250108.50609859501</c:v>
                </c:pt>
                <c:pt idx="196" formatCode="_(* #,##0.0_);_(* \(#,##0.0\);_(* &quot;-&quot;??_);_(@_)">
                  <c:v>250484.67073239668</c:v>
                </c:pt>
                <c:pt idx="197" formatCode="_(* #,##0.0_);_(* \(#,##0.0\);_(* &quot;-&quot;??_);_(@_)">
                  <c:v>250894.1138215978</c:v>
                </c:pt>
                <c:pt idx="198" formatCode="_(* #,##0.0_);_(* \(#,##0.0\);_(* &quot;-&quot;??_);_(@_)">
                  <c:v>251341.07588106519</c:v>
                </c:pt>
                <c:pt idx="199" formatCode="_(* #,##0.0_);_(* \(#,##0.0\);_(* &quot;-&quot;??_);_(@_)">
                  <c:v>251830.38392071013</c:v>
                </c:pt>
                <c:pt idx="200" formatCode="_(* #,##0.0_);_(* \(#,##0.0\);_(* &quot;-&quot;??_);_(@_)">
                  <c:v>252366.25594714007</c:v>
                </c:pt>
                <c:pt idx="201" formatCode="_(* #,##0.0_);_(* \(#,##0.0\);_(* &quot;-&quot;??_);_(@_)">
                  <c:v>252882.50396476005</c:v>
                </c:pt>
                <c:pt idx="202" formatCode="_(* #,##0.0_);_(* \(#,##0.0\);_(* &quot;-&quot;??_);_(@_)">
                  <c:v>253333.3359765067</c:v>
                </c:pt>
                <c:pt idx="203" formatCode="_(* #,##0.0_);_(* \(#,##0.0\);_(* &quot;-&quot;??_);_(@_)">
                  <c:v>253767.55731767113</c:v>
                </c:pt>
                <c:pt idx="204" formatCode="_(* #,##0.0_);_(* \(#,##0.0\);_(* &quot;-&quot;??_);_(@_)">
                  <c:v>254271.03821178075</c:v>
                </c:pt>
                <c:pt idx="205" formatCode="_(* #,##0.0_);_(* \(#,##0.0\);_(* &quot;-&quot;??_);_(@_)">
                  <c:v>254886.69214118717</c:v>
                </c:pt>
                <c:pt idx="206" formatCode="_(* #,##0.0_);_(* \(#,##0.0\);_(* &quot;-&quot;??_);_(@_)">
                  <c:v>255612.79476079144</c:v>
                </c:pt>
                <c:pt idx="207" formatCode="_(* #,##0.0_);_(* \(#,##0.0\);_(* &quot;-&quot;??_);_(@_)">
                  <c:v>256453.86317386097</c:v>
                </c:pt>
                <c:pt idx="208" formatCode="_(* #,##0.0_);_(* \(#,##0.0\);_(* &quot;-&quot;??_);_(@_)">
                  <c:v>257417.57544924066</c:v>
                </c:pt>
                <c:pt idx="209" formatCode="_(* #,##0.0_);_(* \(#,##0.0\);_(* &quot;-&quot;??_);_(@_)">
                  <c:v>258377.71696616043</c:v>
                </c:pt>
                <c:pt idx="210" formatCode="_(* #,##0.0_);_(* \(#,##0.0\);_(* &quot;-&quot;??_);_(@_)">
                  <c:v>259309.81131077363</c:v>
                </c:pt>
                <c:pt idx="211" formatCode="_(* #,##0.0_);_(* \(#,##0.0\);_(* &quot;-&quot;??_);_(@_)">
                  <c:v>260386.5408738491</c:v>
                </c:pt>
                <c:pt idx="212" formatCode="_(* #,##0.0_);_(* \(#,##0.0\);_(* &quot;-&quot;??_);_(@_)">
                  <c:v>261574.02724923272</c:v>
                </c:pt>
                <c:pt idx="213" formatCode="_(* #,##0.0_);_(* \(#,##0.0\);_(* &quot;-&quot;??_);_(@_)">
                  <c:v>262852.35149948846</c:v>
                </c:pt>
                <c:pt idx="214" formatCode="_(* #,##0.0_);_(* \(#,##0.0\);_(* &quot;-&quot;??_);_(@_)">
                  <c:v>264185.90099965897</c:v>
                </c:pt>
                <c:pt idx="215" formatCode="_(* #,##0.0_);_(* \(#,##0.0\);_(* &quot;-&quot;??_);_(@_)">
                  <c:v>265529.93399977265</c:v>
                </c:pt>
                <c:pt idx="216" formatCode="_(* #,##0.0_);_(* \(#,##0.0\);_(* &quot;-&quot;??_);_(@_)">
                  <c:v>266757.95599984843</c:v>
                </c:pt>
                <c:pt idx="217" formatCode="_(* #,##0.0_);_(* \(#,##0.0\);_(* &quot;-&quot;??_);_(@_)">
                  <c:v>267901.63733323227</c:v>
                </c:pt>
                <c:pt idx="218" formatCode="_(* #,##0.0_);_(* \(#,##0.0\);_(* &quot;-&quot;??_);_(@_)">
                  <c:v>269106.09155548818</c:v>
                </c:pt>
                <c:pt idx="219" formatCode="_(* #,##0.0_);_(* \(#,##0.0\);_(* &quot;-&quot;??_);_(@_)">
                  <c:v>270374.72770365881</c:v>
                </c:pt>
                <c:pt idx="220" formatCode="_(* #,##0.0_);_(* \(#,##0.0\);_(* &quot;-&quot;??_);_(@_)">
                  <c:v>271797.81846910587</c:v>
                </c:pt>
                <c:pt idx="221" formatCode="_(* #,##0.0_);_(* \(#,##0.0\);_(* &quot;-&quot;??_);_(@_)">
                  <c:v>273311.21231273725</c:v>
                </c:pt>
                <c:pt idx="222" formatCode="_(* #,##0.0_);_(* \(#,##0.0\);_(* &quot;-&quot;??_);_(@_)">
                  <c:v>274752.14154182485</c:v>
                </c:pt>
                <c:pt idx="223" formatCode="_(* #,##0.0_);_(* \(#,##0.0\);_(* &quot;-&quot;??_);_(@_)">
                  <c:v>276096.09436121659</c:v>
                </c:pt>
                <c:pt idx="224" formatCode="_(* #,##0.0_);_(* \(#,##0.0\);_(* &quot;-&quot;??_);_(@_)">
                  <c:v>277448.39624081104</c:v>
                </c:pt>
                <c:pt idx="225" formatCode="_(* #,##0.0_);_(* \(#,##0.0\);_(* &quot;-&quot;??_);_(@_)">
                  <c:v>278826.59749387403</c:v>
                </c:pt>
                <c:pt idx="226" formatCode="_(* #,##0.0_);_(* \(#,##0.0\);_(* &quot;-&quot;??_);_(@_)">
                  <c:v>280277.73166258266</c:v>
                </c:pt>
                <c:pt idx="227" formatCode="_(* #,##0.0_);_(* \(#,##0.0\);_(* &quot;-&quot;??_);_(@_)">
                  <c:v>281783.82110838842</c:v>
                </c:pt>
                <c:pt idx="228" formatCode="_(* #,##0.0_);_(* \(#,##0.0\);_(* &quot;-&quot;??_);_(@_)">
                  <c:v>283288.21407225897</c:v>
                </c:pt>
                <c:pt idx="229" formatCode="_(* #,##0.0_);_(* \(#,##0.0\);_(* &quot;-&quot;??_);_(@_)">
                  <c:v>284776.47604817263</c:v>
                </c:pt>
                <c:pt idx="230" formatCode="_(* #,##0.0_);_(* \(#,##0.0\);_(* &quot;-&quot;??_);_(@_)">
                  <c:v>286104.65069878177</c:v>
                </c:pt>
                <c:pt idx="231" formatCode="_(* #,##0.0_);_(* \(#,##0.0\);_(* &quot;-&quot;??_);_(@_)">
                  <c:v>287399.7671325212</c:v>
                </c:pt>
                <c:pt idx="232" formatCode="_(* #,##0.0_);_(* \(#,##0.0\);_(* &quot;-&quot;??_);_(@_)">
                  <c:v>288747.17808834749</c:v>
                </c:pt>
                <c:pt idx="233" formatCode="_(* #,##0.0_);_(* \(#,##0.0\);_(* &quot;-&quot;??_);_(@_)">
                  <c:v>290173.11872556497</c:v>
                </c:pt>
                <c:pt idx="234" formatCode="_(* #,##0.0_);_(* \(#,##0.0\);_(* &quot;-&quot;??_);_(@_)">
                  <c:v>291759.41248370998</c:v>
                </c:pt>
                <c:pt idx="235" formatCode="_(* #,##0.0_);_(* \(#,##0.0\);_(* &quot;-&quot;??_);_(@_)">
                  <c:v>293362.6083224733</c:v>
                </c:pt>
                <c:pt idx="236" formatCode="_(* #,##0.0_);_(* \(#,##0.0\);_(* &quot;-&quot;??_);_(@_)">
                  <c:v>294960.40554831555</c:v>
                </c:pt>
                <c:pt idx="237" formatCode="_(* #,##0.0_);_(* \(#,##0.0\);_(* &quot;-&quot;??_);_(@_)">
                  <c:v>296475.60369887704</c:v>
                </c:pt>
                <c:pt idx="238" formatCode="_(* #,##0.0_);_(* \(#,##0.0\);_(* &quot;-&quot;??_);_(@_)">
                  <c:v>297949.40246591804</c:v>
                </c:pt>
                <c:pt idx="239" formatCode="_(* #,##0.0_);_(* \(#,##0.0\);_(* &quot;-&quot;??_);_(@_)">
                  <c:v>299478.60164394538</c:v>
                </c:pt>
                <c:pt idx="240" formatCode="_(* #,##0.0_);_(* \(#,##0.0\);_(* &quot;-&quot;??_);_(@_)">
                  <c:v>301093.40109596361</c:v>
                </c:pt>
                <c:pt idx="241" formatCode="_(* #,##0.0_);_(* \(#,##0.0\);_(* &quot;-&quot;??_);_(@_)">
                  <c:v>302807.26739730907</c:v>
                </c:pt>
                <c:pt idx="242" formatCode="_(* #,##0.0_);_(* \(#,##0.0\);_(* &quot;-&quot;??_);_(@_)">
                  <c:v>304572.84493153938</c:v>
                </c:pt>
                <c:pt idx="243" formatCode="_(* #,##0.0_);_(* \(#,##0.0\);_(* &quot;-&quot;??_);_(@_)">
                  <c:v>306338.5632876929</c:v>
                </c:pt>
                <c:pt idx="244" formatCode="_(* #,##0.0_);_(* \(#,##0.0\);_(* &quot;-&quot;??_);_(@_)">
                  <c:v>308013.70885846193</c:v>
                </c:pt>
                <c:pt idx="245" formatCode="_(* #,##0.0_);_(* \(#,##0.0\);_(* &quot;-&quot;??_);_(@_)">
                  <c:v>309679.47257230798</c:v>
                </c:pt>
                <c:pt idx="246" formatCode="_(* #,##0.0_);_(* \(#,##0.0\);_(* &quot;-&quot;??_);_(@_)">
                  <c:v>311406.64838153863</c:v>
                </c:pt>
                <c:pt idx="247" formatCode="_(* #,##0.0_);_(* \(#,##0.0\);_(* &quot;-&quot;??_);_(@_)">
                  <c:v>313407.43225435907</c:v>
                </c:pt>
                <c:pt idx="248" formatCode="_(* #,##0.0_);_(* \(#,##0.0\);_(* &quot;-&quot;??_);_(@_)">
                  <c:v>315574.28816957271</c:v>
                </c:pt>
                <c:pt idx="249" formatCode="_(* #,##0.0_);_(* \(#,##0.0\);_(* &quot;-&quot;??_);_(@_)">
                  <c:v>317966.52544638183</c:v>
                </c:pt>
                <c:pt idx="250" formatCode="_(* #,##0.0_);_(* \(#,##0.0\);_(* &quot;-&quot;??_);_(@_)">
                  <c:v>320420.68363092124</c:v>
                </c:pt>
                <c:pt idx="251" formatCode="_(* #,##0.0_);_(* \(#,##0.0\);_(* &quot;-&quot;??_);_(@_)">
                  <c:v>322809.12242061418</c:v>
                </c:pt>
                <c:pt idx="252" formatCode="_(* #,##0.0_);_(* \(#,##0.0\);_(* &quot;-&quot;??_);_(@_)">
                  <c:v>325293.74828040943</c:v>
                </c:pt>
                <c:pt idx="253" formatCode="_(* #,##0.0_);_(* \(#,##0.0\);_(* &quot;-&quot;??_);_(@_)">
                  <c:v>328175.8321869396</c:v>
                </c:pt>
                <c:pt idx="254" formatCode="_(* #,##0.0_);_(* \(#,##0.0\);_(* &quot;-&quot;??_);_(@_)">
                  <c:v>331583.22145795973</c:v>
                </c:pt>
                <c:pt idx="255" formatCode="_(* #,##0.0_);_(* \(#,##0.0\);_(* &quot;-&quot;??_);_(@_)">
                  <c:v>335645.48097197316</c:v>
                </c:pt>
                <c:pt idx="256" formatCode="_(* #,##0.0_);_(* \(#,##0.0\);_(* &quot;-&quot;??_);_(@_)">
                  <c:v>340261.65398131544</c:v>
                </c:pt>
                <c:pt idx="257" formatCode="_(* #,##0.0_);_(* \(#,##0.0\);_(* &quot;-&quot;??_);_(@_)">
                  <c:v>345157.76932087698</c:v>
                </c:pt>
                <c:pt idx="258" formatCode="_(* #,##0.0_);_(* \(#,##0.0\);_(* &quot;-&quot;??_);_(@_)">
                  <c:v>349961.51288058463</c:v>
                </c:pt>
                <c:pt idx="259" formatCode="_(* #,##0.0_);_(* \(#,##0.0\);_(* &quot;-&quot;??_);_(@_)">
                  <c:v>355130.00858705642</c:v>
                </c:pt>
                <c:pt idx="260" formatCode="_(* #,##0.0_);_(* \(#,##0.0\);_(* &quot;-&quot;??_);_(@_)">
                  <c:v>361019.67239137093</c:v>
                </c:pt>
                <c:pt idx="261" formatCode="_(* #,##0.0_);_(* \(#,##0.0\);_(* &quot;-&quot;??_);_(@_)">
                  <c:v>367880.44826091395</c:v>
                </c:pt>
                <c:pt idx="262" formatCode="_(* #,##0.0_);_(* \(#,##0.0\);_(* &quot;-&quot;??_);_(@_)">
                  <c:v>375790.63217394263</c:v>
                </c:pt>
                <c:pt idx="263" formatCode="_(* #,##0.0_);_(* \(#,##0.0\);_(* &quot;-&quot;??_);_(@_)">
                  <c:v>384705.75478262844</c:v>
                </c:pt>
                <c:pt idx="264" formatCode="_(* #,##0.0_);_(* \(#,##0.0\);_(* &quot;-&quot;??_);_(@_)">
                  <c:v>394550.8365217523</c:v>
                </c:pt>
                <c:pt idx="265" formatCode="_(* #,##0.0_);_(* \(#,##0.0\);_(* &quot;-&quot;??_);_(@_)">
                  <c:v>404226.5576811682</c:v>
                </c:pt>
                <c:pt idx="266" formatCode="_(* #,##0.0_);_(* \(#,##0.0\);_(* &quot;-&quot;??_);_(@_)">
                  <c:v>414300.70512077882</c:v>
                </c:pt>
                <c:pt idx="267" formatCode="_(* #,##0.0_);_(* \(#,##0.0\);_(* &quot;-&quot;??_);_(@_)">
                  <c:v>426083.1367471859</c:v>
                </c:pt>
                <c:pt idx="268" formatCode="_(* #,##0.0_);_(* \(#,##0.0\);_(* &quot;-&quot;??_);_(@_)">
                  <c:v>439297.42449812393</c:v>
                </c:pt>
                <c:pt idx="269" formatCode="_(* #,##0.0_);_(* \(#,##0.0\);_(* &quot;-&quot;??_);_(@_)">
                  <c:v>454487.94966541597</c:v>
                </c:pt>
                <c:pt idx="270" formatCode="_(* #,##0.0_);_(* \(#,##0.0\);_(* &quot;-&quot;??_);_(@_)">
                  <c:v>471161.6331102773</c:v>
                </c:pt>
                <c:pt idx="271" formatCode="_(* #,##0.0_);_(* \(#,##0.0\);_(* &quot;-&quot;??_);_(@_)">
                  <c:v>489368.42207351822</c:v>
                </c:pt>
                <c:pt idx="272" formatCode="_(* #,##0.0_);_(* \(#,##0.0\);_(* &quot;-&quot;??_);_(@_)">
                  <c:v>507175.28138234548</c:v>
                </c:pt>
                <c:pt idx="273" formatCode="_(* #,##0.0_);_(* \(#,##0.0\);_(* &quot;-&quot;??_);_(@_)">
                  <c:v>526376.18758823036</c:v>
                </c:pt>
                <c:pt idx="274" formatCode="_(* #,##0.0_);_(* \(#,##0.0\);_(* &quot;-&quot;??_);_(@_)">
                  <c:v>547506.12505882024</c:v>
                </c:pt>
                <c:pt idx="275" formatCode="_(* #,##0.0_);_(* \(#,##0.0\);_(* &quot;-&quot;??_);_(@_)">
                  <c:v>570535.75003921345</c:v>
                </c:pt>
                <c:pt idx="276" formatCode="_(* #,##0.0_);_(* \(#,##0.0\);_(* &quot;-&quot;??_);_(@_)">
                  <c:v>596248.50002614234</c:v>
                </c:pt>
                <c:pt idx="277" formatCode="_(* #,##0.0_);_(* \(#,##0.0\);_(* &quot;-&quot;??_);_(@_)">
                  <c:v>623975.66668409493</c:v>
                </c:pt>
                <c:pt idx="278" formatCode="_(* #,##0.0_);_(* \(#,##0.0\);_(* &quot;-&quot;??_);_(@_)">
                  <c:v>652428.77778939658</c:v>
                </c:pt>
                <c:pt idx="279" formatCode="_(* #,##0.0_);_(* \(#,##0.0\);_(* &quot;-&quot;??_);_(@_)">
                  <c:v>678815.18519293109</c:v>
                </c:pt>
                <c:pt idx="280" formatCode="_(* #,##0.0_);_(* \(#,##0.0\);_(* &quot;-&quot;??_);_(@_)">
                  <c:v>705819.79012862069</c:v>
                </c:pt>
                <c:pt idx="281" formatCode="_(* #,##0.0_);_(* \(#,##0.0\);_(* &quot;-&quot;??_);_(@_)">
                  <c:v>734005.52675241383</c:v>
                </c:pt>
                <c:pt idx="282" formatCode="_(* #,##0.0_);_(* \(#,##0.0\);_(* &quot;-&quot;??_);_(@_)">
                  <c:v>764296.68450160918</c:v>
                </c:pt>
                <c:pt idx="283" formatCode="_(* #,##0.0_);_(* \(#,##0.0\);_(* &quot;-&quot;??_);_(@_)">
                  <c:v>797091.45633440616</c:v>
                </c:pt>
                <c:pt idx="284" formatCode="_(* #,##0.0_);_(* \(#,##0.0\);_(* &quot;-&quot;??_);_(@_)">
                  <c:v>832224.30422293744</c:v>
                </c:pt>
                <c:pt idx="285" formatCode="_(* #,##0.0_);_(* \(#,##0.0\);_(* &quot;-&quot;??_);_(@_)">
                  <c:v>866517.53614862496</c:v>
                </c:pt>
                <c:pt idx="286" formatCode="_(* #,##0.0_);_(* \(#,##0.0\);_(* &quot;-&quot;??_);_(@_)">
                  <c:v>897802.69076575001</c:v>
                </c:pt>
                <c:pt idx="287" formatCode="_(* #,##0.0_);_(* \(#,##0.0\);_(* &quot;-&quot;??_);_(@_)">
                  <c:v>930356.12717716664</c:v>
                </c:pt>
                <c:pt idx="288" formatCode="_(* #,##0.0_);_(* \(#,##0.0\);_(* &quot;-&quot;??_);_(@_)">
                  <c:v>963045.41811811109</c:v>
                </c:pt>
                <c:pt idx="289" formatCode="_(* #,##0.0_);_(* \(#,##0.0\);_(* &quot;-&quot;??_);_(@_)">
                  <c:v>997497.27874540736</c:v>
                </c:pt>
                <c:pt idx="290" formatCode="_(* #,##0.0_);_(* \(#,##0.0\);_(* &quot;-&quot;??_);_(@_)">
                  <c:v>1034099.1858302716</c:v>
                </c:pt>
                <c:pt idx="291" formatCode="_(* #,##0.0_);_(* \(#,##0.0\);_(* &quot;-&quot;??_);_(@_)">
                  <c:v>1070916.7905535144</c:v>
                </c:pt>
                <c:pt idx="292" formatCode="_(* #,##0.0_);_(* \(#,##0.0\);_(* &quot;-&quot;??_);_(@_)">
                  <c:v>1106787.5270356762</c:v>
                </c:pt>
                <c:pt idx="293" formatCode="_(* #,##0.0_);_(* \(#,##0.0\);_(* &quot;-&quot;??_);_(@_)">
                  <c:v>1139818.6846904508</c:v>
                </c:pt>
                <c:pt idx="294" formatCode="_(* #,##0.0_);_(* \(#,##0.0\);_(* &quot;-&quot;??_);_(@_)">
                  <c:v>1172569.7897936339</c:v>
                </c:pt>
                <c:pt idx="295" formatCode="_(* #,##0.0_);_(* \(#,##0.0\);_(* &quot;-&quot;??_);_(@_)">
                  <c:v>1205830.5265290893</c:v>
                </c:pt>
                <c:pt idx="296" formatCode="_(* #,##0.0_);_(* \(#,##0.0\);_(* &quot;-&quot;??_);_(@_)">
                  <c:v>1240063.0176860595</c:v>
                </c:pt>
                <c:pt idx="297" formatCode="_(* #,##0.0_);_(* \(#,##0.0\);_(* &quot;-&quot;??_);_(@_)">
                  <c:v>1275297.6784573731</c:v>
                </c:pt>
                <c:pt idx="298" formatCode="_(* #,##0.0_);_(* \(#,##0.0\);_(* &quot;-&quot;??_);_(@_)">
                  <c:v>1310375.4523049153</c:v>
                </c:pt>
                <c:pt idx="299" formatCode="_(* #,##0.0_);_(* \(#,##0.0\);_(* &quot;-&quot;??_);_(@_)">
                  <c:v>1343206.3015366101</c:v>
                </c:pt>
                <c:pt idx="300" formatCode="_(* #,##0.0_);_(* \(#,##0.0\);_(* &quot;-&quot;??_);_(@_)">
                  <c:v>1372735.8676910733</c:v>
                </c:pt>
                <c:pt idx="301" formatCode="_(* #,##0.0_);_(* \(#,##0.0\);_(* &quot;-&quot;??_);_(@_)">
                  <c:v>1400164.5784607155</c:v>
                </c:pt>
                <c:pt idx="302" formatCode="_(* #,##0.0_);_(* \(#,##0.0\);_(* &quot;-&quot;??_);_(@_)">
                  <c:v>1427067.7189738103</c:v>
                </c:pt>
                <c:pt idx="303" formatCode="_(* #,##0.0_);_(* \(#,##0.0\);_(* &quot;-&quot;??_);_(@_)">
                  <c:v>1454670.1459825402</c:v>
                </c:pt>
                <c:pt idx="304" formatCode="_(* #,##0.0_);_(* \(#,##0.0\);_(* &quot;-&quot;??_);_(@_)">
                  <c:v>1482519.0973216936</c:v>
                </c:pt>
                <c:pt idx="305" formatCode="_(* #,##0.0_);_(* \(#,##0.0\);_(* &quot;-&quot;??_);_(@_)">
                  <c:v>1509856.7315477957</c:v>
                </c:pt>
                <c:pt idx="306" formatCode="_(* #,##0.0_);_(* \(#,##0.0\);_(* &quot;-&quot;??_);_(@_)">
                  <c:v>1534963.8210318638</c:v>
                </c:pt>
                <c:pt idx="307" formatCode="_(* #,##0.0_);_(* \(#,##0.0\);_(* &quot;-&quot;??_);_(@_)">
                  <c:v>1557160.5473545759</c:v>
                </c:pt>
                <c:pt idx="308" formatCode="_(* #,##0.0_);_(* \(#,##0.0\);_(* &quot;-&quot;??_);_(@_)">
                  <c:v>1578407.3649030507</c:v>
                </c:pt>
                <c:pt idx="309" formatCode="_(* #,##0.0_);_(* \(#,##0.0\);_(* &quot;-&quot;??_);_(@_)">
                  <c:v>1599474.9099353671</c:v>
                </c:pt>
                <c:pt idx="310" formatCode="_(* #,##0.0_);_(* \(#,##0.0\);_(* &quot;-&quot;??_);_(@_)">
                  <c:v>1621259.6066235781</c:v>
                </c:pt>
                <c:pt idx="311" formatCode="_(* #,##0.0_);_(* \(#,##0.0\);_(* &quot;-&quot;??_);_(@_)">
                  <c:v>1643819.4044157187</c:v>
                </c:pt>
                <c:pt idx="312" formatCode="_(* #,##0.0_);_(* \(#,##0.0\);_(* &quot;-&quot;??_);_(@_)">
                  <c:v>1665876.6029438125</c:v>
                </c:pt>
                <c:pt idx="313" formatCode="_(* #,##0.0_);_(* \(#,##0.0\);_(* &quot;-&quot;??_);_(@_)">
                  <c:v>1686877.0686292083</c:v>
                </c:pt>
                <c:pt idx="314" formatCode="_(* #,##0.0_);_(* \(#,##0.0\);_(* &quot;-&quot;??_);_(@_)">
                  <c:v>1705437.0457528054</c:v>
                </c:pt>
                <c:pt idx="315" formatCode="_(* #,##0.0_);_(* \(#,##0.0\);_(* &quot;-&quot;??_);_(@_)">
                  <c:v>1722756.0305018702</c:v>
                </c:pt>
                <c:pt idx="316" formatCode="_(* #,##0.0_);_(* \(#,##0.0\);_(* &quot;-&quot;??_);_(@_)">
                  <c:v>1738553.6870012467</c:v>
                </c:pt>
                <c:pt idx="317" formatCode="_(* #,##0.0_);_(* \(#,##0.0\);_(* &quot;-&quot;??_);_(@_)">
                  <c:v>1754751.4580008311</c:v>
                </c:pt>
                <c:pt idx="318" formatCode="_(* #,##0.0_);_(* \(#,##0.0\);_(* &quot;-&quot;??_);_(@_)">
                  <c:v>1771791.972000554</c:v>
                </c:pt>
                <c:pt idx="319" formatCode="_(* #,##0.0_);_(* \(#,##0.0\);_(* &quot;-&quot;??_);_(@_)">
                  <c:v>1789786.3146670361</c:v>
                </c:pt>
                <c:pt idx="320" formatCode="_(* #,##0.0_);_(* \(#,##0.0\);_(* &quot;-&quot;??_);_(@_)">
                  <c:v>1807761.5431113574</c:v>
                </c:pt>
                <c:pt idx="321" formatCode="_(* #,##0.0_);_(* \(#,##0.0\);_(* &quot;-&quot;??_);_(@_)">
                  <c:v>1823753.3620742382</c:v>
                </c:pt>
                <c:pt idx="322" formatCode="_(* #,##0.0_);_(* \(#,##0.0\);_(* &quot;-&quot;??_);_(@_)">
                  <c:v>1839360.9080494922</c:v>
                </c:pt>
                <c:pt idx="323" formatCode="_(* #,##0.0_);_(* \(#,##0.0\);_(* &quot;-&quot;??_);_(@_)">
                  <c:v>1855621.9386996615</c:v>
                </c:pt>
                <c:pt idx="324" formatCode="_(* #,##0.0_);_(* \(#,##0.0\);_(* &quot;-&quot;??_);_(@_)">
                  <c:v>1872540.2924664409</c:v>
                </c:pt>
                <c:pt idx="325" formatCode="_(* #,##0.0_);_(* \(#,##0.0\);_(* &quot;-&quot;??_);_(@_)">
                  <c:v>1888952.8616442939</c:v>
                </c:pt>
                <c:pt idx="326" formatCode="_(* #,##0.0_);_(* \(#,##0.0\);_(* &quot;-&quot;??_);_(@_)">
                  <c:v>1905329.5744295293</c:v>
                </c:pt>
                <c:pt idx="327" formatCode="_(* #,##0.0_);_(* \(#,##0.0\);_(* &quot;-&quot;??_);_(@_)">
                  <c:v>1921281.3829530196</c:v>
                </c:pt>
                <c:pt idx="328" formatCode="_(* #,##0.0_);_(* \(#,##0.0\);_(* &quot;-&quot;??_);_(@_)">
                  <c:v>1935538.9219686796</c:v>
                </c:pt>
                <c:pt idx="329" formatCode="_(* #,##0.0_);_(* \(#,##0.0\);_(* &quot;-&quot;??_);_(@_)">
                  <c:v>1949482.6146457864</c:v>
                </c:pt>
                <c:pt idx="330" formatCode="_(* #,##0.0_);_(* \(#,##0.0\);_(* &quot;-&quot;??_);_(@_)">
                  <c:v>1963414.4097638575</c:v>
                </c:pt>
                <c:pt idx="331" formatCode="_(* #,##0.0_);_(* \(#,##0.0\);_(* &quot;-&quot;??_);_(@_)">
                  <c:v>1978715.273175905</c:v>
                </c:pt>
                <c:pt idx="332" formatCode="_(* #,##0.0_);_(* \(#,##0.0\);_(* &quot;-&quot;??_);_(@_)">
                  <c:v>1995261.5154506033</c:v>
                </c:pt>
                <c:pt idx="333" formatCode="_(* #,##0.0_);_(* \(#,##0.0\);_(* &quot;-&quot;??_);_(@_)">
                  <c:v>2009760.6769670688</c:v>
                </c:pt>
                <c:pt idx="334" formatCode="_(* #,##0.0_);_(* \(#,##0.0\);_(* &quot;-&quot;??_);_(@_)">
                  <c:v>2022405.7846447125</c:v>
                </c:pt>
                <c:pt idx="335" formatCode="_(* #,##0.0_);_(* \(#,##0.0\);_(* &quot;-&quot;??_);_(@_)">
                  <c:v>2033696.1897631416</c:v>
                </c:pt>
                <c:pt idx="336" formatCode="_(* #,##0.0_);_(* \(#,##0.0\);_(* &quot;-&quot;??_);_(@_)">
                  <c:v>2044959.7931754277</c:v>
                </c:pt>
                <c:pt idx="337" formatCode="_(* #,##0.0_);_(* \(#,##0.0\);_(* &quot;-&quot;??_);_(@_)">
                  <c:v>2057869.5287836185</c:v>
                </c:pt>
                <c:pt idx="338" formatCode="_(* #,##0.0_);_(* \(#,##0.0\);_(* &quot;-&quot;??_);_(@_)">
                  <c:v>2074301.6858557456</c:v>
                </c:pt>
                <c:pt idx="339" formatCode="_(* #,##0.0_);_(* \(#,##0.0\);_(* &quot;-&quot;??_);_(@_)">
                  <c:v>2092659.790570497</c:v>
                </c:pt>
                <c:pt idx="340" formatCode="_(* #,##0.0_);_(* \(#,##0.0\);_(* &quot;-&quot;??_);_(@_)">
                  <c:v>2108840.1937136645</c:v>
                </c:pt>
                <c:pt idx="341" formatCode="_(* #,##0.0_);_(* \(#,##0.0\);_(* &quot;-&quot;??_);_(@_)">
                  <c:v>2124375.4624757762</c:v>
                </c:pt>
                <c:pt idx="342" formatCode="_(* #,##0.0_);_(* \(#,##0.0\);_(* &quot;-&quot;??_);_(@_)">
                  <c:v>2138331.6416505175</c:v>
                </c:pt>
                <c:pt idx="343" formatCode="_(* #,##0.0_);_(* \(#,##0.0\);_(* &quot;-&quot;??_);_(@_)">
                  <c:v>2152760.7611003448</c:v>
                </c:pt>
                <c:pt idx="344" formatCode="_(* #,##0.0_);_(* \(#,##0.0\);_(* &quot;-&quot;??_);_(@_)">
                  <c:v>2169155.50740023</c:v>
                </c:pt>
                <c:pt idx="345" formatCode="_(* #,##0.0_);_(* \(#,##0.0\);_(* &quot;-&quot;??_);_(@_)">
                  <c:v>2186224.0049334867</c:v>
                </c:pt>
                <c:pt idx="346" formatCode="_(* #,##0.0_);_(* \(#,##0.0\);_(* &quot;-&quot;??_);_(@_)">
                  <c:v>2203446.0032889913</c:v>
                </c:pt>
                <c:pt idx="347" formatCode="_(* #,##0.0_);_(* \(#,##0.0\);_(* &quot;-&quot;??_);_(@_)">
                  <c:v>2221586.0021926607</c:v>
                </c:pt>
                <c:pt idx="348" formatCode="_(* #,##0.0_);_(* \(#,##0.0\);_(* &quot;-&quot;??_);_(@_)">
                  <c:v>2239887.6681284406</c:v>
                </c:pt>
                <c:pt idx="349" formatCode="_(* #,##0.0_);_(* \(#,##0.0\);_(* &quot;-&quot;??_);_(@_)">
                  <c:v>2256265.4454189604</c:v>
                </c:pt>
                <c:pt idx="350" formatCode="_(* #,##0.0_);_(* \(#,##0.0\);_(* &quot;-&quot;??_);_(@_)">
                  <c:v>2271931.2969459738</c:v>
                </c:pt>
                <c:pt idx="351" formatCode="_(* #,##0.0_);_(* \(#,##0.0\);_(* &quot;-&quot;??_);_(@_)">
                  <c:v>2287632.8646306493</c:v>
                </c:pt>
                <c:pt idx="352" formatCode="_(* #,##0.0_);_(* \(#,##0.0\);_(* &quot;-&quot;??_);_(@_)">
                  <c:v>2303848.2430870994</c:v>
                </c:pt>
                <c:pt idx="353" formatCode="_(* #,##0.0_);_(* \(#,##0.0\);_(* &quot;-&quot;??_);_(@_)">
                  <c:v>2320039.8287247331</c:v>
                </c:pt>
                <c:pt idx="354" formatCode="_(* #,##0.0_);_(* \(#,##0.0\);_(* &quot;-&quot;??_);_(@_)">
                  <c:v>2336270.8858164889</c:v>
                </c:pt>
                <c:pt idx="355" formatCode="_(* #,##0.0_);_(* \(#,##0.0\);_(* &quot;-&quot;??_);_(@_)">
                  <c:v>2351272.9238776593</c:v>
                </c:pt>
                <c:pt idx="356" formatCode="_(* #,##0.0_);_(* \(#,##0.0\);_(* &quot;-&quot;??_);_(@_)">
                  <c:v>2364215.9492517728</c:v>
                </c:pt>
                <c:pt idx="357" formatCode="_(* #,##0.0_);_(* \(#,##0.0\);_(* &quot;-&quot;??_);_(@_)">
                  <c:v>2376343.299501182</c:v>
                </c:pt>
                <c:pt idx="358" formatCode="_(* #,##0.0_);_(* \(#,##0.0\);_(* &quot;-&quot;??_);_(@_)">
                  <c:v>2388950.8663341212</c:v>
                </c:pt>
                <c:pt idx="359" formatCode="_(* #,##0.0_);_(* \(#,##0.0\);_(* &quot;-&quot;??_);_(@_)">
                  <c:v>2402040.9108894141</c:v>
                </c:pt>
                <c:pt idx="360" formatCode="_(* #,##0.0_);_(* \(#,##0.0\);_(* &quot;-&quot;??_);_(@_)">
                  <c:v>2415311.9405929428</c:v>
                </c:pt>
                <c:pt idx="361" formatCode="_(* #,##0.0_);_(* \(#,##0.0\);_(* &quot;-&quot;??_);_(@_)">
                  <c:v>2428602.9603952952</c:v>
                </c:pt>
                <c:pt idx="362" formatCode="_(* #,##0.0_);_(* \(#,##0.0\);_(* &quot;-&quot;??_);_(@_)">
                  <c:v>2441339.64026353</c:v>
                </c:pt>
                <c:pt idx="363" formatCode="_(* #,##0.0_);_(* \(#,##0.0\);_(* &quot;-&quot;??_);_(@_)">
                  <c:v>2452683.7601756868</c:v>
                </c:pt>
                <c:pt idx="364" formatCode="_(* #,##0.0_);_(* \(#,##0.0\);_(* &quot;-&quot;??_);_(@_)">
                  <c:v>2463774.5067837914</c:v>
                </c:pt>
                <c:pt idx="365" formatCode="_(* #,##0.0_);_(* \(#,##0.0\);_(* &quot;-&quot;??_);_(@_)">
                  <c:v>2476232.0045225276</c:v>
                </c:pt>
                <c:pt idx="366" formatCode="_(* #,##0.0_);_(* \(#,##0.0\);_(* &quot;-&quot;??_);_(@_)">
                  <c:v>2489323.669681685</c:v>
                </c:pt>
                <c:pt idx="367" formatCode="_(* #,##0.0_);_(* \(#,##0.0\);_(* &quot;-&quot;??_);_(@_)">
                  <c:v>2502572.4464544565</c:v>
                </c:pt>
                <c:pt idx="368" formatCode="_(* #,##0.0_);_(* \(#,##0.0\);_(* &quot;-&quot;??_);_(@_)">
                  <c:v>2515642.6309696375</c:v>
                </c:pt>
                <c:pt idx="369" formatCode="_(* #,##0.0_);_(* \(#,##0.0\);_(* &quot;-&quot;??_);_(@_)">
                  <c:v>2528105.7539797584</c:v>
                </c:pt>
                <c:pt idx="370" formatCode="_(* #,##0.0_);_(* \(#,##0.0\);_(* &quot;-&quot;??_);_(@_)">
                  <c:v>2539056.1693198388</c:v>
                </c:pt>
                <c:pt idx="371" formatCode="_(* #,##0.0_);_(* \(#,##0.0\);_(* &quot;-&quot;??_);_(@_)">
                  <c:v>2549573.4462132258</c:v>
                </c:pt>
                <c:pt idx="372" formatCode="_(* #,##0.0_);_(* \(#,##0.0\);_(* &quot;-&quot;??_);_(@_)">
                  <c:v>2560978.9641421507</c:v>
                </c:pt>
                <c:pt idx="373" formatCode="_(* #,##0.0_);_(* \(#,##0.0\);_(* &quot;-&quot;??_);_(@_)">
                  <c:v>2573134.642761434</c:v>
                </c:pt>
                <c:pt idx="374" formatCode="_(* #,##0.0_);_(* \(#,##0.0\);_(* &quot;-&quot;??_);_(@_)">
                  <c:v>2585976.0951742893</c:v>
                </c:pt>
                <c:pt idx="375" formatCode="_(* #,##0.0_);_(* \(#,##0.0\);_(* &quot;-&quot;??_);_(@_)">
                  <c:v>2599016.7301161927</c:v>
                </c:pt>
                <c:pt idx="376" formatCode="_(* #,##0.0_);_(* \(#,##0.0\);_(* &quot;-&quot;??_);_(@_)">
                  <c:v>2611590.4867441286</c:v>
                </c:pt>
                <c:pt idx="377" formatCode="_(* #,##0.0_);_(* \(#,##0.0\);_(* &quot;-&quot;??_);_(@_)">
                  <c:v>2622629.3244960858</c:v>
                </c:pt>
                <c:pt idx="378" formatCode="_(* #,##0.0_);_(* \(#,##0.0\);_(* &quot;-&quot;??_);_(@_)">
                  <c:v>2633525.8829973903</c:v>
                </c:pt>
                <c:pt idx="379" formatCode="_(* #,##0.0_);_(* \(#,##0.0\);_(* &quot;-&quot;??_);_(@_)">
                  <c:v>2645105.9219982601</c:v>
                </c:pt>
                <c:pt idx="380" formatCode="_(* #,##0.0_);_(* \(#,##0.0\);_(* &quot;-&quot;??_);_(@_)">
                  <c:v>2657871.6146655069</c:v>
                </c:pt>
                <c:pt idx="381" formatCode="_(* #,##0.0_);_(* \(#,##0.0\);_(* &quot;-&quot;??_);_(@_)">
                  <c:v>2671013.0764436712</c:v>
                </c:pt>
                <c:pt idx="382" formatCode="_(* #,##0.0_);_(* \(#,##0.0\);_(* &quot;-&quot;??_);_(@_)">
                  <c:v>2684281.7176291142</c:v>
                </c:pt>
                <c:pt idx="383" formatCode="_(* #,##0.0_);_(* \(#,##0.0\);_(* &quot;-&quot;??_);_(@_)">
                  <c:v>2696814.1450860761</c:v>
                </c:pt>
                <c:pt idx="384" formatCode="_(* #,##0.0_);_(* \(#,##0.0\);_(* &quot;-&quot;??_);_(@_)">
                  <c:v>2707617.0967240506</c:v>
                </c:pt>
                <c:pt idx="385" formatCode="_(* #,##0.0_);_(* \(#,##0.0\);_(* &quot;-&quot;??_);_(@_)">
                  <c:v>2718275.0644827005</c:v>
                </c:pt>
                <c:pt idx="386" formatCode="_(* #,##0.0_);_(* \(#,##0.0\);_(* &quot;-&quot;??_);_(@_)">
                  <c:v>2729402.3763218005</c:v>
                </c:pt>
                <c:pt idx="387" formatCode="_(* #,##0.0_);_(* \(#,##0.0\);_(* &quot;-&quot;??_);_(@_)">
                  <c:v>2741405.5842145337</c:v>
                </c:pt>
                <c:pt idx="388" formatCode="_(* #,##0.0_);_(* \(#,##0.0\);_(* &quot;-&quot;??_);_(@_)">
                  <c:v>2754564.3894763556</c:v>
                </c:pt>
                <c:pt idx="389" formatCode="_(* #,##0.0_);_(* \(#,##0.0\);_(* &quot;-&quot;??_);_(@_)">
                  <c:v>2768308.2596509038</c:v>
                </c:pt>
                <c:pt idx="390" formatCode="_(* #,##0.0_);_(* \(#,##0.0\);_(* &quot;-&quot;??_);_(@_)">
                  <c:v>2781954.1731006023</c:v>
                </c:pt>
                <c:pt idx="391" formatCode="_(* #,##0.0_);_(* \(#,##0.0\);_(* &quot;-&quot;??_);_(@_)">
                  <c:v>2794257.1154004014</c:v>
                </c:pt>
                <c:pt idx="392" formatCode="_(* #,##0.0_);_(* \(#,##0.0\);_(* &quot;-&quot;??_);_(@_)">
                  <c:v>2806892.0769336009</c:v>
                </c:pt>
                <c:pt idx="393" formatCode="_(* #,##0.0_);_(* \(#,##0.0\);_(* &quot;-&quot;??_);_(@_)">
                  <c:v>2820782.7179557341</c:v>
                </c:pt>
                <c:pt idx="394" formatCode="_(* #,##0.0_);_(* \(#,##0.0\);_(* &quot;-&quot;??_);_(@_)">
                  <c:v>2836666.8119704896</c:v>
                </c:pt>
                <c:pt idx="395" formatCode="_(* #,##0.0_);_(* \(#,##0.0\);_(* &quot;-&quot;??_);_(@_)">
                  <c:v>2854085.5413136599</c:v>
                </c:pt>
                <c:pt idx="396" formatCode="_(* #,##0.0_);_(* \(#,##0.0\);_(* &quot;-&quot;??_);_(@_)">
                  <c:v>2871998.6942091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19-7547-8542-23F7F30518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07734264"/>
        <c:axId val="-2036006568"/>
      </c:lineChart>
      <c:dateAx>
        <c:axId val="-2107734264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36006568"/>
        <c:crosses val="autoZero"/>
        <c:auto val="1"/>
        <c:lblOffset val="100"/>
        <c:baseTimeUnit val="days"/>
      </c:dateAx>
      <c:valAx>
        <c:axId val="-203600656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-2107734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Y and AY, EMA, Jan 29 - Jun 30, 2020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ItalyCovid!$A$7:$A$160</c:f>
              <c:numCache>
                <c:formatCode>d\-mmm</c:formatCode>
                <c:ptCount val="154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</c:numCache>
            </c:numRef>
          </c:cat>
          <c:val>
            <c:numRef>
              <c:f>ItalyCovid!$G$7:$G$160</c:f>
              <c:numCache>
                <c:formatCode>General</c:formatCode>
                <c:ptCount val="154"/>
                <c:pt idx="4" formatCode="_(* #,##0.0_);_(* \(#,##0.0\);_(* &quot;-&quot;??_);_(@_)">
                  <c:v>0.6</c:v>
                </c:pt>
                <c:pt idx="5" formatCode="_(* #,##0.0_);_(* \(#,##0.0\);_(* &quot;-&quot;??_);_(@_)">
                  <c:v>0.4</c:v>
                </c:pt>
                <c:pt idx="6" formatCode="_(* #,##0.0_);_(* \(#,##0.0\);_(* &quot;-&quot;??_);_(@_)">
                  <c:v>0.26666666666666672</c:v>
                </c:pt>
                <c:pt idx="7" formatCode="_(* #,##0.0_);_(* \(#,##0.0\);_(* &quot;-&quot;??_);_(@_)">
                  <c:v>0.17777777777777781</c:v>
                </c:pt>
                <c:pt idx="8" formatCode="_(* #,##0.0_);_(* \(#,##0.0\);_(* &quot;-&quot;??_);_(@_)">
                  <c:v>0.11851851851851855</c:v>
                </c:pt>
                <c:pt idx="9" formatCode="_(* #,##0.0_);_(* \(#,##0.0\);_(* &quot;-&quot;??_);_(@_)">
                  <c:v>7.9012345679012372E-2</c:v>
                </c:pt>
                <c:pt idx="10" formatCode="_(* #,##0.0_);_(* \(#,##0.0\);_(* &quot;-&quot;??_);_(@_)">
                  <c:v>5.2674897119341584E-2</c:v>
                </c:pt>
                <c:pt idx="11" formatCode="_(* #,##0.0_);_(* \(#,##0.0\);_(* &quot;-&quot;??_);_(@_)">
                  <c:v>3.5116598079561058E-2</c:v>
                </c:pt>
                <c:pt idx="12" formatCode="_(* #,##0.0_);_(* \(#,##0.0\);_(* &quot;-&quot;??_);_(@_)">
                  <c:v>2.3411065386374039E-2</c:v>
                </c:pt>
                <c:pt idx="13" formatCode="_(* #,##0.0_);_(* \(#,##0.0\);_(* &quot;-&quot;??_);_(@_)">
                  <c:v>1.560737692424936E-2</c:v>
                </c:pt>
                <c:pt idx="14" formatCode="_(* #,##0.0_);_(* \(#,##0.0\);_(* &quot;-&quot;??_);_(@_)">
                  <c:v>1.0404917949499574E-2</c:v>
                </c:pt>
                <c:pt idx="15" formatCode="_(* #,##0.0_);_(* \(#,##0.0\);_(* &quot;-&quot;??_);_(@_)">
                  <c:v>6.9366119663330497E-3</c:v>
                </c:pt>
                <c:pt idx="16" formatCode="_(* #,##0.0_);_(* \(#,##0.0\);_(* &quot;-&quot;??_);_(@_)">
                  <c:v>4.624407977555367E-3</c:v>
                </c:pt>
                <c:pt idx="17" formatCode="_(* #,##0.0_);_(* \(#,##0.0\);_(* &quot;-&quot;??_);_(@_)">
                  <c:v>3.0829386517035782E-3</c:v>
                </c:pt>
                <c:pt idx="18" formatCode="_(* #,##0.0_);_(* \(#,##0.0\);_(* &quot;-&quot;??_);_(@_)">
                  <c:v>2.0552924344690521E-3</c:v>
                </c:pt>
                <c:pt idx="19" formatCode="_(* #,##0.0_);_(* \(#,##0.0\);_(* &quot;-&quot;??_);_(@_)">
                  <c:v>1.3701949563127015E-3</c:v>
                </c:pt>
                <c:pt idx="20" formatCode="_(* #,##0.0_);_(* \(#,##0.0\);_(* &quot;-&quot;??_);_(@_)">
                  <c:v>9.1346330420846765E-4</c:v>
                </c:pt>
                <c:pt idx="21" formatCode="_(* #,##0.0_);_(* \(#,##0.0\);_(* &quot;-&quot;??_);_(@_)">
                  <c:v>6.0897553613897847E-4</c:v>
                </c:pt>
                <c:pt idx="22" formatCode="_(* #,##0.0_);_(* \(#,##0.0\);_(* &quot;-&quot;??_);_(@_)">
                  <c:v>4.05983690759319E-4</c:v>
                </c:pt>
                <c:pt idx="23" formatCode="_(* #,##0.0_);_(* \(#,##0.0\);_(* &quot;-&quot;??_);_(@_)">
                  <c:v>2.7065579383954604E-4</c:v>
                </c:pt>
                <c:pt idx="24" formatCode="_(* #,##0.0_);_(* \(#,##0.0\);_(* &quot;-&quot;??_);_(@_)">
                  <c:v>4.6668471038625592</c:v>
                </c:pt>
                <c:pt idx="25" formatCode="_(* #,##0.0_);_(* \(#,##0.0\);_(* &quot;-&quot;??_);_(@_)">
                  <c:v>23.777898069241704</c:v>
                </c:pt>
                <c:pt idx="26" formatCode="_(* #,##0.0_);_(* \(#,##0.0\);_(* &quot;-&quot;??_);_(@_)">
                  <c:v>33.518598712827803</c:v>
                </c:pt>
                <c:pt idx="27" formatCode="_(* #,##0.0_);_(* \(#,##0.0\);_(* &quot;-&quot;??_);_(@_)">
                  <c:v>54.679065808551869</c:v>
                </c:pt>
                <c:pt idx="28" formatCode="_(* #,##0.0_);_(* \(#,##0.0\);_(* &quot;-&quot;??_);_(@_)">
                  <c:v>67.452710539034584</c:v>
                </c:pt>
                <c:pt idx="29" formatCode="_(* #,##0.0_);_(* \(#,##0.0\);_(* &quot;-&quot;??_);_(@_)">
                  <c:v>70.968473692689727</c:v>
                </c:pt>
                <c:pt idx="30" formatCode="_(* #,##0.0_);_(* \(#,##0.0\);_(* &quot;-&quot;??_);_(@_)">
                  <c:v>130.64564912845981</c:v>
                </c:pt>
                <c:pt idx="31" formatCode="_(* #,##0.0_);_(* \(#,##0.0\);_(* &quot;-&quot;??_);_(@_)">
                  <c:v>166.43043275230653</c:v>
                </c:pt>
                <c:pt idx="32" formatCode="_(* #,##0.0_);_(* \(#,##0.0\);_(* &quot;-&quot;??_);_(@_)">
                  <c:v>190.95362183487103</c:v>
                </c:pt>
                <c:pt idx="33" formatCode="_(* #,##0.0_);_(* \(#,##0.0\);_(* &quot;-&quot;??_);_(@_)">
                  <c:v>314.30241455658069</c:v>
                </c:pt>
                <c:pt idx="34" formatCode="_(* #,##0.0_);_(* \(#,##0.0\);_(* &quot;-&quot;??_);_(@_)">
                  <c:v>325.20160970438712</c:v>
                </c:pt>
                <c:pt idx="35" formatCode="_(* #,##0.0_);_(* \(#,##0.0\);_(* &quot;-&quot;??_);_(@_)">
                  <c:v>372.1344064695914</c:v>
                </c:pt>
                <c:pt idx="36" formatCode="_(* #,##0.0_);_(* \(#,##0.0\);_(* &quot;-&quot;??_);_(@_)">
                  <c:v>443.75627097972756</c:v>
                </c:pt>
                <c:pt idx="37" formatCode="_(* #,##0.0_);_(* \(#,##0.0\);_(* &quot;-&quot;??_);_(@_)">
                  <c:v>552.17084731981834</c:v>
                </c:pt>
                <c:pt idx="38" formatCode="_(* #,##0.0_);_(* \(#,##0.0\);_(* &quot;-&quot;??_);_(@_)">
                  <c:v>627.44723154654559</c:v>
                </c:pt>
                <c:pt idx="39" formatCode="_(* #,##0.0_);_(* \(#,##0.0\);_(* &quot;-&quot;??_);_(@_)">
                  <c:v>833.9648210310304</c:v>
                </c:pt>
                <c:pt idx="40" formatCode="_(* #,##0.0_);_(* \(#,##0.0\);_(* &quot;-&quot;??_);_(@_)">
                  <c:v>1053.3098806873536</c:v>
                </c:pt>
                <c:pt idx="41" formatCode="_(* #,##0.0_);_(* \(#,##0.0\);_(* &quot;-&quot;??_);_(@_)">
                  <c:v>1301.2065871249024</c:v>
                </c:pt>
                <c:pt idx="42" formatCode="_(* #,##0.0_);_(* \(#,##0.0\);_(* &quot;-&quot;??_);_(@_)">
                  <c:v>1193.1377247499349</c:v>
                </c:pt>
                <c:pt idx="43" formatCode="_(* #,##0.0_);_(* \(#,##0.0\);_(* &quot;-&quot;??_);_(@_)">
                  <c:v>1566.4251498332899</c:v>
                </c:pt>
                <c:pt idx="44" formatCode="_(* #,##0.0_);_(* \(#,##0.0\);_(* &quot;-&quot;??_);_(@_)">
                  <c:v>1927.9500998888598</c:v>
                </c:pt>
                <c:pt idx="45" formatCode="_(* #,##0.0_);_(* \(#,##0.0\);_(* &quot;-&quot;??_);_(@_)">
                  <c:v>2134.3000665925733</c:v>
                </c:pt>
                <c:pt idx="46" formatCode="_(* #,##0.0_);_(* \(#,##0.0\);_(* &quot;-&quot;??_);_(@_)">
                  <c:v>2588.5333777283822</c:v>
                </c:pt>
                <c:pt idx="47" formatCode="_(* #,##0.0_);_(* \(#,##0.0\);_(* &quot;-&quot;??_);_(@_)">
                  <c:v>2666.6889184855881</c:v>
                </c:pt>
                <c:pt idx="48" formatCode="_(* #,##0.0_);_(* \(#,##0.0\);_(* &quot;-&quot;??_);_(@_)">
                  <c:v>3111.1259456570588</c:v>
                </c:pt>
                <c:pt idx="49" formatCode="_(* #,##0.0_);_(* \(#,##0.0\);_(* &quot;-&quot;??_);_(@_)">
                  <c:v>3249.417297104706</c:v>
                </c:pt>
                <c:pt idx="50" formatCode="_(* #,##0.0_);_(* \(#,##0.0\);_(* &quot;-&quot;??_);_(@_)">
                  <c:v>3568.6115314031372</c:v>
                </c:pt>
                <c:pt idx="51" formatCode="_(* #,##0.0_);_(* \(#,##0.0\);_(* &quot;-&quot;??_);_(@_)">
                  <c:v>4153.0743542687578</c:v>
                </c:pt>
                <c:pt idx="52" formatCode="_(* #,##0.0_);_(* \(#,##0.0\);_(* &quot;-&quot;??_);_(@_)">
                  <c:v>4764.0495695125055</c:v>
                </c:pt>
                <c:pt idx="53" formatCode="_(* #,##0.0_);_(* \(#,##0.0\);_(* &quot;-&quot;??_);_(@_)">
                  <c:v>5361.6997130083373</c:v>
                </c:pt>
                <c:pt idx="54" formatCode="_(* #,##0.0_);_(* \(#,##0.0\);_(* &quot;-&quot;??_);_(@_)">
                  <c:v>5427.7998086722246</c:v>
                </c:pt>
                <c:pt idx="55" formatCode="_(* #,##0.0_);_(* \(#,##0.0\);_(* &quot;-&quot;??_);_(@_)">
                  <c:v>5214.8665391148161</c:v>
                </c:pt>
                <c:pt idx="56" formatCode="_(* #,##0.0_);_(* \(#,##0.0\);_(* &quot;-&quot;??_);_(@_)">
                  <c:v>5226.2443594098777</c:v>
                </c:pt>
                <c:pt idx="57" formatCode="_(* #,##0.0_);_(* \(#,##0.0\);_(* &quot;-&quot;??_);_(@_)">
                  <c:v>5220.8295729399188</c:v>
                </c:pt>
                <c:pt idx="58" formatCode="_(* #,##0.0_);_(* \(#,##0.0\);_(* &quot;-&quot;??_);_(@_)">
                  <c:v>5531.5530486266125</c:v>
                </c:pt>
                <c:pt idx="59" formatCode="_(* #,##0.0_);_(* \(#,##0.0\);_(* &quot;-&quot;??_);_(@_)">
                  <c:v>5674.035365751075</c:v>
                </c:pt>
                <c:pt idx="60" formatCode="_(* #,##0.0_);_(* \(#,##0.0\);_(* &quot;-&quot;??_);_(@_)">
                  <c:v>5774.0235771673833</c:v>
                </c:pt>
                <c:pt idx="61" formatCode="_(* #,##0.0_);_(* \(#,##0.0\);_(* &quot;-&quot;??_);_(@_)">
                  <c:v>5588.3490514449222</c:v>
                </c:pt>
                <c:pt idx="62" formatCode="_(* #,##0.0_);_(* \(#,##0.0\);_(* &quot;-&quot;??_);_(@_)">
                  <c:v>5075.5660342966148</c:v>
                </c:pt>
                <c:pt idx="63" formatCode="_(* #,##0.0_);_(* \(#,##0.0\);_(* &quot;-&quot;??_);_(@_)">
                  <c:v>4734.7106895310762</c:v>
                </c:pt>
                <c:pt idx="64" formatCode="_(* #,##0.0_);_(* \(#,##0.0\);_(* &quot;-&quot;??_);_(@_)">
                  <c:v>4750.4737930207175</c:v>
                </c:pt>
                <c:pt idx="65" formatCode="_(* #,##0.0_);_(* \(#,##0.0\);_(* &quot;-&quot;??_);_(@_)">
                  <c:v>4722.982528680478</c:v>
                </c:pt>
                <c:pt idx="66" formatCode="_(* #,##0.0_);_(* \(#,##0.0\);_(* &quot;-&quot;??_);_(@_)">
                  <c:v>4676.9883524536517</c:v>
                </c:pt>
                <c:pt idx="67" formatCode="_(* #,##0.0_);_(* \(#,##0.0\);_(* &quot;-&quot;??_);_(@_)">
                  <c:v>4719.6589016357675</c:v>
                </c:pt>
                <c:pt idx="68" formatCode="_(* #,##0.0_);_(* \(#,##0.0\);_(* &quot;-&quot;??_);_(@_)">
                  <c:v>4585.1059344238447</c:v>
                </c:pt>
                <c:pt idx="69" formatCode="_(* #,##0.0_);_(* \(#,##0.0\);_(* &quot;-&quot;??_);_(@_)">
                  <c:v>4256.4039562825628</c:v>
                </c:pt>
                <c:pt idx="70" formatCode="_(* #,##0.0_);_(* \(#,##0.0\);_(* &quot;-&quot;??_);_(@_)">
                  <c:v>3850.6026375217084</c:v>
                </c:pt>
                <c:pt idx="71" formatCode="_(* #,##0.0_);_(* \(#,##0.0\);_(* &quot;-&quot;??_);_(@_)">
                  <c:v>3845.7350916811388</c:v>
                </c:pt>
                <c:pt idx="72" formatCode="_(* #,##0.0_);_(* \(#,##0.0\);_(* &quot;-&quot;??_);_(@_)">
                  <c:v>3965.156727787426</c:v>
                </c:pt>
                <c:pt idx="73" formatCode="_(* #,##0.0_);_(* \(#,##0.0\);_(* &quot;-&quot;??_);_(@_)">
                  <c:v>3960.4378185249507</c:v>
                </c:pt>
                <c:pt idx="74" formatCode="_(* #,##0.0_);_(* \(#,##0.0\);_(* &quot;-&quot;??_);_(@_)">
                  <c:v>4204.9585456833001</c:v>
                </c:pt>
                <c:pt idx="75" formatCode="_(* #,##0.0_);_(* \(#,##0.0\);_(* &quot;-&quot;??_);_(@_)">
                  <c:v>4167.3056971222004</c:v>
                </c:pt>
                <c:pt idx="76" formatCode="_(* #,##0.0_);_(* \(#,##0.0\);_(* &quot;-&quot;??_);_(@_)">
                  <c:v>3829.2037980814671</c:v>
                </c:pt>
                <c:pt idx="77" formatCode="_(* #,##0.0_);_(* \(#,##0.0\);_(* &quot;-&quot;??_);_(@_)">
                  <c:v>3543.4691987209781</c:v>
                </c:pt>
                <c:pt idx="78" formatCode="_(* #,##0.0_);_(* \(#,##0.0\);_(* &quot;-&quot;??_);_(@_)">
                  <c:v>3251.3127991473189</c:v>
                </c:pt>
                <c:pt idx="79" formatCode="_(* #,##0.0_);_(* \(#,##0.0\);_(* &quot;-&quot;??_);_(@_)">
                  <c:v>3429.5418660982127</c:v>
                </c:pt>
                <c:pt idx="80" formatCode="_(* #,##0.0_);_(* \(#,##0.0\);_(* &quot;-&quot;??_);_(@_)">
                  <c:v>3450.6945773988086</c:v>
                </c:pt>
                <c:pt idx="81" formatCode="_(* #,##0.0_);_(* \(#,##0.0\);_(* &quot;-&quot;??_);_(@_)">
                  <c:v>3464.1297182658723</c:v>
                </c:pt>
                <c:pt idx="82" formatCode="_(* #,##0.0_);_(* \(#,##0.0\);_(* &quot;-&quot;??_);_(@_)">
                  <c:v>3325.0864788439148</c:v>
                </c:pt>
                <c:pt idx="83" formatCode="_(* #,##0.0_);_(* \(#,##0.0\);_(* &quot;-&quot;??_);_(@_)">
                  <c:v>2968.7243192292767</c:v>
                </c:pt>
                <c:pt idx="84" formatCode="_(* #,##0.0_);_(* \(#,##0.0\);_(* &quot;-&quot;??_);_(@_)">
                  <c:v>2888.8162128195177</c:v>
                </c:pt>
                <c:pt idx="85" formatCode="_(* #,##0.0_);_(* \(#,##0.0\);_(* &quot;-&quot;??_);_(@_)">
                  <c:v>3049.2108085463451</c:v>
                </c:pt>
                <c:pt idx="86" formatCode="_(* #,##0.0_);_(* \(#,##0.0\);_(* &quot;-&quot;??_);_(@_)">
                  <c:v>2914.8072056975634</c:v>
                </c:pt>
                <c:pt idx="87" formatCode="_(* #,##0.0_);_(* \(#,##0.0\);_(* &quot;-&quot;??_);_(@_)">
                  <c:v>2950.2048037983755</c:v>
                </c:pt>
                <c:pt idx="88" formatCode="_(* #,##0.0_);_(* \(#,##0.0\);_(* &quot;-&quot;??_);_(@_)">
                  <c:v>2752.469869198917</c:v>
                </c:pt>
                <c:pt idx="89" formatCode="_(* #,##0.0_);_(* \(#,##0.0\);_(* &quot;-&quot;??_);_(@_)">
                  <c:v>2609.6465794659448</c:v>
                </c:pt>
                <c:pt idx="90" formatCode="_(* #,##0.0_);_(* \(#,##0.0\);_(* &quot;-&quot;??_);_(@_)">
                  <c:v>2319.4310529772965</c:v>
                </c:pt>
                <c:pt idx="91" formatCode="_(* #,##0.0_);_(* \(#,##0.0\);_(* &quot;-&quot;??_);_(@_)">
                  <c:v>2243.2873686515309</c:v>
                </c:pt>
                <c:pt idx="92" formatCode="_(* #,##0.0_);_(* \(#,##0.0\);_(* &quot;-&quot;??_);_(@_)">
                  <c:v>2190.8582457676871</c:v>
                </c:pt>
                <c:pt idx="93" formatCode="_(* #,##0.0_);_(* \(#,##0.0\);_(* &quot;-&quot;??_);_(@_)">
                  <c:v>2084.5721638451246</c:v>
                </c:pt>
                <c:pt idx="94" formatCode="_(* #,##0.0_);_(* \(#,##0.0\);_(* &quot;-&quot;??_);_(@_)">
                  <c:v>2044.7147758967496</c:v>
                </c:pt>
                <c:pt idx="95" formatCode="_(* #,##0.0_);_(* \(#,##0.0\);_(* &quot;-&quot;??_);_(@_)">
                  <c:v>1996.4765172644998</c:v>
                </c:pt>
                <c:pt idx="96" formatCode="_(* #,##0.0_);_(* \(#,##0.0\);_(* &quot;-&quot;??_);_(@_)">
                  <c:v>1793.9843448429999</c:v>
                </c:pt>
                <c:pt idx="97" formatCode="_(* #,##0.0_);_(* \(#,##0.0\);_(* &quot;-&quot;??_);_(@_)">
                  <c:v>1602.9895632286666</c:v>
                </c:pt>
                <c:pt idx="98" formatCode="_(* #,##0.0_);_(* \(#,##0.0\);_(* &quot;-&quot;??_);_(@_)">
                  <c:v>1426.9930421524443</c:v>
                </c:pt>
                <c:pt idx="99" formatCode="_(* #,##0.0_);_(* \(#,##0.0\);_(* &quot;-&quot;??_);_(@_)">
                  <c:v>1432.6620281016296</c:v>
                </c:pt>
                <c:pt idx="100" formatCode="_(* #,##0.0_);_(* \(#,##0.0\);_(* &quot;-&quot;??_);_(@_)">
                  <c:v>1422.1080187344198</c:v>
                </c:pt>
                <c:pt idx="101" formatCode="_(* #,##0.0_);_(* \(#,##0.0\);_(* &quot;-&quot;??_);_(@_)">
                  <c:v>1390.4053458229466</c:v>
                </c:pt>
                <c:pt idx="102" formatCode="_(* #,##0.0_);_(* \(#,##0.0\);_(* &quot;-&quot;??_);_(@_)">
                  <c:v>1287.9368972152977</c:v>
                </c:pt>
                <c:pt idx="103" formatCode="_(* #,##0.0_);_(* \(#,##0.0\);_(* &quot;-&quot;??_);_(@_)">
                  <c:v>1125.957931476865</c:v>
                </c:pt>
                <c:pt idx="104" formatCode="_(* #,##0.0_);_(* \(#,##0.0\);_(* &quot;-&quot;??_);_(@_)">
                  <c:v>998.63862098457673</c:v>
                </c:pt>
                <c:pt idx="105" formatCode="_(* #,##0.0_);_(* \(#,##0.0\);_(* &quot;-&quot;??_);_(@_)">
                  <c:v>1133.0924139897179</c:v>
                </c:pt>
                <c:pt idx="106" formatCode="_(* #,##0.0_);_(* \(#,##0.0\);_(* &quot;-&quot;??_);_(@_)">
                  <c:v>1051.3949426598119</c:v>
                </c:pt>
                <c:pt idx="107" formatCode="_(* #,##0.0_);_(* \(#,##0.0\);_(* &quot;-&quot;??_);_(@_)">
                  <c:v>1031.5966284398746</c:v>
                </c:pt>
                <c:pt idx="108" formatCode="_(* #,##0.0_);_(* \(#,##0.0\);_(* &quot;-&quot;??_);_(@_)">
                  <c:v>950.73108562658308</c:v>
                </c:pt>
                <c:pt idx="109" formatCode="_(* #,##0.0_);_(* \(#,##0.0\);_(* &quot;-&quot;??_);_(@_)">
                  <c:v>925.48739041772205</c:v>
                </c:pt>
                <c:pt idx="110" formatCode="_(* #,##0.0_);_(* \(#,##0.0\);_(* &quot;-&quot;??_);_(@_)">
                  <c:v>841.99159361181466</c:v>
                </c:pt>
                <c:pt idx="111" formatCode="_(* #,##0.0_);_(* \(#,##0.0\);_(* &quot;-&quot;??_);_(@_)">
                  <c:v>711.66106240787644</c:v>
                </c:pt>
                <c:pt idx="112" formatCode="_(* #,##0.0_);_(* \(#,##0.0\);_(* &quot;-&quot;??_);_(@_)">
                  <c:v>745.44070827191763</c:v>
                </c:pt>
                <c:pt idx="113" formatCode="_(* #,##0.0_);_(* \(#,##0.0\);_(* &quot;-&quot;??_);_(@_)">
                  <c:v>718.62713884794505</c:v>
                </c:pt>
                <c:pt idx="114" formatCode="_(* #,##0.0_);_(* \(#,##0.0\);_(* &quot;-&quot;??_);_(@_)">
                  <c:v>693.0847592319634</c:v>
                </c:pt>
                <c:pt idx="115" formatCode="_(* #,##0.0_);_(* \(#,##0.0\);_(* &quot;-&quot;??_);_(@_)">
                  <c:v>679.38983948797556</c:v>
                </c:pt>
                <c:pt idx="116" formatCode="_(* #,##0.0_);_(* \(#,##0.0\);_(* &quot;-&quot;??_);_(@_)">
                  <c:v>675.92655965865038</c:v>
                </c:pt>
                <c:pt idx="117" formatCode="_(* #,##0.0_);_(* \(#,##0.0\);_(* &quot;-&quot;??_);_(@_)">
                  <c:v>627.61770643910029</c:v>
                </c:pt>
                <c:pt idx="118" formatCode="_(* #,##0.0_);_(* \(#,##0.0\);_(* &quot;-&quot;??_);_(@_)">
                  <c:v>518.41180429273356</c:v>
                </c:pt>
                <c:pt idx="119" formatCode="_(* #,##0.0_);_(* \(#,##0.0\);_(* &quot;-&quot;??_);_(@_)">
                  <c:v>477.94120286182238</c:v>
                </c:pt>
                <c:pt idx="120" formatCode="_(* #,##0.0_);_(* \(#,##0.0\);_(* &quot;-&quot;??_);_(@_)">
                  <c:v>513.29413524121492</c:v>
                </c:pt>
                <c:pt idx="121" formatCode="_(* #,##0.0_);_(* \(#,##0.0\);_(* &quot;-&quot;??_);_(@_)">
                  <c:v>539.86275682747657</c:v>
                </c:pt>
                <c:pt idx="122" formatCode="_(* #,##0.0_);_(* \(#,##0.0\);_(* &quot;-&quot;??_);_(@_)">
                  <c:v>531.90850455165105</c:v>
                </c:pt>
                <c:pt idx="123" formatCode="_(* #,##0.0_);_(* \(#,##0.0\);_(* &quot;-&quot;??_);_(@_)">
                  <c:v>493.27233636776737</c:v>
                </c:pt>
                <c:pt idx="124" formatCode="_(* #,##0.0_);_(* \(#,##0.0\);_(* &quot;-&quot;??_);_(@_)">
                  <c:v>447.18155757851156</c:v>
                </c:pt>
                <c:pt idx="125" formatCode="_(* #,##0.0_);_(* \(#,##0.0\);_(* &quot;-&quot;??_);_(@_)">
                  <c:v>357.45437171900772</c:v>
                </c:pt>
                <c:pt idx="126" formatCode="_(* #,##0.0_);_(* \(#,##0.0\);_(* &quot;-&quot;??_);_(@_)">
                  <c:v>344.30291447933848</c:v>
                </c:pt>
                <c:pt idx="127" formatCode="_(* #,##0.0_);_(* \(#,##0.0\);_(* &quot;-&quot;??_);_(@_)">
                  <c:v>336.53527631955899</c:v>
                </c:pt>
                <c:pt idx="128" formatCode="_(* #,##0.0_);_(* \(#,##0.0\);_(* &quot;-&quot;??_);_(@_)">
                  <c:v>283.35685087970597</c:v>
                </c:pt>
                <c:pt idx="129" formatCode="_(* #,##0.0_);_(* \(#,##0.0\);_(* &quot;-&quot;??_);_(@_)">
                  <c:v>361.57123391980394</c:v>
                </c:pt>
                <c:pt idx="130" formatCode="_(* #,##0.0_);_(* \(#,##0.0\);_(* &quot;-&quot;??_);_(@_)">
                  <c:v>331.0474892798693</c:v>
                </c:pt>
                <c:pt idx="131" formatCode="_(* #,##0.0_);_(* \(#,##0.0\);_(* &quot;-&quot;??_);_(@_)">
                  <c:v>286.36499285324618</c:v>
                </c:pt>
                <c:pt idx="132" formatCode="_(* #,##0.0_);_(* \(#,##0.0\);_(* &quot;-&quot;??_);_(@_)">
                  <c:v>284.2433285688308</c:v>
                </c:pt>
                <c:pt idx="133" formatCode="_(* #,##0.0_);_(* \(#,##0.0\);_(* &quot;-&quot;??_);_(@_)">
                  <c:v>283.82888571255387</c:v>
                </c:pt>
                <c:pt idx="134" formatCode="_(* #,##0.0_);_(* \(#,##0.0\);_(* &quot;-&quot;??_);_(@_)">
                  <c:v>256.55259047503591</c:v>
                </c:pt>
                <c:pt idx="135" formatCode="_(* #,##0.0_);_(* \(#,##0.0\);_(* &quot;-&quot;??_);_(@_)">
                  <c:v>297.36839365002396</c:v>
                </c:pt>
                <c:pt idx="136" formatCode="_(* #,##0.0_);_(* \(#,##0.0\);_(* &quot;-&quot;??_);_(@_)">
                  <c:v>252.57892910001598</c:v>
                </c:pt>
                <c:pt idx="137" formatCode="_(* #,##0.0_);_(* \(#,##0.0\);_(* &quot;-&quot;??_);_(@_)">
                  <c:v>283.71928606667734</c:v>
                </c:pt>
                <c:pt idx="138" formatCode="_(* #,##0.0_);_(* \(#,##0.0\);_(* &quot;-&quot;??_);_(@_)">
                  <c:v>301.81285737778489</c:v>
                </c:pt>
                <c:pt idx="139" formatCode="_(* #,##0.0_);_(* \(#,##0.0\);_(* &quot;-&quot;??_);_(@_)">
                  <c:v>301.54190491852324</c:v>
                </c:pt>
                <c:pt idx="140" formatCode="_(* #,##0.0_);_(* \(#,##0.0\);_(* &quot;-&quot;??_);_(@_)">
                  <c:v>271.02793661234881</c:v>
                </c:pt>
                <c:pt idx="141" formatCode="_(* #,##0.0_);_(* \(#,##0.0\);_(* &quot;-&quot;??_);_(@_)">
                  <c:v>290.01862440823254</c:v>
                </c:pt>
                <c:pt idx="142" formatCode="_(* #,##0.0_);_(* \(#,##0.0\);_(* &quot;-&quot;??_);_(@_)">
                  <c:v>303.67908293882169</c:v>
                </c:pt>
                <c:pt idx="143" formatCode="_(* #,##0.0_);_(* \(#,##0.0\);_(* &quot;-&quot;??_);_(@_)">
                  <c:v>153.11938862588113</c:v>
                </c:pt>
                <c:pt idx="144" formatCode="_(* #,##0.0_);_(* \(#,##0.0\);_(* &quot;-&quot;??_);_(@_)">
                  <c:v>190.07959241725408</c:v>
                </c:pt>
                <c:pt idx="145" formatCode="_(* #,##0.0_);_(* \(#,##0.0\);_(* &quot;-&quot;??_);_(@_)">
                  <c:v>201.38639494483604</c:v>
                </c:pt>
                <c:pt idx="146" formatCode="_(* #,##0.0_);_(* \(#,##0.0\);_(* &quot;-&quot;??_);_(@_)">
                  <c:v>207.92426329655737</c:v>
                </c:pt>
                <c:pt idx="147" formatCode="_(* #,##0.0_);_(* \(#,##0.0\);_(* &quot;-&quot;??_);_(@_)">
                  <c:v>176.28284219770492</c:v>
                </c:pt>
                <c:pt idx="148" formatCode="_(* #,##0.0_);_(* \(#,##0.0\);_(* &quot;-&quot;??_);_(@_)">
                  <c:v>309.8552281318033</c:v>
                </c:pt>
                <c:pt idx="149" formatCode="_(* #,##0.0_);_(* \(#,##0.0\);_(* &quot;-&quot;??_);_(@_)">
                  <c:v>305.23681875453553</c:v>
                </c:pt>
                <c:pt idx="150" formatCode="_(* #,##0.0_);_(* \(#,##0.0\);_(* &quot;-&quot;??_);_(@_)">
                  <c:v>288.49121250302369</c:v>
                </c:pt>
                <c:pt idx="151" formatCode="_(* #,##0.0_);_(* \(#,##0.0\);_(* &quot;-&quot;??_);_(@_)">
                  <c:v>250.66080833534915</c:v>
                </c:pt>
                <c:pt idx="152" formatCode="_(* #,##0.0_);_(* \(#,##0.0\);_(* &quot;-&quot;??_);_(@_)">
                  <c:v>225.10720555689943</c:v>
                </c:pt>
                <c:pt idx="153" formatCode="_(* #,##0.0_);_(* \(#,##0.0\);_(* &quot;-&quot;??_);_(@_)">
                  <c:v>192.071470371266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A20-2446-B13F-E720FA07EA23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ItalyCovid!$A$7:$A$160</c:f>
              <c:numCache>
                <c:formatCode>d\-mmm</c:formatCode>
                <c:ptCount val="154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</c:numCache>
            </c:numRef>
          </c:cat>
          <c:val>
            <c:numRef>
              <c:f>ItalyCovid!$H$7:$H$160</c:f>
              <c:numCache>
                <c:formatCode>General</c:formatCode>
                <c:ptCount val="154"/>
                <c:pt idx="4" formatCode="_(* #,##0.0_);_(* \(#,##0.0\);_(* &quot;-&quot;??_);_(@_)">
                  <c:v>1.0699999999999998</c:v>
                </c:pt>
                <c:pt idx="5" formatCode="_(* #,##0.0_);_(* \(#,##0.0\);_(* &quot;-&quot;??_);_(@_)">
                  <c:v>0.87999999999999989</c:v>
                </c:pt>
                <c:pt idx="6" formatCode="_(* #,##0.0_);_(* \(#,##0.0\);_(* &quot;-&quot;??_);_(@_)">
                  <c:v>0.72952380952380946</c:v>
                </c:pt>
                <c:pt idx="7" formatCode="_(* #,##0.0_);_(* \(#,##0.0\);_(* &quot;-&quot;??_);_(@_)">
                  <c:v>0.61134920634920631</c:v>
                </c:pt>
                <c:pt idx="8" formatCode="_(* #,##0.0_);_(* \(#,##0.0\);_(* &quot;-&quot;??_);_(@_)">
                  <c:v>0.51867724867724863</c:v>
                </c:pt>
                <c:pt idx="9" formatCode="_(* #,##0.0_);_(* \(#,##0.0\);_(* &quot;-&quot;??_);_(@_)">
                  <c:v>0.44578483245149908</c:v>
                </c:pt>
                <c:pt idx="10" formatCode="_(* #,##0.0_);_(* \(#,##0.0\);_(* &quot;-&quot;??_);_(@_)">
                  <c:v>0.38809897921009029</c:v>
                </c:pt>
                <c:pt idx="11" formatCode="_(* #,##0.0_);_(* \(#,##0.0\);_(* &quot;-&quot;??_);_(@_)">
                  <c:v>0.34206598614006017</c:v>
                </c:pt>
                <c:pt idx="12" formatCode="_(* #,##0.0_);_(* \(#,##0.0\);_(* &quot;-&quot;??_);_(@_)">
                  <c:v>0.30496706768311704</c:v>
                </c:pt>
                <c:pt idx="13" formatCode="_(* #,##0.0_);_(* \(#,##0.0\);_(* &quot;-&quot;??_);_(@_)">
                  <c:v>0.27473994988398276</c:v>
                </c:pt>
                <c:pt idx="14" formatCode="_(* #,##0.0_);_(* \(#,##0.0\);_(* &quot;-&quot;??_);_(@_)">
                  <c:v>0.2498266332559885</c:v>
                </c:pt>
                <c:pt idx="15" formatCode="_(* #,##0.0_);_(* \(#,##0.0\);_(* &quot;-&quot;??_);_(@_)">
                  <c:v>0.22905108883732567</c:v>
                </c:pt>
                <c:pt idx="16" formatCode="_(* #,##0.0_);_(* \(#,##0.0\);_(* &quot;-&quot;??_);_(@_)">
                  <c:v>0.21152425530331515</c:v>
                </c:pt>
                <c:pt idx="17" formatCode="_(* #,##0.0_);_(* \(#,##0.0\);_(* &quot;-&quot;??_);_(@_)">
                  <c:v>0.19657172575776566</c:v>
                </c:pt>
                <c:pt idx="18" formatCode="_(* #,##0.0_);_(* \(#,##0.0\);_(* &quot;-&quot;??_);_(@_)">
                  <c:v>0.18367939611921219</c:v>
                </c:pt>
                <c:pt idx="19" formatCode="_(* #,##0.0_);_(* \(#,##0.0\);_(* &quot;-&quot;??_);_(@_)">
                  <c:v>0.17245293074614146</c:v>
                </c:pt>
                <c:pt idx="20" formatCode="_(* #,##0.0_);_(* \(#,##0.0\);_(* &quot;-&quot;??_);_(@_)">
                  <c:v>0.16258766811647526</c:v>
                </c:pt>
                <c:pt idx="21" formatCode="_(* #,##0.0_);_(* \(#,##0.0\);_(* &quot;-&quot;??_);_(@_)">
                  <c:v>0.15384632419886229</c:v>
                </c:pt>
                <c:pt idx="22" formatCode="_(* #,##0.0_);_(* \(#,##0.0\);_(* &quot;-&quot;??_);_(@_)">
                  <c:v>0.14604247700214007</c:v>
                </c:pt>
                <c:pt idx="23" formatCode="_(* #,##0.0_);_(* \(#,##0.0\);_(* &quot;-&quot;??_);_(@_)">
                  <c:v>0.1390283180014267</c:v>
                </c:pt>
                <c:pt idx="24" formatCode="_(* #,##0.0_);_(* \(#,##0.0\);_(* &quot;-&quot;??_);_(@_)">
                  <c:v>0.31935221200095115</c:v>
                </c:pt>
                <c:pt idx="25" formatCode="_(* #,##0.0_);_(* \(#,##0.0\);_(* &quot;-&quot;??_);_(@_)">
                  <c:v>1.2257219874878134</c:v>
                </c:pt>
                <c:pt idx="26" formatCode="_(* #,##0.0_);_(* \(#,##0.0\);_(* &quot;-&quot;??_);_(@_)">
                  <c:v>2.446777621288172</c:v>
                </c:pt>
                <c:pt idx="27" formatCode="_(* #,##0.0_);_(* \(#,##0.0\);_(* &quot;-&quot;??_);_(@_)">
                  <c:v>4.3573755570492576</c:v>
                </c:pt>
                <c:pt idx="28" formatCode="_(* #,##0.0_);_(* \(#,##0.0\);_(* &quot;-&quot;??_);_(@_)">
                  <c:v>6.6060664633201949</c:v>
                </c:pt>
                <c:pt idx="29" formatCode="_(* #,##0.0_);_(* \(#,##0.0\);_(* &quot;-&quot;??_);_(@_)">
                  <c:v>8.848488753324574</c:v>
                </c:pt>
                <c:pt idx="30" formatCode="_(* #,##0.0_);_(* \(#,##0.0\);_(* &quot;-&quot;??_);_(@_)">
                  <c:v>12.88823981404434</c:v>
                </c:pt>
                <c:pt idx="31" formatCode="_(* #,##0.0_);_(* \(#,##0.0\);_(* &quot;-&quot;??_);_(@_)">
                  <c:v>17.842159876029559</c:v>
                </c:pt>
                <c:pt idx="32" formatCode="_(* #,##0.0_);_(* \(#,##0.0\);_(* &quot;-&quot;??_);_(@_)">
                  <c:v>23.288712644625765</c:v>
                </c:pt>
                <c:pt idx="33" formatCode="_(* #,##0.0_);_(* \(#,##0.0\);_(* &quot;-&quot;??_);_(@_)">
                  <c:v>32.084631959162273</c:v>
                </c:pt>
                <c:pt idx="34" formatCode="_(* #,##0.0_);_(* \(#,##0.0\);_(* &quot;-&quot;??_);_(@_)">
                  <c:v>40.780230829917706</c:v>
                </c:pt>
                <c:pt idx="35" formatCode="_(* #,##0.0_);_(* \(#,##0.0\);_(* &quot;-&quot;??_);_(@_)">
                  <c:v>50.353487219945137</c:v>
                </c:pt>
                <c:pt idx="36" formatCode="_(* #,##0.0_);_(* \(#,##0.0\);_(* &quot;-&quot;??_);_(@_)">
                  <c:v>61.397820308792248</c:v>
                </c:pt>
                <c:pt idx="37" formatCode="_(* #,##0.0_);_(* \(#,##0.0\);_(* &quot;-&quot;??_);_(@_)">
                  <c:v>74.773985469019394</c:v>
                </c:pt>
                <c:pt idx="38" formatCode="_(* #,##0.0_);_(* \(#,##0.0\);_(* &quot;-&quot;??_);_(@_)">
                  <c:v>89.473255269944559</c:v>
                </c:pt>
                <c:pt idx="39" formatCode="_(* #,##0.0_);_(* \(#,##0.0\);_(* &quot;-&quot;??_);_(@_)">
                  <c:v>108.6738368466297</c:v>
                </c:pt>
                <c:pt idx="40" formatCode="_(* #,##0.0_);_(* \(#,##0.0\);_(* &quot;-&quot;??_);_(@_)">
                  <c:v>132.40857415791572</c:v>
                </c:pt>
                <c:pt idx="41" formatCode="_(* #,##0.0_);_(* \(#,##0.0\);_(* &quot;-&quot;??_);_(@_)">
                  <c:v>161.06603356559461</c:v>
                </c:pt>
                <c:pt idx="42" formatCode="_(* #,##0.0_);_(* \(#,##0.0\);_(* &quot;-&quot;??_);_(@_)">
                  <c:v>186.05177431504757</c:v>
                </c:pt>
                <c:pt idx="43" formatCode="_(* #,##0.0_);_(* \(#,##0.0\);_(* &quot;-&quot;??_);_(@_)">
                  <c:v>218.44360711912262</c:v>
                </c:pt>
                <c:pt idx="44" formatCode="_(* #,##0.0_);_(* \(#,##0.0\);_(* &quot;-&quot;??_);_(@_)">
                  <c:v>257.57721956089654</c:v>
                </c:pt>
                <c:pt idx="45" formatCode="_(* #,##0.0_);_(* \(#,##0.0\);_(* &quot;-&quot;??_);_(@_)">
                  <c:v>299.68916086668463</c:v>
                </c:pt>
                <c:pt idx="46" formatCode="_(* #,##0.0_);_(* \(#,##0.0\);_(* &quot;-&quot;??_);_(@_)">
                  <c:v>349.84241930119401</c:v>
                </c:pt>
                <c:pt idx="47" formatCode="_(* #,##0.0_);_(* \(#,##0.0\);_(* &quot;-&quot;??_);_(@_)">
                  <c:v>399.75605731190711</c:v>
                </c:pt>
                <c:pt idx="48" formatCode="_(* #,##0.0_);_(* \(#,##0.0\);_(* &quot;-&quot;??_);_(@_)">
                  <c:v>456.84417426235984</c:v>
                </c:pt>
                <c:pt idx="49" formatCode="_(* #,##0.0_);_(* \(#,##0.0\);_(* &quot;-&quot;??_);_(@_)">
                  <c:v>514.60278284157323</c:v>
                </c:pt>
                <c:pt idx="50" formatCode="_(* #,##0.0_);_(* \(#,##0.0\);_(* &quot;-&quot;??_);_(@_)">
                  <c:v>576.48682254797689</c:v>
                </c:pt>
                <c:pt idx="51" formatCode="_(* #,##0.0_);_(* \(#,##0.0\);_(* &quot;-&quot;??_);_(@_)">
                  <c:v>647.36942016018975</c:v>
                </c:pt>
                <c:pt idx="52" formatCode="_(* #,##0.0_);_(* \(#,##0.0\);_(* &quot;-&quot;??_);_(@_)">
                  <c:v>727.30917318855415</c:v>
                </c:pt>
                <c:pt idx="53" formatCode="_(* #,##0.0_);_(* \(#,##0.0\);_(* &quot;-&quot;??_);_(@_)">
                  <c:v>815.60117718743118</c:v>
                </c:pt>
                <c:pt idx="54" formatCode="_(* #,##0.0_);_(* \(#,##0.0\);_(* &quot;-&quot;??_);_(@_)">
                  <c:v>902.14623933707537</c:v>
                </c:pt>
                <c:pt idx="55" formatCode="_(* #,##0.0_);_(* \(#,##0.0\);_(* &quot;-&quot;??_);_(@_)">
                  <c:v>981.94868336757406</c:v>
                </c:pt>
                <c:pt idx="56" formatCode="_(* #,##0.0_);_(* \(#,##0.0\);_(* &quot;-&quot;??_);_(@_)">
                  <c:v>1059.1704672742892</c:v>
                </c:pt>
                <c:pt idx="57" formatCode="_(* #,##0.0_);_(* \(#,##0.0\);_(* &quot;-&quot;??_);_(@_)">
                  <c:v>1133.6193919759628</c:v>
                </c:pt>
                <c:pt idx="58" formatCode="_(* #,##0.0_);_(* \(#,##0.0\);_(* &quot;-&quot;??_);_(@_)">
                  <c:v>1210.7688601873651</c:v>
                </c:pt>
                <c:pt idx="59" formatCode="_(* #,##0.0_);_(* \(#,##0.0\);_(* &quot;-&quot;??_);_(@_)">
                  <c:v>1287.7236845693546</c:v>
                </c:pt>
                <c:pt idx="60" formatCode="_(* #,##0.0_);_(* \(#,##0.0\);_(* &quot;-&quot;??_);_(@_)">
                  <c:v>1363.7939317894059</c:v>
                </c:pt>
                <c:pt idx="61" formatCode="_(* #,##0.0_);_(* \(#,##0.0\);_(* &quot;-&quot;??_);_(@_)">
                  <c:v>1434.4056319456254</c:v>
                </c:pt>
                <c:pt idx="62" formatCode="_(* #,##0.0_);_(* \(#,##0.0\);_(* &quot;-&quot;??_);_(@_)">
                  <c:v>1494.5720085986709</c:v>
                </c:pt>
                <c:pt idx="63" formatCode="_(* #,##0.0_);_(* \(#,##0.0\);_(* &quot;-&quot;??_);_(@_)">
                  <c:v>1547.3813390657806</c:v>
                </c:pt>
                <c:pt idx="64" formatCode="_(* #,##0.0_);_(* \(#,##0.0\);_(* &quot;-&quot;??_);_(@_)">
                  <c:v>1598.6337132233409</c:v>
                </c:pt>
                <c:pt idx="65" formatCode="_(* #,##0.0_);_(* \(#,##0.0\);_(* &quot;-&quot;??_);_(@_)">
                  <c:v>1647.7861118458636</c:v>
                </c:pt>
                <c:pt idx="66" formatCode="_(* #,##0.0_);_(* \(#,##0.0\);_(* &quot;-&quot;??_);_(@_)">
                  <c:v>1694.6783034196305</c:v>
                </c:pt>
                <c:pt idx="67" formatCode="_(* #,##0.0_);_(* \(#,##0.0\);_(* &quot;-&quot;??_);_(@_)">
                  <c:v>1740.7267120836752</c:v>
                </c:pt>
                <c:pt idx="68" formatCode="_(* #,##0.0_);_(* \(#,##0.0\);_(* &quot;-&quot;??_);_(@_)">
                  <c:v>1783.421672790083</c:v>
                </c:pt>
                <c:pt idx="69" formatCode="_(* #,##0.0_);_(* \(#,##0.0\);_(* &quot;-&quot;??_);_(@_)">
                  <c:v>1820.1239723362457</c:v>
                </c:pt>
                <c:pt idx="70" formatCode="_(* #,##0.0_);_(* \(#,##0.0\);_(* &quot;-&quot;??_);_(@_)">
                  <c:v>1849.9699721678257</c:v>
                </c:pt>
                <c:pt idx="71" formatCode="_(* #,##0.0_);_(* \(#,##0.0\);_(* &quot;-&quot;??_);_(@_)">
                  <c:v>1878.7855370007728</c:v>
                </c:pt>
                <c:pt idx="72" formatCode="_(* #,##0.0_);_(* \(#,##0.0\);_(* &quot;-&quot;??_);_(@_)">
                  <c:v>1908.3501753521134</c:v>
                </c:pt>
                <c:pt idx="73" formatCode="_(* #,##0.0_);_(* \(#,##0.0\);_(* &quot;-&quot;??_);_(@_)">
                  <c:v>1936.9947114960034</c:v>
                </c:pt>
                <c:pt idx="74" formatCode="_(* #,##0.0_);_(* \(#,##0.0\);_(* &quot;-&quot;??_);_(@_)">
                  <c:v>1968.0898076640024</c:v>
                </c:pt>
                <c:pt idx="75" formatCode="_(* #,##0.0_);_(* \(#,##0.0\);_(* &quot;-&quot;??_);_(@_)">
                  <c:v>1997.862503354949</c:v>
                </c:pt>
                <c:pt idx="76" formatCode="_(* #,##0.0_);_(* \(#,##0.0\);_(* &quot;-&quot;??_);_(@_)">
                  <c:v>2022.4537901154206</c:v>
                </c:pt>
                <c:pt idx="77" formatCode="_(* #,##0.0_);_(* \(#,##0.0\);_(* &quot;-&quot;??_);_(@_)">
                  <c:v>2042.6956891367761</c:v>
                </c:pt>
                <c:pt idx="78" formatCode="_(* #,##0.0_);_(* \(#,##0.0\);_(* &quot;-&quot;??_);_(@_)">
                  <c:v>2058.6536661755722</c:v>
                </c:pt>
                <c:pt idx="79" formatCode="_(* #,##0.0_);_(* \(#,##0.0\);_(* &quot;-&quot;??_);_(@_)">
                  <c:v>2076.3566107837146</c:v>
                </c:pt>
                <c:pt idx="80" formatCode="_(* #,##0.0_);_(* \(#,##0.0\);_(* &quot;-&quot;??_);_(@_)">
                  <c:v>2093.8426787940812</c:v>
                </c:pt>
                <c:pt idx="81" formatCode="_(* #,##0.0_);_(* \(#,##0.0\);_(* &quot;-&quot;??_);_(@_)">
                  <c:v>2111.0373956188182</c:v>
                </c:pt>
                <c:pt idx="82" formatCode="_(* #,##0.0_);_(* \(#,##0.0\);_(* &quot;-&quot;??_);_(@_)">
                  <c:v>2126.1213159547142</c:v>
                </c:pt>
                <c:pt idx="83" formatCode="_(* #,##0.0_);_(* \(#,##0.0\);_(* &quot;-&quot;??_);_(@_)">
                  <c:v>2136.5729407952063</c:v>
                </c:pt>
                <c:pt idx="84" formatCode="_(* #,##0.0_);_(* \(#,##0.0\);_(* &quot;-&quot;??_);_(@_)">
                  <c:v>2145.7819605301374</c:v>
                </c:pt>
                <c:pt idx="85" formatCode="_(* #,##0.0_);_(* \(#,##0.0\);_(* &quot;-&quot;??_);_(@_)">
                  <c:v>2156.5949504309442</c:v>
                </c:pt>
                <c:pt idx="86" formatCode="_(* #,##0.0_);_(* \(#,##0.0\);_(* &quot;-&quot;??_);_(@_)">
                  <c:v>2165.5958673371047</c:v>
                </c:pt>
                <c:pt idx="87" formatCode="_(* #,##0.0_);_(* \(#,##0.0\);_(* &quot;-&quot;??_);_(@_)">
                  <c:v>2174.7684570126153</c:v>
                </c:pt>
                <c:pt idx="88" formatCode="_(* #,##0.0_);_(* \(#,##0.0\);_(* &quot;-&quot;??_);_(@_)">
                  <c:v>2181.4973234016684</c:v>
                </c:pt>
                <c:pt idx="89" formatCode="_(* #,##0.0_);_(* \(#,##0.0\);_(* &quot;-&quot;??_);_(@_)">
                  <c:v>2186.461178564075</c:v>
                </c:pt>
                <c:pt idx="90" formatCode="_(* #,##0.0_);_(* \(#,##0.0\);_(* &quot;-&quot;??_);_(@_)">
                  <c:v>2188.0949981635958</c:v>
                </c:pt>
                <c:pt idx="91" formatCode="_(* #,##0.0_);_(* \(#,##0.0\);_(* &quot;-&quot;??_);_(@_)">
                  <c:v>2188.8205784858756</c:v>
                </c:pt>
                <c:pt idx="92" formatCode="_(* #,##0.0_);_(* \(#,##0.0\);_(* &quot;-&quot;??_);_(@_)">
                  <c:v>2188.93056486872</c:v>
                </c:pt>
                <c:pt idx="93" formatCode="_(* #,##0.0_);_(* \(#,##0.0\);_(* &quot;-&quot;??_);_(@_)">
                  <c:v>2187.8792418273738</c:v>
                </c:pt>
                <c:pt idx="94" formatCode="_(* #,##0.0_);_(* \(#,##0.0\);_(* &quot;-&quot;??_);_(@_)">
                  <c:v>2186.4037050778984</c:v>
                </c:pt>
                <c:pt idx="95" formatCode="_(* #,##0.0_);_(* \(#,##0.0\);_(* &quot;-&quot;??_);_(@_)">
                  <c:v>2184.4358033852654</c:v>
                </c:pt>
                <c:pt idx="96" formatCode="_(* #,##0.0_);_(* \(#,##0.0\);_(* &quot;-&quot;??_);_(@_)">
                  <c:v>2180.4039376520327</c:v>
                </c:pt>
                <c:pt idx="97" formatCode="_(* #,##0.0_);_(* \(#,##0.0\);_(* &quot;-&quot;??_);_(@_)">
                  <c:v>2174.4801761217632</c:v>
                </c:pt>
                <c:pt idx="98" formatCode="_(* #,##0.0_);_(* \(#,##0.0\);_(* &quot;-&quot;??_);_(@_)">
                  <c:v>2166.8689389633305</c:v>
                </c:pt>
                <c:pt idx="99" formatCode="_(* #,##0.0_);_(* \(#,##0.0\);_(* &quot;-&quot;??_);_(@_)">
                  <c:v>2159.435959308887</c:v>
                </c:pt>
                <c:pt idx="100" formatCode="_(* #,##0.0_);_(* \(#,##0.0\);_(* &quot;-&quot;??_);_(@_)">
                  <c:v>2152.0266131366179</c:v>
                </c:pt>
                <c:pt idx="101" formatCode="_(* #,##0.0_);_(* \(#,##0.0\);_(* &quot;-&quot;??_);_(@_)">
                  <c:v>2144.4393107185297</c:v>
                </c:pt>
                <c:pt idx="102" formatCode="_(* #,##0.0_);_(* \(#,##0.0\);_(* &quot;-&quot;??_);_(@_)">
                  <c:v>2135.9951391845216</c:v>
                </c:pt>
                <c:pt idx="103" formatCode="_(* #,##0.0_);_(* \(#,##0.0\);_(* &quot;-&quot;??_);_(@_)">
                  <c:v>2126.1441953537837</c:v>
                </c:pt>
                <c:pt idx="104" formatCode="_(* #,##0.0_);_(* \(#,##0.0\);_(* &quot;-&quot;??_);_(@_)">
                  <c:v>2115.2516857914115</c:v>
                </c:pt>
                <c:pt idx="105" formatCode="_(* #,##0.0_);_(* \(#,##0.0\);_(* &quot;-&quot;??_);_(@_)">
                  <c:v>2105.8155892697459</c:v>
                </c:pt>
                <c:pt idx="106" formatCode="_(* #,##0.0_);_(* \(#,##0.0\);_(* &quot;-&quot;??_);_(@_)">
                  <c:v>2095.7898320988338</c:v>
                </c:pt>
                <c:pt idx="107" formatCode="_(* #,##0.0_);_(* \(#,##0.0\);_(* &quot;-&quot;??_);_(@_)">
                  <c:v>2085.7611226337904</c:v>
                </c:pt>
                <c:pt idx="108" formatCode="_(* #,##0.0_);_(* \(#,##0.0\);_(* &quot;-&quot;??_);_(@_)">
                  <c:v>2075.1710236518848</c:v>
                </c:pt>
                <c:pt idx="109" formatCode="_(* #,##0.0_);_(* \(#,##0.0\);_(* &quot;-&quot;??_);_(@_)">
                  <c:v>2064.5382581921658</c:v>
                </c:pt>
                <c:pt idx="110" formatCode="_(* #,##0.0_);_(* \(#,##0.0\);_(* &quot;-&quot;??_);_(@_)">
                  <c:v>2053.3408207767593</c:v>
                </c:pt>
                <c:pt idx="111" formatCode="_(* #,##0.0_);_(* \(#,##0.0\);_(* &quot;-&quot;??_);_(@_)">
                  <c:v>2041.1736424226015</c:v>
                </c:pt>
                <c:pt idx="112" formatCode="_(* #,##0.0_);_(* \(#,##0.0\);_(* &quot;-&quot;??_);_(@_)">
                  <c:v>2029.5110418510558</c:v>
                </c:pt>
                <c:pt idx="113" formatCode="_(* #,##0.0_);_(* \(#,##0.0\);_(* &quot;-&quot;??_);_(@_)">
                  <c:v>2017.8143787778968</c:v>
                </c:pt>
                <c:pt idx="114" formatCode="_(* #,##0.0_);_(* \(#,##0.0\);_(* &quot;-&quot;??_);_(@_)">
                  <c:v>2006.0965423736702</c:v>
                </c:pt>
                <c:pt idx="115" formatCode="_(* #,##0.0_);_(* \(#,##0.0\);_(* &quot;-&quot;??_);_(@_)">
                  <c:v>1994.4609133065846</c:v>
                </c:pt>
                <c:pt idx="116" formatCode="_(* #,##0.0_);_(* \(#,##0.0\);_(* &quot;-&quot;??_);_(@_)">
                  <c:v>1982.9938852243329</c:v>
                </c:pt>
                <c:pt idx="117" formatCode="_(* #,##0.0_);_(* \(#,##0.0\);_(* &quot;-&quot;??_);_(@_)">
                  <c:v>1971.3123076636796</c:v>
                </c:pt>
                <c:pt idx="118" formatCode="_(* #,##0.0_);_(* \(#,##0.0\);_(* &quot;-&quot;??_);_(@_)">
                  <c:v>1958.9084852211645</c:v>
                </c:pt>
                <c:pt idx="119" formatCode="_(* #,##0.0_);_(* \(#,##0.0\);_(* &quot;-&quot;??_);_(@_)">
                  <c:v>1946.3695457029985</c:v>
                </c:pt>
                <c:pt idx="120" formatCode="_(* #,##0.0_);_(* \(#,##0.0\);_(* &quot;-&quot;??_);_(@_)">
                  <c:v>1934.3262536091615</c:v>
                </c:pt>
                <c:pt idx="121" formatCode="_(* #,##0.0_);_(* \(#,##0.0\);_(* &quot;-&quot;??_);_(@_)">
                  <c:v>1922.6983767230477</c:v>
                </c:pt>
                <c:pt idx="122" formatCode="_(* #,##0.0_);_(* \(#,##0.0\);_(* &quot;-&quot;??_);_(@_)">
                  <c:v>1911.197291799105</c:v>
                </c:pt>
                <c:pt idx="123" formatCode="_(* #,##0.0_);_(* \(#,##0.0\);_(* &quot;-&quot;??_);_(@_)">
                  <c:v>1899.5723880811238</c:v>
                </c:pt>
                <c:pt idx="124" formatCode="_(* #,##0.0_);_(* \(#,##0.0\);_(* &quot;-&quot;??_);_(@_)">
                  <c:v>1887.7655920540826</c:v>
                </c:pt>
                <c:pt idx="125" formatCode="_(* #,##0.0_);_(* \(#,##0.0\);_(* &quot;-&quot;??_);_(@_)">
                  <c:v>1875.4336751260021</c:v>
                </c:pt>
                <c:pt idx="126" formatCode="_(* #,##0.0_);_(* \(#,##0.0\);_(* &quot;-&quot;??_);_(@_)">
                  <c:v>1863.1893792178596</c:v>
                </c:pt>
                <c:pt idx="127" formatCode="_(* #,##0.0_);_(* \(#,##0.0\);_(* &quot;-&quot;??_);_(@_)">
                  <c:v>1851.0741694785731</c:v>
                </c:pt>
                <c:pt idx="128" formatCode="_(* #,##0.0_);_(* \(#,##0.0\);_(* &quot;-&quot;??_);_(@_)">
                  <c:v>1838.7342008410126</c:v>
                </c:pt>
                <c:pt idx="129" formatCode="_(* #,##0.0_);_(* \(#,##0.0\);_(* &quot;-&quot;??_);_(@_)">
                  <c:v>1827.1843390222134</c:v>
                </c:pt>
                <c:pt idx="130" formatCode="_(* #,##0.0_);_(* \(#,##0.0\);_(* &quot;-&quot;??_);_(@_)">
                  <c:v>1815.5809079486512</c:v>
                </c:pt>
                <c:pt idx="131" formatCode="_(* #,##0.0_);_(* \(#,##0.0\);_(* &quot;-&quot;??_);_(@_)">
                  <c:v>1803.8165648950603</c:v>
                </c:pt>
                <c:pt idx="132" formatCode="_(* #,##0.0_);_(* \(#,##0.0\);_(* &quot;-&quot;??_);_(@_)">
                  <c:v>1792.2135495290377</c:v>
                </c:pt>
                <c:pt idx="133" formatCode="_(* #,##0.0_);_(* \(#,##0.0\);_(* &quot;-&quot;??_);_(@_)">
                  <c:v>1780.7816698352788</c:v>
                </c:pt>
                <c:pt idx="134" formatCode="_(* #,##0.0_);_(* \(#,##0.0\);_(* &quot;-&quot;??_);_(@_)">
                  <c:v>1769.3186440877166</c:v>
                </c:pt>
                <c:pt idx="135" formatCode="_(* #,##0.0_);_(* \(#,##0.0\);_(* &quot;-&quot;??_);_(@_)">
                  <c:v>1758.3251744898503</c:v>
                </c:pt>
                <c:pt idx="136" formatCode="_(* #,##0.0_);_(* \(#,##0.0\);_(* &quot;-&quot;??_);_(@_)">
                  <c:v>1747.1681211927469</c:v>
                </c:pt>
                <c:pt idx="137" formatCode="_(* #,##0.0_);_(* \(#,##0.0\);_(* &quot;-&quot;??_);_(@_)">
                  <c:v>1736.3995204086912</c:v>
                </c:pt>
                <c:pt idx="138" formatCode="_(* #,##0.0_);_(* \(#,##0.0\);_(* &quot;-&quot;??_);_(@_)">
                  <c:v>1725.9186251165854</c:v>
                </c:pt>
                <c:pt idx="139" formatCode="_(* #,##0.0_);_(* \(#,##0.0\);_(* &quot;-&quot;??_);_(@_)">
                  <c:v>1715.5886072205808</c:v>
                </c:pt>
                <c:pt idx="140" formatCode="_(* #,##0.0_);_(* \(#,##0.0\);_(* &quot;-&quot;??_);_(@_)">
                  <c:v>1705.191459187243</c:v>
                </c:pt>
                <c:pt idx="141" formatCode="_(* #,##0.0_);_(* \(#,##0.0\);_(* &quot;-&quot;??_);_(@_)">
                  <c:v>1695.0759962656737</c:v>
                </c:pt>
                <c:pt idx="142" formatCode="_(* #,##0.0_);_(* \(#,##0.0\);_(* &quot;-&quot;??_);_(@_)">
                  <c:v>1685.1998483262998</c:v>
                </c:pt>
                <c:pt idx="143" formatCode="_(* #,##0.0_);_(* \(#,##0.0\);_(* &quot;-&quot;??_);_(@_)">
                  <c:v>1674.4179544397555</c:v>
                </c:pt>
                <c:pt idx="144" formatCode="_(* #,##0.0_);_(* \(#,##0.0\);_(* &quot;-&quot;??_);_(@_)">
                  <c:v>1664.0372569828255</c:v>
                </c:pt>
                <c:pt idx="145" formatCode="_(* #,##0.0_);_(* \(#,##0.0\);_(* &quot;-&quot;??_);_(@_)">
                  <c:v>1653.8764361620663</c:v>
                </c:pt>
                <c:pt idx="146" formatCode="_(* #,##0.0_);_(* \(#,##0.0\);_(* &quot;-&quot;??_);_(@_)">
                  <c:v>1643.8994835184751</c:v>
                </c:pt>
                <c:pt idx="147" formatCode="_(* #,##0.0_);_(* \(#,##0.0\);_(* &quot;-&quot;??_);_(@_)">
                  <c:v>1633.8451511744788</c:v>
                </c:pt>
                <c:pt idx="148" formatCode="_(* #,##0.0_);_(* \(#,##0.0\);_(* &quot;-&quot;??_);_(@_)">
                  <c:v>1624.8229419462969</c:v>
                </c:pt>
                <c:pt idx="149" formatCode="_(* #,##0.0_);_(* \(#,##0.0\);_(* &quot;-&quot;??_);_(@_)">
                  <c:v>1615.8952946308646</c:v>
                </c:pt>
                <c:pt idx="150" formatCode="_(* #,##0.0_);_(* \(#,##0.0\);_(* &quot;-&quot;??_);_(@_)">
                  <c:v>1606.9787615419891</c:v>
                </c:pt>
                <c:pt idx="151" formatCode="_(* #,##0.0_);_(* \(#,##0.0\);_(* &quot;-&quot;??_);_(@_)">
                  <c:v>1597.9332094490453</c:v>
                </c:pt>
                <c:pt idx="152" formatCode="_(* #,##0.0_);_(* \(#,##0.0\);_(* &quot;-&quot;??_);_(@_)">
                  <c:v>1588.8400045564442</c:v>
                </c:pt>
                <c:pt idx="153" formatCode="_(* #,##0.0_);_(* \(#,##0.0\);_(* &quot;-&quot;??_);_(@_)">
                  <c:v>1579.65091212853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A20-2446-B13F-E720FA07EA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21305144"/>
        <c:axId val="-2020986600"/>
      </c:lineChart>
      <c:dateAx>
        <c:axId val="-2021305144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20986600"/>
        <c:crosses val="autoZero"/>
        <c:auto val="1"/>
        <c:lblOffset val="100"/>
        <c:baseTimeUnit val="days"/>
        <c:majorUnit val="14"/>
        <c:majorTimeUnit val="days"/>
      </c:dateAx>
      <c:valAx>
        <c:axId val="-202098660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2130514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Cumulative cases, EMA, Jan 29 - Jun 30, 2020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mpd="sng"/>
          </c:spPr>
          <c:marker>
            <c:symbol val="none"/>
          </c:marker>
          <c:cat>
            <c:numRef>
              <c:f>ItalyCovid!$A$7:$A$160</c:f>
              <c:numCache>
                <c:formatCode>d\-mmm</c:formatCode>
                <c:ptCount val="154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</c:numCache>
            </c:numRef>
          </c:cat>
          <c:val>
            <c:numRef>
              <c:f>ItalyCovid!$F$7:$F$160</c:f>
              <c:numCache>
                <c:formatCode>General</c:formatCode>
                <c:ptCount val="154"/>
                <c:pt idx="4" formatCode="_(* #,##0.0_);_(* \(#,##0.0\);_(* &quot;-&quot;??_);_(@_)">
                  <c:v>2.6</c:v>
                </c:pt>
                <c:pt idx="5" formatCode="_(* #,##0.0_);_(* \(#,##0.0\);_(* &quot;-&quot;??_);_(@_)">
                  <c:v>2.7333333333333334</c:v>
                </c:pt>
                <c:pt idx="6" formatCode="_(* #,##0.0_);_(* \(#,##0.0\);_(* &quot;-&quot;??_);_(@_)">
                  <c:v>2.8222222222222224</c:v>
                </c:pt>
                <c:pt idx="7" formatCode="_(* #,##0.0_);_(* \(#,##0.0\);_(* &quot;-&quot;??_);_(@_)">
                  <c:v>2.8814814814814818</c:v>
                </c:pt>
                <c:pt idx="8" formatCode="_(* #,##0.0_);_(* \(#,##0.0\);_(* &quot;-&quot;??_);_(@_)">
                  <c:v>2.9209876543209878</c:v>
                </c:pt>
                <c:pt idx="9" formatCode="_(* #,##0.0_);_(* \(#,##0.0\);_(* &quot;-&quot;??_);_(@_)">
                  <c:v>2.9473251028806584</c:v>
                </c:pt>
                <c:pt idx="10" formatCode="_(* #,##0.0_);_(* \(#,##0.0\);_(* &quot;-&quot;??_);_(@_)">
                  <c:v>2.9648834019204391</c:v>
                </c:pt>
                <c:pt idx="11" formatCode="_(* #,##0.0_);_(* \(#,##0.0\);_(* &quot;-&quot;??_);_(@_)">
                  <c:v>2.9765889346136261</c:v>
                </c:pt>
                <c:pt idx="12" formatCode="_(* #,##0.0_);_(* \(#,##0.0\);_(* &quot;-&quot;??_);_(@_)">
                  <c:v>2.9843926230757507</c:v>
                </c:pt>
                <c:pt idx="13" formatCode="_(* #,##0.0_);_(* \(#,##0.0\);_(* &quot;-&quot;??_);_(@_)">
                  <c:v>2.9895950820505006</c:v>
                </c:pt>
                <c:pt idx="14" formatCode="_(* #,##0.0_);_(* \(#,##0.0\);_(* &quot;-&quot;??_);_(@_)">
                  <c:v>2.9930633880336672</c:v>
                </c:pt>
                <c:pt idx="15" formatCode="_(* #,##0.0_);_(* \(#,##0.0\);_(* &quot;-&quot;??_);_(@_)">
                  <c:v>2.995375592022445</c:v>
                </c:pt>
                <c:pt idx="16" formatCode="_(* #,##0.0_);_(* \(#,##0.0\);_(* &quot;-&quot;??_);_(@_)">
                  <c:v>2.9969170613482965</c:v>
                </c:pt>
                <c:pt idx="17" formatCode="_(* #,##0.0_);_(* \(#,##0.0\);_(* &quot;-&quot;??_);_(@_)">
                  <c:v>2.997944707565531</c:v>
                </c:pt>
                <c:pt idx="18" formatCode="_(* #,##0.0_);_(* \(#,##0.0\);_(* &quot;-&quot;??_);_(@_)">
                  <c:v>2.9986298050436875</c:v>
                </c:pt>
                <c:pt idx="19" formatCode="_(* #,##0.0_);_(* \(#,##0.0\);_(* &quot;-&quot;??_);_(@_)">
                  <c:v>2.9990865366957915</c:v>
                </c:pt>
                <c:pt idx="20" formatCode="_(* #,##0.0_);_(* \(#,##0.0\);_(* &quot;-&quot;??_);_(@_)">
                  <c:v>2.9993910244638609</c:v>
                </c:pt>
                <c:pt idx="21" formatCode="_(* #,##0.0_);_(* \(#,##0.0\);_(* &quot;-&quot;??_);_(@_)">
                  <c:v>2.9995940163092407</c:v>
                </c:pt>
                <c:pt idx="22" formatCode="_(* #,##0.0_);_(* \(#,##0.0\);_(* &quot;-&quot;??_);_(@_)">
                  <c:v>2.9997293442061603</c:v>
                </c:pt>
                <c:pt idx="23" formatCode="_(* #,##0.0_);_(* \(#,##0.0\);_(* &quot;-&quot;??_);_(@_)">
                  <c:v>2.9998195628041069</c:v>
                </c:pt>
                <c:pt idx="24" formatCode="_(* #,##0.0_);_(* \(#,##0.0\);_(* &quot;-&quot;??_);_(@_)">
                  <c:v>7.6665463752027376</c:v>
                </c:pt>
                <c:pt idx="25" formatCode="_(* #,##0.0_);_(* \(#,##0.0\);_(* &quot;-&quot;??_);_(@_)">
                  <c:v>31.444364250135155</c:v>
                </c:pt>
                <c:pt idx="26" formatCode="_(* #,##0.0_);_(* \(#,##0.0\);_(* &quot;-&quot;??_);_(@_)">
                  <c:v>64.962909500090106</c:v>
                </c:pt>
                <c:pt idx="27" formatCode="_(* #,##0.0_);_(* \(#,##0.0\);_(* &quot;-&quot;??_);_(@_)">
                  <c:v>119.64193966672673</c:v>
                </c:pt>
                <c:pt idx="28" formatCode="_(* #,##0.0_);_(* \(#,##0.0\);_(* &quot;-&quot;??_);_(@_)">
                  <c:v>187.09462644448448</c:v>
                </c:pt>
                <c:pt idx="29" formatCode="_(* #,##0.0_);_(* \(#,##0.0\);_(* &quot;-&quot;??_);_(@_)">
                  <c:v>258.06308429632298</c:v>
                </c:pt>
                <c:pt idx="30" formatCode="_(* #,##0.0_);_(* \(#,##0.0\);_(* &quot;-&quot;??_);_(@_)">
                  <c:v>388.7087228642153</c:v>
                </c:pt>
                <c:pt idx="31" formatCode="_(* #,##0.0_);_(* \(#,##0.0\);_(* &quot;-&quot;??_);_(@_)">
                  <c:v>555.1391485761435</c:v>
                </c:pt>
                <c:pt idx="32" formatCode="_(* #,##0.0_);_(* \(#,##0.0\);_(* &quot;-&quot;??_);_(@_)">
                  <c:v>746.09276571742896</c:v>
                </c:pt>
                <c:pt idx="33" formatCode="_(* #,##0.0_);_(* \(#,##0.0\);_(* &quot;-&quot;??_);_(@_)">
                  <c:v>1060.3951771449526</c:v>
                </c:pt>
                <c:pt idx="34" formatCode="_(* #,##0.0_);_(* \(#,##0.0\);_(* &quot;-&quot;??_);_(@_)">
                  <c:v>1385.5967847633017</c:v>
                </c:pt>
                <c:pt idx="35" formatCode="_(* #,##0.0_);_(* \(#,##0.0\);_(* &quot;-&quot;??_);_(@_)">
                  <c:v>1757.731189842201</c:v>
                </c:pt>
                <c:pt idx="36" formatCode="_(* #,##0.0_);_(* \(#,##0.0\);_(* &quot;-&quot;??_);_(@_)">
                  <c:v>2201.4874598948008</c:v>
                </c:pt>
                <c:pt idx="37" formatCode="_(* #,##0.0_);_(* \(#,##0.0\);_(* &quot;-&quot;??_);_(@_)">
                  <c:v>2753.6583065965337</c:v>
                </c:pt>
                <c:pt idx="38" formatCode="_(* #,##0.0_);_(* \(#,##0.0\);_(* &quot;-&quot;??_);_(@_)">
                  <c:v>3381.1055377310222</c:v>
                </c:pt>
                <c:pt idx="39" formatCode="_(* #,##0.0_);_(* \(#,##0.0\);_(* &quot;-&quot;??_);_(@_)">
                  <c:v>4215.0703584873481</c:v>
                </c:pt>
                <c:pt idx="40" formatCode="_(* #,##0.0_);_(* \(#,##0.0\);_(* &quot;-&quot;??_);_(@_)">
                  <c:v>5268.3802389915654</c:v>
                </c:pt>
                <c:pt idx="41" formatCode="_(* #,##0.0_);_(* \(#,##0.0\);_(* &quot;-&quot;??_);_(@_)">
                  <c:v>6569.5868259943763</c:v>
                </c:pt>
                <c:pt idx="42" formatCode="_(* #,##0.0_);_(* \(#,##0.0\);_(* &quot;-&quot;??_);_(@_)">
                  <c:v>7762.724550662917</c:v>
                </c:pt>
                <c:pt idx="43" formatCode="_(* #,##0.0_);_(* \(#,##0.0\);_(* &quot;-&quot;??_);_(@_)">
                  <c:v>9329.1497004419452</c:v>
                </c:pt>
                <c:pt idx="44" formatCode="_(* #,##0.0_);_(* \(#,##0.0\);_(* &quot;-&quot;??_);_(@_)">
                  <c:v>11257.099800294631</c:v>
                </c:pt>
                <c:pt idx="45" formatCode="_(* #,##0.0_);_(* \(#,##0.0\);_(* &quot;-&quot;??_);_(@_)">
                  <c:v>13391.399866863087</c:v>
                </c:pt>
                <c:pt idx="46" formatCode="_(* #,##0.0_);_(* \(#,##0.0\);_(* &quot;-&quot;??_);_(@_)">
                  <c:v>15979.93324457539</c:v>
                </c:pt>
                <c:pt idx="47" formatCode="_(* #,##0.0_);_(* \(#,##0.0\);_(* &quot;-&quot;??_);_(@_)">
                  <c:v>18646.622163050259</c:v>
                </c:pt>
                <c:pt idx="48" formatCode="_(* #,##0.0_);_(* \(#,##0.0\);_(* &quot;-&quot;??_);_(@_)">
                  <c:v>21757.748108700172</c:v>
                </c:pt>
                <c:pt idx="49" formatCode="_(* #,##0.0_);_(* \(#,##0.0\);_(* &quot;-&quot;??_);_(@_)">
                  <c:v>25007.165405800115</c:v>
                </c:pt>
                <c:pt idx="50" formatCode="_(* #,##0.0_);_(* \(#,##0.0\);_(* &quot;-&quot;??_);_(@_)">
                  <c:v>28575.776937200077</c:v>
                </c:pt>
                <c:pt idx="51" formatCode="_(* #,##0.0_);_(* \(#,##0.0\);_(* &quot;-&quot;??_);_(@_)">
                  <c:v>32728.851291466715</c:v>
                </c:pt>
                <c:pt idx="52" formatCode="_(* #,##0.0_);_(* \(#,##0.0\);_(* &quot;-&quot;??_);_(@_)">
                  <c:v>37492.90086097781</c:v>
                </c:pt>
                <c:pt idx="53" formatCode="_(* #,##0.0_);_(* \(#,##0.0\);_(* &quot;-&quot;??_);_(@_)">
                  <c:v>42854.600573985204</c:v>
                </c:pt>
                <c:pt idx="54" formatCode="_(* #,##0.0_);_(* \(#,##0.0\);_(* &quot;-&quot;??_);_(@_)">
                  <c:v>48282.400382656801</c:v>
                </c:pt>
                <c:pt idx="55" formatCode="_(* #,##0.0_);_(* \(#,##0.0\);_(* &quot;-&quot;??_);_(@_)">
                  <c:v>53497.266921771203</c:v>
                </c:pt>
                <c:pt idx="56" formatCode="_(* #,##0.0_);_(* \(#,##0.0\);_(* &quot;-&quot;??_);_(@_)">
                  <c:v>58723.511281180799</c:v>
                </c:pt>
                <c:pt idx="57" formatCode="_(* #,##0.0_);_(* \(#,##0.0\);_(* &quot;-&quot;??_);_(@_)">
                  <c:v>63944.340854120535</c:v>
                </c:pt>
                <c:pt idx="58" formatCode="_(* #,##0.0_);_(* \(#,##0.0\);_(* &quot;-&quot;??_);_(@_)">
                  <c:v>69475.893902747019</c:v>
                </c:pt>
                <c:pt idx="59" formatCode="_(* #,##0.0_);_(* \(#,##0.0\);_(* &quot;-&quot;??_);_(@_)">
                  <c:v>75149.929268498017</c:v>
                </c:pt>
                <c:pt idx="60" formatCode="_(* #,##0.0_);_(* \(#,##0.0\);_(* &quot;-&quot;??_);_(@_)">
                  <c:v>80923.95284566535</c:v>
                </c:pt>
                <c:pt idx="61" formatCode="_(* #,##0.0_);_(* \(#,##0.0\);_(* &quot;-&quot;??_);_(@_)">
                  <c:v>86512.301897110228</c:v>
                </c:pt>
                <c:pt idx="62" formatCode="_(* #,##0.0_);_(* \(#,##0.0\);_(* &quot;-&quot;??_);_(@_)">
                  <c:v>91587.867931406814</c:v>
                </c:pt>
                <c:pt idx="63" formatCode="_(* #,##0.0_);_(* \(#,##0.0\);_(* &quot;-&quot;??_);_(@_)">
                  <c:v>96322.578620937871</c:v>
                </c:pt>
                <c:pt idx="64" formatCode="_(* #,##0.0_);_(* \(#,##0.0\);_(* &quot;-&quot;??_);_(@_)">
                  <c:v>101073.05241395858</c:v>
                </c:pt>
                <c:pt idx="65" formatCode="_(* #,##0.0_);_(* \(#,##0.0\);_(* &quot;-&quot;??_);_(@_)">
                  <c:v>105796.03494263905</c:v>
                </c:pt>
                <c:pt idx="66" formatCode="_(* #,##0.0_);_(* \(#,##0.0\);_(* &quot;-&quot;??_);_(@_)">
                  <c:v>110473.0232950927</c:v>
                </c:pt>
                <c:pt idx="67" formatCode="_(* #,##0.0_);_(* \(#,##0.0\);_(* &quot;-&quot;??_);_(@_)">
                  <c:v>115192.68219672846</c:v>
                </c:pt>
                <c:pt idx="68" formatCode="_(* #,##0.0_);_(* \(#,##0.0\);_(* &quot;-&quot;??_);_(@_)">
                  <c:v>119777.78813115231</c:v>
                </c:pt>
                <c:pt idx="69" formatCode="_(* #,##0.0_);_(* \(#,##0.0\);_(* &quot;-&quot;??_);_(@_)">
                  <c:v>124034.19208743487</c:v>
                </c:pt>
                <c:pt idx="70" formatCode="_(* #,##0.0_);_(* \(#,##0.0\);_(* &quot;-&quot;??_);_(@_)">
                  <c:v>127884.79472495658</c:v>
                </c:pt>
                <c:pt idx="71" formatCode="_(* #,##0.0_);_(* \(#,##0.0\);_(* &quot;-&quot;??_);_(@_)">
                  <c:v>131730.52981663772</c:v>
                </c:pt>
                <c:pt idx="72" formatCode="_(* #,##0.0_);_(* \(#,##0.0\);_(* &quot;-&quot;??_);_(@_)">
                  <c:v>135695.68654442515</c:v>
                </c:pt>
                <c:pt idx="73" formatCode="_(* #,##0.0_);_(* \(#,##0.0\);_(* &quot;-&quot;??_);_(@_)">
                  <c:v>139656.1243629501</c:v>
                </c:pt>
                <c:pt idx="74" formatCode="_(* #,##0.0_);_(* \(#,##0.0\);_(* &quot;-&quot;??_);_(@_)">
                  <c:v>143861.0829086334</c:v>
                </c:pt>
                <c:pt idx="75" formatCode="_(* #,##0.0_);_(* \(#,##0.0\);_(* &quot;-&quot;??_);_(@_)">
                  <c:v>148028.38860575561</c:v>
                </c:pt>
                <c:pt idx="76" formatCode="_(* #,##0.0_);_(* \(#,##0.0\);_(* &quot;-&quot;??_);_(@_)">
                  <c:v>151857.59240383707</c:v>
                </c:pt>
                <c:pt idx="77" formatCode="_(* #,##0.0_);_(* \(#,##0.0\);_(* &quot;-&quot;??_);_(@_)">
                  <c:v>155401.06160255804</c:v>
                </c:pt>
                <c:pt idx="78" formatCode="_(* #,##0.0_);_(* \(#,##0.0\);_(* &quot;-&quot;??_);_(@_)">
                  <c:v>158652.37440170537</c:v>
                </c:pt>
                <c:pt idx="79" formatCode="_(* #,##0.0_);_(* \(#,##0.0\);_(* &quot;-&quot;??_);_(@_)">
                  <c:v>162081.91626780358</c:v>
                </c:pt>
                <c:pt idx="80" formatCode="_(* #,##0.0_);_(* \(#,##0.0\);_(* &quot;-&quot;??_);_(@_)">
                  <c:v>165532.61084520238</c:v>
                </c:pt>
                <c:pt idx="81" formatCode="_(* #,##0.0_);_(* \(#,##0.0\);_(* &quot;-&quot;??_);_(@_)">
                  <c:v>168996.74056346825</c:v>
                </c:pt>
                <c:pt idx="82" formatCode="_(* #,##0.0_);_(* \(#,##0.0\);_(* &quot;-&quot;??_);_(@_)">
                  <c:v>172321.82704231216</c:v>
                </c:pt>
                <c:pt idx="83" formatCode="_(* #,##0.0_);_(* \(#,##0.0\);_(* &quot;-&quot;??_);_(@_)">
                  <c:v>175290.55136154144</c:v>
                </c:pt>
                <c:pt idx="84" formatCode="_(* #,##0.0_);_(* \(#,##0.0\);_(* &quot;-&quot;??_);_(@_)">
                  <c:v>178179.36757436095</c:v>
                </c:pt>
                <c:pt idx="85" formatCode="_(* #,##0.0_);_(* \(#,##0.0\);_(* &quot;-&quot;??_);_(@_)">
                  <c:v>181228.57838290729</c:v>
                </c:pt>
                <c:pt idx="86" formatCode="_(* #,##0.0_);_(* \(#,##0.0\);_(* &quot;-&quot;??_);_(@_)">
                  <c:v>184143.38558860487</c:v>
                </c:pt>
                <c:pt idx="87" formatCode="_(* #,##0.0_);_(* \(#,##0.0\);_(* &quot;-&quot;??_);_(@_)">
                  <c:v>187093.59039240325</c:v>
                </c:pt>
                <c:pt idx="88" formatCode="_(* #,##0.0_);_(* \(#,##0.0\);_(* &quot;-&quot;??_);_(@_)">
                  <c:v>189846.06026160216</c:v>
                </c:pt>
                <c:pt idx="89" formatCode="_(* #,##0.0_);_(* \(#,##0.0\);_(* &quot;-&quot;??_);_(@_)">
                  <c:v>192455.70684106811</c:v>
                </c:pt>
                <c:pt idx="90" formatCode="_(* #,##0.0_);_(* \(#,##0.0\);_(* &quot;-&quot;??_);_(@_)">
                  <c:v>194775.13789404542</c:v>
                </c:pt>
                <c:pt idx="91" formatCode="_(* #,##0.0_);_(* \(#,##0.0\);_(* &quot;-&quot;??_);_(@_)">
                  <c:v>197018.42526269695</c:v>
                </c:pt>
                <c:pt idx="92" formatCode="_(* #,##0.0_);_(* \(#,##0.0\);_(* &quot;-&quot;??_);_(@_)">
                  <c:v>199209.28350846464</c:v>
                </c:pt>
                <c:pt idx="93" formatCode="_(* #,##0.0_);_(* \(#,##0.0\);_(* &quot;-&quot;??_);_(@_)">
                  <c:v>201293.85567230976</c:v>
                </c:pt>
                <c:pt idx="94" formatCode="_(* #,##0.0_);_(* \(#,##0.0\);_(* &quot;-&quot;??_);_(@_)">
                  <c:v>203338.5704482065</c:v>
                </c:pt>
                <c:pt idx="95" formatCode="_(* #,##0.0_);_(* \(#,##0.0\);_(* &quot;-&quot;??_);_(@_)">
                  <c:v>205335.046965471</c:v>
                </c:pt>
                <c:pt idx="96" formatCode="_(* #,##0.0_);_(* \(#,##0.0\);_(* &quot;-&quot;??_);_(@_)">
                  <c:v>207129.03131031399</c:v>
                </c:pt>
                <c:pt idx="97" formatCode="_(* #,##0.0_);_(* \(#,##0.0\);_(* &quot;-&quot;??_);_(@_)">
                  <c:v>208732.02087354267</c:v>
                </c:pt>
                <c:pt idx="98" formatCode="_(* #,##0.0_);_(* \(#,##0.0\);_(* &quot;-&quot;??_);_(@_)">
                  <c:v>210159.0139156951</c:v>
                </c:pt>
                <c:pt idx="99" formatCode="_(* #,##0.0_);_(* \(#,##0.0\);_(* &quot;-&quot;??_);_(@_)">
                  <c:v>211591.67594379673</c:v>
                </c:pt>
                <c:pt idx="100" formatCode="_(* #,##0.0_);_(* \(#,##0.0\);_(* &quot;-&quot;??_);_(@_)">
                  <c:v>213013.78396253116</c:v>
                </c:pt>
                <c:pt idx="101" formatCode="_(* #,##0.0_);_(* \(#,##0.0\);_(* &quot;-&quot;??_);_(@_)">
                  <c:v>214404.18930835411</c:v>
                </c:pt>
                <c:pt idx="102" formatCode="_(* #,##0.0_);_(* \(#,##0.0\);_(* &quot;-&quot;??_);_(@_)">
                  <c:v>215692.1262055694</c:v>
                </c:pt>
                <c:pt idx="103" formatCode="_(* #,##0.0_);_(* \(#,##0.0\);_(* &quot;-&quot;??_);_(@_)">
                  <c:v>216818.08413704627</c:v>
                </c:pt>
                <c:pt idx="104" formatCode="_(* #,##0.0_);_(* \(#,##0.0\);_(* &quot;-&quot;??_);_(@_)">
                  <c:v>217816.72275803084</c:v>
                </c:pt>
                <c:pt idx="105" formatCode="_(* #,##0.0_);_(* \(#,##0.0\);_(* &quot;-&quot;??_);_(@_)">
                  <c:v>218949.81517202055</c:v>
                </c:pt>
                <c:pt idx="106" formatCode="_(* #,##0.0_);_(* \(#,##0.0\);_(* &quot;-&quot;??_);_(@_)">
                  <c:v>220001.21011468038</c:v>
                </c:pt>
                <c:pt idx="107" formatCode="_(* #,##0.0_);_(* \(#,##0.0\);_(* &quot;-&quot;??_);_(@_)">
                  <c:v>221032.80674312025</c:v>
                </c:pt>
                <c:pt idx="108" formatCode="_(* #,##0.0_);_(* \(#,##0.0\);_(* &quot;-&quot;??_);_(@_)">
                  <c:v>221983.53782874683</c:v>
                </c:pt>
                <c:pt idx="109" formatCode="_(* #,##0.0_);_(* \(#,##0.0\);_(* &quot;-&quot;??_);_(@_)">
                  <c:v>222909.02521916456</c:v>
                </c:pt>
                <c:pt idx="110" formatCode="_(* #,##0.0_);_(* \(#,##0.0\);_(* &quot;-&quot;??_);_(@_)">
                  <c:v>223751.01681277636</c:v>
                </c:pt>
                <c:pt idx="111" formatCode="_(* #,##0.0_);_(* \(#,##0.0\);_(* &quot;-&quot;??_);_(@_)">
                  <c:v>224462.67787518425</c:v>
                </c:pt>
                <c:pt idx="112" formatCode="_(* #,##0.0_);_(* \(#,##0.0\);_(* &quot;-&quot;??_);_(@_)">
                  <c:v>225208.11858345618</c:v>
                </c:pt>
                <c:pt idx="113" formatCode="_(* #,##0.0_);_(* \(#,##0.0\);_(* &quot;-&quot;??_);_(@_)">
                  <c:v>225926.74572230413</c:v>
                </c:pt>
                <c:pt idx="114" formatCode="_(* #,##0.0_);_(* \(#,##0.0\);_(* &quot;-&quot;??_);_(@_)">
                  <c:v>226619.83048153608</c:v>
                </c:pt>
                <c:pt idx="115" formatCode="_(* #,##0.0_);_(* \(#,##0.0\);_(* &quot;-&quot;??_);_(@_)">
                  <c:v>227299.22032102404</c:v>
                </c:pt>
                <c:pt idx="116" formatCode="_(* #,##0.0_);_(* \(#,##0.0\);_(* &quot;-&quot;??_);_(@_)">
                  <c:v>227975.1468806827</c:v>
                </c:pt>
                <c:pt idx="117" formatCode="_(* #,##0.0_);_(* \(#,##0.0\);_(* &quot;-&quot;??_);_(@_)">
                  <c:v>228602.76458712181</c:v>
                </c:pt>
                <c:pt idx="118" formatCode="_(* #,##0.0_);_(* \(#,##0.0\);_(* &quot;-&quot;??_);_(@_)">
                  <c:v>229121.17639141454</c:v>
                </c:pt>
                <c:pt idx="119" formatCode="_(* #,##0.0_);_(* \(#,##0.0\);_(* &quot;-&quot;??_);_(@_)">
                  <c:v>229599.11759427635</c:v>
                </c:pt>
                <c:pt idx="120" formatCode="_(* #,##0.0_);_(* \(#,##0.0\);_(* &quot;-&quot;??_);_(@_)">
                  <c:v>230112.41172951757</c:v>
                </c:pt>
                <c:pt idx="121" formatCode="_(* #,##0.0_);_(* \(#,##0.0\);_(* &quot;-&quot;??_);_(@_)">
                  <c:v>230652.27448634504</c:v>
                </c:pt>
                <c:pt idx="122" formatCode="_(* #,##0.0_);_(* \(#,##0.0\);_(* &quot;-&quot;??_);_(@_)">
                  <c:v>231184.18299089669</c:v>
                </c:pt>
                <c:pt idx="123" formatCode="_(* #,##0.0_);_(* \(#,##0.0\);_(* &quot;-&quot;??_);_(@_)">
                  <c:v>231677.45532726447</c:v>
                </c:pt>
                <c:pt idx="124" formatCode="_(* #,##0.0_);_(* \(#,##0.0\);_(* &quot;-&quot;??_);_(@_)">
                  <c:v>232124.63688484297</c:v>
                </c:pt>
                <c:pt idx="125" formatCode="_(* #,##0.0_);_(* \(#,##0.0\);_(* &quot;-&quot;??_);_(@_)">
                  <c:v>232482.09125656198</c:v>
                </c:pt>
                <c:pt idx="126" formatCode="_(* #,##0.0_);_(* \(#,##0.0\);_(* &quot;-&quot;??_);_(@_)">
                  <c:v>232826.39417104132</c:v>
                </c:pt>
                <c:pt idx="127" formatCode="_(* #,##0.0_);_(* \(#,##0.0\);_(* &quot;-&quot;??_);_(@_)">
                  <c:v>233162.92944736089</c:v>
                </c:pt>
                <c:pt idx="128" formatCode="_(* #,##0.0_);_(* \(#,##0.0\);_(* &quot;-&quot;??_);_(@_)">
                  <c:v>233446.28629824059</c:v>
                </c:pt>
                <c:pt idx="129" formatCode="_(* #,##0.0_);_(* \(#,##0.0\);_(* &quot;-&quot;??_);_(@_)">
                  <c:v>233807.85753216039</c:v>
                </c:pt>
                <c:pt idx="130" formatCode="_(* #,##0.0_);_(* \(#,##0.0\);_(* &quot;-&quot;??_);_(@_)">
                  <c:v>234138.90502144027</c:v>
                </c:pt>
                <c:pt idx="131" formatCode="_(* #,##0.0_);_(* \(#,##0.0\);_(* &quot;-&quot;??_);_(@_)">
                  <c:v>234425.27001429352</c:v>
                </c:pt>
                <c:pt idx="132" formatCode="_(* #,##0.0_);_(* \(#,##0.0\);_(* &quot;-&quot;??_);_(@_)">
                  <c:v>234709.51334286234</c:v>
                </c:pt>
                <c:pt idx="133" formatCode="_(* #,##0.0_);_(* \(#,##0.0\);_(* &quot;-&quot;??_);_(@_)">
                  <c:v>234993.34222857488</c:v>
                </c:pt>
                <c:pt idx="134" formatCode="_(* #,##0.0_);_(* \(#,##0.0\);_(* &quot;-&quot;??_);_(@_)">
                  <c:v>235249.89481904992</c:v>
                </c:pt>
                <c:pt idx="135" formatCode="_(* #,##0.0_);_(* \(#,##0.0\);_(* &quot;-&quot;??_);_(@_)">
                  <c:v>235547.26321269994</c:v>
                </c:pt>
                <c:pt idx="136" formatCode="_(* #,##0.0_);_(* \(#,##0.0\);_(* &quot;-&quot;??_);_(@_)">
                  <c:v>235799.84214179995</c:v>
                </c:pt>
                <c:pt idx="137" formatCode="_(* #,##0.0_);_(* \(#,##0.0\);_(* &quot;-&quot;??_);_(@_)">
                  <c:v>236083.56142786663</c:v>
                </c:pt>
                <c:pt idx="138" formatCode="_(* #,##0.0_);_(* \(#,##0.0\);_(* &quot;-&quot;??_);_(@_)">
                  <c:v>236385.37428524441</c:v>
                </c:pt>
                <c:pt idx="139" formatCode="_(* #,##0.0_);_(* \(#,##0.0\);_(* &quot;-&quot;??_);_(@_)">
                  <c:v>236686.91619016294</c:v>
                </c:pt>
                <c:pt idx="140" formatCode="_(* #,##0.0_);_(* \(#,##0.0\);_(* &quot;-&quot;??_);_(@_)">
                  <c:v>236957.94412677528</c:v>
                </c:pt>
                <c:pt idx="141" formatCode="_(* #,##0.0_);_(* \(#,##0.0\);_(* &quot;-&quot;??_);_(@_)">
                  <c:v>237247.96275118351</c:v>
                </c:pt>
                <c:pt idx="142" formatCode="_(* #,##0.0_);_(* \(#,##0.0\);_(* &quot;-&quot;??_);_(@_)">
                  <c:v>237551.64183412233</c:v>
                </c:pt>
                <c:pt idx="143" formatCode="_(* #,##0.0_);_(* \(#,##0.0\);_(* &quot;-&quot;??_);_(@_)">
                  <c:v>237704.76122274823</c:v>
                </c:pt>
                <c:pt idx="144" formatCode="_(* #,##0.0_);_(* \(#,##0.0\);_(* &quot;-&quot;??_);_(@_)">
                  <c:v>237894.84081516549</c:v>
                </c:pt>
                <c:pt idx="145" formatCode="_(* #,##0.0_);_(* \(#,##0.0\);_(* &quot;-&quot;??_);_(@_)">
                  <c:v>238096.22721011032</c:v>
                </c:pt>
                <c:pt idx="146" formatCode="_(* #,##0.0_);_(* \(#,##0.0\);_(* &quot;-&quot;??_);_(@_)">
                  <c:v>238304.15147340688</c:v>
                </c:pt>
                <c:pt idx="147" formatCode="_(* #,##0.0_);_(* \(#,##0.0\);_(* &quot;-&quot;??_);_(@_)">
                  <c:v>238480.43431560459</c:v>
                </c:pt>
                <c:pt idx="148" formatCode="_(* #,##0.0_);_(* \(#,##0.0\);_(* &quot;-&quot;??_);_(@_)">
                  <c:v>238790.28954373641</c:v>
                </c:pt>
                <c:pt idx="149" formatCode="_(* #,##0.0_);_(* \(#,##0.0\);_(* &quot;-&quot;??_);_(@_)">
                  <c:v>239095.52636249093</c:v>
                </c:pt>
                <c:pt idx="150" formatCode="_(* #,##0.0_);_(* \(#,##0.0\);_(* &quot;-&quot;??_);_(@_)">
                  <c:v>239384.01757499395</c:v>
                </c:pt>
                <c:pt idx="151" formatCode="_(* #,##0.0_);_(* \(#,##0.0\);_(* &quot;-&quot;??_);_(@_)">
                  <c:v>239634.6783833293</c:v>
                </c:pt>
                <c:pt idx="152" formatCode="_(* #,##0.0_);_(* \(#,##0.0\);_(* &quot;-&quot;??_);_(@_)">
                  <c:v>239859.78558888621</c:v>
                </c:pt>
                <c:pt idx="153" formatCode="_(* #,##0.0_);_(* \(#,##0.0\);_(* &quot;-&quot;??_);_(@_)">
                  <c:v>240051.857059257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8D-C549-AEC1-7C11CE3342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07734264"/>
        <c:axId val="-2036006568"/>
      </c:lineChart>
      <c:dateAx>
        <c:axId val="-2107734264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36006568"/>
        <c:crosses val="autoZero"/>
        <c:auto val="1"/>
        <c:lblOffset val="100"/>
        <c:baseTimeUnit val="days"/>
        <c:majorUnit val="14"/>
        <c:majorTimeUnit val="days"/>
      </c:dateAx>
      <c:valAx>
        <c:axId val="-203600656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-2107734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mpd="sng"/>
          </c:spPr>
          <c:marker>
            <c:symbol val="none"/>
          </c:marker>
          <c:cat>
            <c:numRef>
              <c:f>ItalyCovid!$A$7:$A$383</c:f>
              <c:numCache>
                <c:formatCode>d\-mmm</c:formatCode>
                <c:ptCount val="377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  <c:pt idx="154">
                  <c:v>44013</c:v>
                </c:pt>
                <c:pt idx="155">
                  <c:v>44014</c:v>
                </c:pt>
                <c:pt idx="156">
                  <c:v>44015</c:v>
                </c:pt>
                <c:pt idx="157">
                  <c:v>44016</c:v>
                </c:pt>
                <c:pt idx="158">
                  <c:v>44017</c:v>
                </c:pt>
                <c:pt idx="159">
                  <c:v>44018</c:v>
                </c:pt>
                <c:pt idx="160">
                  <c:v>44019</c:v>
                </c:pt>
                <c:pt idx="161">
                  <c:v>44020</c:v>
                </c:pt>
                <c:pt idx="162">
                  <c:v>44021</c:v>
                </c:pt>
                <c:pt idx="163">
                  <c:v>44022</c:v>
                </c:pt>
                <c:pt idx="164">
                  <c:v>44023</c:v>
                </c:pt>
                <c:pt idx="165">
                  <c:v>44024</c:v>
                </c:pt>
                <c:pt idx="166">
                  <c:v>44025</c:v>
                </c:pt>
                <c:pt idx="167">
                  <c:v>44026</c:v>
                </c:pt>
                <c:pt idx="168">
                  <c:v>44027</c:v>
                </c:pt>
                <c:pt idx="169">
                  <c:v>44028</c:v>
                </c:pt>
                <c:pt idx="170">
                  <c:v>44029</c:v>
                </c:pt>
                <c:pt idx="171">
                  <c:v>44030</c:v>
                </c:pt>
                <c:pt idx="172">
                  <c:v>44031</c:v>
                </c:pt>
                <c:pt idx="173">
                  <c:v>44032</c:v>
                </c:pt>
                <c:pt idx="174">
                  <c:v>44033</c:v>
                </c:pt>
                <c:pt idx="175">
                  <c:v>44034</c:v>
                </c:pt>
                <c:pt idx="176">
                  <c:v>44035</c:v>
                </c:pt>
                <c:pt idx="177">
                  <c:v>44036</c:v>
                </c:pt>
                <c:pt idx="178">
                  <c:v>44037</c:v>
                </c:pt>
                <c:pt idx="179">
                  <c:v>44038</c:v>
                </c:pt>
                <c:pt idx="180">
                  <c:v>44039</c:v>
                </c:pt>
                <c:pt idx="181">
                  <c:v>44040</c:v>
                </c:pt>
                <c:pt idx="182">
                  <c:v>44041</c:v>
                </c:pt>
                <c:pt idx="183">
                  <c:v>44042</c:v>
                </c:pt>
                <c:pt idx="184">
                  <c:v>44043</c:v>
                </c:pt>
                <c:pt idx="185">
                  <c:v>44044</c:v>
                </c:pt>
                <c:pt idx="186">
                  <c:v>44045</c:v>
                </c:pt>
                <c:pt idx="187">
                  <c:v>44046</c:v>
                </c:pt>
                <c:pt idx="188">
                  <c:v>44047</c:v>
                </c:pt>
                <c:pt idx="189">
                  <c:v>44048</c:v>
                </c:pt>
                <c:pt idx="190">
                  <c:v>44049</c:v>
                </c:pt>
                <c:pt idx="191">
                  <c:v>44050</c:v>
                </c:pt>
                <c:pt idx="192">
                  <c:v>44051</c:v>
                </c:pt>
                <c:pt idx="193">
                  <c:v>44052</c:v>
                </c:pt>
                <c:pt idx="194">
                  <c:v>44053</c:v>
                </c:pt>
                <c:pt idx="195">
                  <c:v>44054</c:v>
                </c:pt>
                <c:pt idx="196">
                  <c:v>44055</c:v>
                </c:pt>
                <c:pt idx="197">
                  <c:v>44056</c:v>
                </c:pt>
                <c:pt idx="198">
                  <c:v>44057</c:v>
                </c:pt>
                <c:pt idx="199">
                  <c:v>44058</c:v>
                </c:pt>
                <c:pt idx="200">
                  <c:v>44059</c:v>
                </c:pt>
                <c:pt idx="201">
                  <c:v>44060</c:v>
                </c:pt>
                <c:pt idx="202">
                  <c:v>44061</c:v>
                </c:pt>
                <c:pt idx="203">
                  <c:v>44062</c:v>
                </c:pt>
                <c:pt idx="204">
                  <c:v>44063</c:v>
                </c:pt>
                <c:pt idx="205">
                  <c:v>44064</c:v>
                </c:pt>
                <c:pt idx="206">
                  <c:v>44065</c:v>
                </c:pt>
                <c:pt idx="207">
                  <c:v>44066</c:v>
                </c:pt>
                <c:pt idx="208">
                  <c:v>44067</c:v>
                </c:pt>
                <c:pt idx="209">
                  <c:v>44068</c:v>
                </c:pt>
                <c:pt idx="210">
                  <c:v>44069</c:v>
                </c:pt>
                <c:pt idx="211">
                  <c:v>44070</c:v>
                </c:pt>
                <c:pt idx="212">
                  <c:v>44071</c:v>
                </c:pt>
                <c:pt idx="213">
                  <c:v>44072</c:v>
                </c:pt>
                <c:pt idx="214">
                  <c:v>44073</c:v>
                </c:pt>
                <c:pt idx="215">
                  <c:v>44074</c:v>
                </c:pt>
                <c:pt idx="216">
                  <c:v>44075</c:v>
                </c:pt>
                <c:pt idx="217">
                  <c:v>44076</c:v>
                </c:pt>
                <c:pt idx="218">
                  <c:v>44077</c:v>
                </c:pt>
                <c:pt idx="219">
                  <c:v>44078</c:v>
                </c:pt>
                <c:pt idx="220">
                  <c:v>44079</c:v>
                </c:pt>
                <c:pt idx="221">
                  <c:v>44080</c:v>
                </c:pt>
                <c:pt idx="222">
                  <c:v>44081</c:v>
                </c:pt>
                <c:pt idx="223">
                  <c:v>44082</c:v>
                </c:pt>
                <c:pt idx="224">
                  <c:v>44083</c:v>
                </c:pt>
                <c:pt idx="225">
                  <c:v>44084</c:v>
                </c:pt>
                <c:pt idx="226">
                  <c:v>44085</c:v>
                </c:pt>
                <c:pt idx="227">
                  <c:v>44086</c:v>
                </c:pt>
                <c:pt idx="228">
                  <c:v>44087</c:v>
                </c:pt>
                <c:pt idx="229">
                  <c:v>44088</c:v>
                </c:pt>
                <c:pt idx="230">
                  <c:v>44089</c:v>
                </c:pt>
                <c:pt idx="231">
                  <c:v>44090</c:v>
                </c:pt>
                <c:pt idx="232">
                  <c:v>44091</c:v>
                </c:pt>
                <c:pt idx="233">
                  <c:v>44092</c:v>
                </c:pt>
                <c:pt idx="234">
                  <c:v>44093</c:v>
                </c:pt>
                <c:pt idx="235">
                  <c:v>44094</c:v>
                </c:pt>
                <c:pt idx="236">
                  <c:v>44095</c:v>
                </c:pt>
                <c:pt idx="237">
                  <c:v>44096</c:v>
                </c:pt>
                <c:pt idx="238">
                  <c:v>44097</c:v>
                </c:pt>
                <c:pt idx="239">
                  <c:v>44098</c:v>
                </c:pt>
                <c:pt idx="240">
                  <c:v>44099</c:v>
                </c:pt>
                <c:pt idx="241">
                  <c:v>44100</c:v>
                </c:pt>
                <c:pt idx="242">
                  <c:v>44101</c:v>
                </c:pt>
                <c:pt idx="243">
                  <c:v>44102</c:v>
                </c:pt>
                <c:pt idx="244">
                  <c:v>44103</c:v>
                </c:pt>
                <c:pt idx="245">
                  <c:v>44104</c:v>
                </c:pt>
                <c:pt idx="246">
                  <c:v>44105</c:v>
                </c:pt>
                <c:pt idx="247">
                  <c:v>44106</c:v>
                </c:pt>
                <c:pt idx="248">
                  <c:v>44107</c:v>
                </c:pt>
                <c:pt idx="249">
                  <c:v>44108</c:v>
                </c:pt>
                <c:pt idx="250">
                  <c:v>44109</c:v>
                </c:pt>
                <c:pt idx="251">
                  <c:v>44110</c:v>
                </c:pt>
                <c:pt idx="252">
                  <c:v>44111</c:v>
                </c:pt>
                <c:pt idx="253">
                  <c:v>44112</c:v>
                </c:pt>
                <c:pt idx="254">
                  <c:v>44113</c:v>
                </c:pt>
                <c:pt idx="255">
                  <c:v>44114</c:v>
                </c:pt>
                <c:pt idx="256">
                  <c:v>44115</c:v>
                </c:pt>
                <c:pt idx="257">
                  <c:v>44116</c:v>
                </c:pt>
                <c:pt idx="258">
                  <c:v>44117</c:v>
                </c:pt>
                <c:pt idx="259">
                  <c:v>44118</c:v>
                </c:pt>
                <c:pt idx="260">
                  <c:v>44119</c:v>
                </c:pt>
                <c:pt idx="261">
                  <c:v>44120</c:v>
                </c:pt>
                <c:pt idx="262">
                  <c:v>44121</c:v>
                </c:pt>
                <c:pt idx="263">
                  <c:v>44122</c:v>
                </c:pt>
                <c:pt idx="264">
                  <c:v>44123</c:v>
                </c:pt>
                <c:pt idx="265">
                  <c:v>44124</c:v>
                </c:pt>
                <c:pt idx="266">
                  <c:v>44125</c:v>
                </c:pt>
                <c:pt idx="267">
                  <c:v>44126</c:v>
                </c:pt>
                <c:pt idx="268">
                  <c:v>44127</c:v>
                </c:pt>
                <c:pt idx="269">
                  <c:v>44128</c:v>
                </c:pt>
                <c:pt idx="270">
                  <c:v>44129</c:v>
                </c:pt>
                <c:pt idx="271">
                  <c:v>44130</c:v>
                </c:pt>
                <c:pt idx="272">
                  <c:v>44131</c:v>
                </c:pt>
                <c:pt idx="273">
                  <c:v>44132</c:v>
                </c:pt>
                <c:pt idx="274">
                  <c:v>44133</c:v>
                </c:pt>
                <c:pt idx="275">
                  <c:v>44134</c:v>
                </c:pt>
                <c:pt idx="276">
                  <c:v>44135</c:v>
                </c:pt>
                <c:pt idx="277">
                  <c:v>44136</c:v>
                </c:pt>
                <c:pt idx="278">
                  <c:v>44137</c:v>
                </c:pt>
                <c:pt idx="279">
                  <c:v>44138</c:v>
                </c:pt>
                <c:pt idx="280">
                  <c:v>44139</c:v>
                </c:pt>
                <c:pt idx="281">
                  <c:v>44140</c:v>
                </c:pt>
                <c:pt idx="282">
                  <c:v>44141</c:v>
                </c:pt>
                <c:pt idx="283">
                  <c:v>44142</c:v>
                </c:pt>
                <c:pt idx="284">
                  <c:v>44143</c:v>
                </c:pt>
                <c:pt idx="285">
                  <c:v>44144</c:v>
                </c:pt>
                <c:pt idx="286">
                  <c:v>44145</c:v>
                </c:pt>
                <c:pt idx="287">
                  <c:v>44146</c:v>
                </c:pt>
                <c:pt idx="288">
                  <c:v>44147</c:v>
                </c:pt>
                <c:pt idx="289">
                  <c:v>44148</c:v>
                </c:pt>
                <c:pt idx="290">
                  <c:v>44149</c:v>
                </c:pt>
                <c:pt idx="291">
                  <c:v>44150</c:v>
                </c:pt>
                <c:pt idx="292">
                  <c:v>44151</c:v>
                </c:pt>
                <c:pt idx="293">
                  <c:v>44152</c:v>
                </c:pt>
                <c:pt idx="294">
                  <c:v>44153</c:v>
                </c:pt>
                <c:pt idx="295">
                  <c:v>44154</c:v>
                </c:pt>
                <c:pt idx="296">
                  <c:v>44155</c:v>
                </c:pt>
                <c:pt idx="297">
                  <c:v>44156</c:v>
                </c:pt>
                <c:pt idx="298">
                  <c:v>44157</c:v>
                </c:pt>
                <c:pt idx="299">
                  <c:v>44158</c:v>
                </c:pt>
                <c:pt idx="300">
                  <c:v>44159</c:v>
                </c:pt>
                <c:pt idx="301">
                  <c:v>44160</c:v>
                </c:pt>
                <c:pt idx="302">
                  <c:v>44161</c:v>
                </c:pt>
                <c:pt idx="303">
                  <c:v>44162</c:v>
                </c:pt>
                <c:pt idx="304">
                  <c:v>44163</c:v>
                </c:pt>
                <c:pt idx="305">
                  <c:v>44164</c:v>
                </c:pt>
                <c:pt idx="306">
                  <c:v>44165</c:v>
                </c:pt>
                <c:pt idx="307">
                  <c:v>44166</c:v>
                </c:pt>
                <c:pt idx="308">
                  <c:v>44167</c:v>
                </c:pt>
                <c:pt idx="309">
                  <c:v>44168</c:v>
                </c:pt>
                <c:pt idx="310">
                  <c:v>44169</c:v>
                </c:pt>
                <c:pt idx="311">
                  <c:v>44170</c:v>
                </c:pt>
                <c:pt idx="312">
                  <c:v>44171</c:v>
                </c:pt>
                <c:pt idx="313">
                  <c:v>44172</c:v>
                </c:pt>
                <c:pt idx="314">
                  <c:v>44173</c:v>
                </c:pt>
                <c:pt idx="315">
                  <c:v>44174</c:v>
                </c:pt>
                <c:pt idx="316">
                  <c:v>44175</c:v>
                </c:pt>
                <c:pt idx="317">
                  <c:v>44176</c:v>
                </c:pt>
                <c:pt idx="318">
                  <c:v>44177</c:v>
                </c:pt>
                <c:pt idx="319">
                  <c:v>44178</c:v>
                </c:pt>
                <c:pt idx="320">
                  <c:v>44179</c:v>
                </c:pt>
                <c:pt idx="321">
                  <c:v>44180</c:v>
                </c:pt>
                <c:pt idx="322">
                  <c:v>44181</c:v>
                </c:pt>
                <c:pt idx="323">
                  <c:v>44182</c:v>
                </c:pt>
                <c:pt idx="324">
                  <c:v>44183</c:v>
                </c:pt>
                <c:pt idx="325">
                  <c:v>44184</c:v>
                </c:pt>
                <c:pt idx="326">
                  <c:v>44185</c:v>
                </c:pt>
                <c:pt idx="327">
                  <c:v>44186</c:v>
                </c:pt>
                <c:pt idx="328">
                  <c:v>44187</c:v>
                </c:pt>
                <c:pt idx="329">
                  <c:v>44188</c:v>
                </c:pt>
                <c:pt idx="330">
                  <c:v>44189</c:v>
                </c:pt>
                <c:pt idx="331">
                  <c:v>44190</c:v>
                </c:pt>
                <c:pt idx="332">
                  <c:v>44191</c:v>
                </c:pt>
                <c:pt idx="333">
                  <c:v>44192</c:v>
                </c:pt>
                <c:pt idx="334">
                  <c:v>44193</c:v>
                </c:pt>
                <c:pt idx="335">
                  <c:v>44194</c:v>
                </c:pt>
                <c:pt idx="336">
                  <c:v>44195</c:v>
                </c:pt>
                <c:pt idx="337">
                  <c:v>44196</c:v>
                </c:pt>
                <c:pt idx="338">
                  <c:v>44197</c:v>
                </c:pt>
                <c:pt idx="339">
                  <c:v>44198</c:v>
                </c:pt>
                <c:pt idx="340">
                  <c:v>44199</c:v>
                </c:pt>
                <c:pt idx="341">
                  <c:v>44200</c:v>
                </c:pt>
                <c:pt idx="342">
                  <c:v>44201</c:v>
                </c:pt>
                <c:pt idx="343">
                  <c:v>44202</c:v>
                </c:pt>
                <c:pt idx="344">
                  <c:v>44203</c:v>
                </c:pt>
                <c:pt idx="345">
                  <c:v>44204</c:v>
                </c:pt>
                <c:pt idx="346">
                  <c:v>44205</c:v>
                </c:pt>
                <c:pt idx="347">
                  <c:v>44206</c:v>
                </c:pt>
                <c:pt idx="348">
                  <c:v>44207</c:v>
                </c:pt>
                <c:pt idx="349">
                  <c:v>44208</c:v>
                </c:pt>
                <c:pt idx="350">
                  <c:v>44209</c:v>
                </c:pt>
                <c:pt idx="351">
                  <c:v>44210</c:v>
                </c:pt>
                <c:pt idx="352">
                  <c:v>44211</c:v>
                </c:pt>
                <c:pt idx="353">
                  <c:v>44212</c:v>
                </c:pt>
                <c:pt idx="354">
                  <c:v>44213</c:v>
                </c:pt>
                <c:pt idx="355">
                  <c:v>44214</c:v>
                </c:pt>
                <c:pt idx="356">
                  <c:v>44215</c:v>
                </c:pt>
                <c:pt idx="357">
                  <c:v>44216</c:v>
                </c:pt>
                <c:pt idx="358">
                  <c:v>44217</c:v>
                </c:pt>
                <c:pt idx="359">
                  <c:v>44218</c:v>
                </c:pt>
                <c:pt idx="360">
                  <c:v>44219</c:v>
                </c:pt>
                <c:pt idx="361">
                  <c:v>44220</c:v>
                </c:pt>
                <c:pt idx="362">
                  <c:v>44221</c:v>
                </c:pt>
                <c:pt idx="363">
                  <c:v>44222</c:v>
                </c:pt>
                <c:pt idx="364">
                  <c:v>44223</c:v>
                </c:pt>
                <c:pt idx="365">
                  <c:v>44224</c:v>
                </c:pt>
                <c:pt idx="366">
                  <c:v>44225</c:v>
                </c:pt>
                <c:pt idx="367">
                  <c:v>44226</c:v>
                </c:pt>
                <c:pt idx="368">
                  <c:v>44227</c:v>
                </c:pt>
                <c:pt idx="369">
                  <c:v>44228</c:v>
                </c:pt>
                <c:pt idx="370">
                  <c:v>44229</c:v>
                </c:pt>
                <c:pt idx="371">
                  <c:v>44230</c:v>
                </c:pt>
                <c:pt idx="372">
                  <c:v>44231</c:v>
                </c:pt>
                <c:pt idx="373">
                  <c:v>44232</c:v>
                </c:pt>
                <c:pt idx="374">
                  <c:v>44233</c:v>
                </c:pt>
                <c:pt idx="375">
                  <c:v>44234</c:v>
                </c:pt>
                <c:pt idx="376">
                  <c:v>44235</c:v>
                </c:pt>
              </c:numCache>
            </c:numRef>
          </c:cat>
          <c:val>
            <c:numRef>
              <c:f>ItalyCovid!$C$7:$C$383</c:f>
              <c:numCache>
                <c:formatCode>General</c:formatCode>
                <c:ptCount val="377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17</c:v>
                </c:pt>
                <c:pt idx="25">
                  <c:v>79</c:v>
                </c:pt>
                <c:pt idx="26">
                  <c:v>132</c:v>
                </c:pt>
                <c:pt idx="27">
                  <c:v>229</c:v>
                </c:pt>
                <c:pt idx="28">
                  <c:v>322</c:v>
                </c:pt>
                <c:pt idx="29">
                  <c:v>400</c:v>
                </c:pt>
                <c:pt idx="30">
                  <c:v>650</c:v>
                </c:pt>
                <c:pt idx="31">
                  <c:v>888</c:v>
                </c:pt>
                <c:pt idx="32">
                  <c:v>1128</c:v>
                </c:pt>
                <c:pt idx="33">
                  <c:v>1689</c:v>
                </c:pt>
                <c:pt idx="34">
                  <c:v>2036</c:v>
                </c:pt>
                <c:pt idx="35">
                  <c:v>2502</c:v>
                </c:pt>
                <c:pt idx="36">
                  <c:v>3089</c:v>
                </c:pt>
                <c:pt idx="37">
                  <c:v>3858</c:v>
                </c:pt>
                <c:pt idx="38">
                  <c:v>4636</c:v>
                </c:pt>
                <c:pt idx="39">
                  <c:v>5883</c:v>
                </c:pt>
                <c:pt idx="40">
                  <c:v>7375</c:v>
                </c:pt>
                <c:pt idx="41">
                  <c:v>9172</c:v>
                </c:pt>
                <c:pt idx="42">
                  <c:v>10149</c:v>
                </c:pt>
                <c:pt idx="43">
                  <c:v>12462</c:v>
                </c:pt>
                <c:pt idx="44">
                  <c:v>15113</c:v>
                </c:pt>
                <c:pt idx="45">
                  <c:v>17660</c:v>
                </c:pt>
                <c:pt idx="46">
                  <c:v>21157</c:v>
                </c:pt>
                <c:pt idx="47">
                  <c:v>23980</c:v>
                </c:pt>
                <c:pt idx="48">
                  <c:v>27980</c:v>
                </c:pt>
                <c:pt idx="49">
                  <c:v>31506</c:v>
                </c:pt>
                <c:pt idx="50">
                  <c:v>35713</c:v>
                </c:pt>
                <c:pt idx="51">
                  <c:v>41035</c:v>
                </c:pt>
                <c:pt idx="52">
                  <c:v>47021</c:v>
                </c:pt>
                <c:pt idx="53">
                  <c:v>53578</c:v>
                </c:pt>
                <c:pt idx="54">
                  <c:v>59138</c:v>
                </c:pt>
                <c:pt idx="55">
                  <c:v>63927</c:v>
                </c:pt>
                <c:pt idx="56">
                  <c:v>69176</c:v>
                </c:pt>
                <c:pt idx="57">
                  <c:v>74386</c:v>
                </c:pt>
                <c:pt idx="58">
                  <c:v>80539</c:v>
                </c:pt>
                <c:pt idx="59">
                  <c:v>86498</c:v>
                </c:pt>
                <c:pt idx="60">
                  <c:v>92472</c:v>
                </c:pt>
                <c:pt idx="61">
                  <c:v>97689</c:v>
                </c:pt>
                <c:pt idx="62">
                  <c:v>101739</c:v>
                </c:pt>
                <c:pt idx="63">
                  <c:v>105792</c:v>
                </c:pt>
                <c:pt idx="64">
                  <c:v>110574</c:v>
                </c:pt>
                <c:pt idx="65">
                  <c:v>115242</c:v>
                </c:pt>
                <c:pt idx="66">
                  <c:v>119827</c:v>
                </c:pt>
                <c:pt idx="67">
                  <c:v>124632</c:v>
                </c:pt>
                <c:pt idx="68">
                  <c:v>128948</c:v>
                </c:pt>
                <c:pt idx="69">
                  <c:v>132547</c:v>
                </c:pt>
                <c:pt idx="70">
                  <c:v>135586</c:v>
                </c:pt>
                <c:pt idx="71">
                  <c:v>139422</c:v>
                </c:pt>
                <c:pt idx="72">
                  <c:v>143626</c:v>
                </c:pt>
                <c:pt idx="73">
                  <c:v>147577</c:v>
                </c:pt>
                <c:pt idx="74">
                  <c:v>152271</c:v>
                </c:pt>
                <c:pt idx="75">
                  <c:v>156363</c:v>
                </c:pt>
                <c:pt idx="76">
                  <c:v>159516</c:v>
                </c:pt>
                <c:pt idx="77">
                  <c:v>162488</c:v>
                </c:pt>
                <c:pt idx="78">
                  <c:v>165155</c:v>
                </c:pt>
                <c:pt idx="79">
                  <c:v>168941</c:v>
                </c:pt>
                <c:pt idx="80">
                  <c:v>172434</c:v>
                </c:pt>
                <c:pt idx="81">
                  <c:v>175925</c:v>
                </c:pt>
                <c:pt idx="82">
                  <c:v>178972</c:v>
                </c:pt>
                <c:pt idx="83">
                  <c:v>181228</c:v>
                </c:pt>
                <c:pt idx="84">
                  <c:v>183957</c:v>
                </c:pt>
                <c:pt idx="85">
                  <c:v>187327</c:v>
                </c:pt>
                <c:pt idx="86">
                  <c:v>189973</c:v>
                </c:pt>
                <c:pt idx="87">
                  <c:v>192994</c:v>
                </c:pt>
                <c:pt idx="88">
                  <c:v>195351</c:v>
                </c:pt>
                <c:pt idx="89">
                  <c:v>197675</c:v>
                </c:pt>
                <c:pt idx="90">
                  <c:v>199414</c:v>
                </c:pt>
                <c:pt idx="91">
                  <c:v>201505</c:v>
                </c:pt>
                <c:pt idx="92">
                  <c:v>203591</c:v>
                </c:pt>
                <c:pt idx="93">
                  <c:v>205463</c:v>
                </c:pt>
                <c:pt idx="94">
                  <c:v>207428</c:v>
                </c:pt>
                <c:pt idx="95">
                  <c:v>209328</c:v>
                </c:pt>
                <c:pt idx="96">
                  <c:v>210717</c:v>
                </c:pt>
                <c:pt idx="97">
                  <c:v>211938</c:v>
                </c:pt>
                <c:pt idx="98">
                  <c:v>213013</c:v>
                </c:pt>
                <c:pt idx="99">
                  <c:v>214457</c:v>
                </c:pt>
                <c:pt idx="100">
                  <c:v>215858</c:v>
                </c:pt>
                <c:pt idx="101">
                  <c:v>217185</c:v>
                </c:pt>
                <c:pt idx="102">
                  <c:v>218268</c:v>
                </c:pt>
                <c:pt idx="103">
                  <c:v>219070</c:v>
                </c:pt>
                <c:pt idx="104">
                  <c:v>219814</c:v>
                </c:pt>
                <c:pt idx="105">
                  <c:v>221216</c:v>
                </c:pt>
                <c:pt idx="106">
                  <c:v>222104</c:v>
                </c:pt>
                <c:pt idx="107">
                  <c:v>223096</c:v>
                </c:pt>
                <c:pt idx="108">
                  <c:v>223885</c:v>
                </c:pt>
                <c:pt idx="109">
                  <c:v>224760</c:v>
                </c:pt>
                <c:pt idx="110">
                  <c:v>225435</c:v>
                </c:pt>
                <c:pt idx="111">
                  <c:v>225886</c:v>
                </c:pt>
                <c:pt idx="112">
                  <c:v>226699</c:v>
                </c:pt>
                <c:pt idx="113">
                  <c:v>227364</c:v>
                </c:pt>
                <c:pt idx="114">
                  <c:v>228006</c:v>
                </c:pt>
                <c:pt idx="115">
                  <c:v>228658</c:v>
                </c:pt>
                <c:pt idx="116">
                  <c:v>229327</c:v>
                </c:pt>
                <c:pt idx="117">
                  <c:v>229858</c:v>
                </c:pt>
                <c:pt idx="118">
                  <c:v>230158</c:v>
                </c:pt>
                <c:pt idx="119">
                  <c:v>230555</c:v>
                </c:pt>
                <c:pt idx="120">
                  <c:v>231139</c:v>
                </c:pt>
                <c:pt idx="121">
                  <c:v>231732</c:v>
                </c:pt>
                <c:pt idx="122">
                  <c:v>232248</c:v>
                </c:pt>
                <c:pt idx="123">
                  <c:v>232664</c:v>
                </c:pt>
                <c:pt idx="124">
                  <c:v>233019</c:v>
                </c:pt>
                <c:pt idx="125">
                  <c:v>233197</c:v>
                </c:pt>
                <c:pt idx="126">
                  <c:v>233515</c:v>
                </c:pt>
                <c:pt idx="127">
                  <c:v>233836</c:v>
                </c:pt>
                <c:pt idx="128">
                  <c:v>234013</c:v>
                </c:pt>
                <c:pt idx="129">
                  <c:v>234531</c:v>
                </c:pt>
                <c:pt idx="130">
                  <c:v>234801</c:v>
                </c:pt>
                <c:pt idx="131">
                  <c:v>234998</c:v>
                </c:pt>
                <c:pt idx="132">
                  <c:v>235278</c:v>
                </c:pt>
                <c:pt idx="133">
                  <c:v>235561</c:v>
                </c:pt>
                <c:pt idx="134">
                  <c:v>235763</c:v>
                </c:pt>
                <c:pt idx="135">
                  <c:v>236142</c:v>
                </c:pt>
                <c:pt idx="136">
                  <c:v>236305</c:v>
                </c:pt>
                <c:pt idx="137">
                  <c:v>236651</c:v>
                </c:pt>
                <c:pt idx="138">
                  <c:v>236989</c:v>
                </c:pt>
                <c:pt idx="139">
                  <c:v>237290</c:v>
                </c:pt>
                <c:pt idx="140">
                  <c:v>237500</c:v>
                </c:pt>
                <c:pt idx="141">
                  <c:v>237828</c:v>
                </c:pt>
                <c:pt idx="142">
                  <c:v>238159</c:v>
                </c:pt>
                <c:pt idx="143">
                  <c:v>238011</c:v>
                </c:pt>
                <c:pt idx="144">
                  <c:v>238275</c:v>
                </c:pt>
                <c:pt idx="145">
                  <c:v>238499</c:v>
                </c:pt>
                <c:pt idx="146">
                  <c:v>238720</c:v>
                </c:pt>
                <c:pt idx="147">
                  <c:v>238833</c:v>
                </c:pt>
                <c:pt idx="148">
                  <c:v>239410</c:v>
                </c:pt>
                <c:pt idx="149">
                  <c:v>239706</c:v>
                </c:pt>
                <c:pt idx="150">
                  <c:v>239961</c:v>
                </c:pt>
                <c:pt idx="151">
                  <c:v>240136</c:v>
                </c:pt>
                <c:pt idx="152">
                  <c:v>240310</c:v>
                </c:pt>
                <c:pt idx="153">
                  <c:v>240436</c:v>
                </c:pt>
                <c:pt idx="154">
                  <c:v>240578</c:v>
                </c:pt>
                <c:pt idx="155">
                  <c:v>240760</c:v>
                </c:pt>
                <c:pt idx="156">
                  <c:v>240961</c:v>
                </c:pt>
                <c:pt idx="157">
                  <c:v>241184</c:v>
                </c:pt>
                <c:pt idx="158">
                  <c:v>241419</c:v>
                </c:pt>
                <c:pt idx="159">
                  <c:v>241611</c:v>
                </c:pt>
                <c:pt idx="160">
                  <c:v>241819</c:v>
                </c:pt>
                <c:pt idx="161">
                  <c:v>241956</c:v>
                </c:pt>
                <c:pt idx="162">
                  <c:v>242149</c:v>
                </c:pt>
                <c:pt idx="163">
                  <c:v>242363</c:v>
                </c:pt>
                <c:pt idx="164">
                  <c:v>242639</c:v>
                </c:pt>
                <c:pt idx="165">
                  <c:v>242827</c:v>
                </c:pt>
                <c:pt idx="166">
                  <c:v>243061</c:v>
                </c:pt>
                <c:pt idx="167">
                  <c:v>243230</c:v>
                </c:pt>
                <c:pt idx="168">
                  <c:v>243344</c:v>
                </c:pt>
                <c:pt idx="169">
                  <c:v>243506</c:v>
                </c:pt>
                <c:pt idx="170">
                  <c:v>243736</c:v>
                </c:pt>
                <c:pt idx="171">
                  <c:v>243967</c:v>
                </c:pt>
                <c:pt idx="172">
                  <c:v>244216</c:v>
                </c:pt>
                <c:pt idx="173">
                  <c:v>244434</c:v>
                </c:pt>
                <c:pt idx="174">
                  <c:v>244624</c:v>
                </c:pt>
                <c:pt idx="175">
                  <c:v>244752</c:v>
                </c:pt>
                <c:pt idx="176">
                  <c:v>245032</c:v>
                </c:pt>
                <c:pt idx="177">
                  <c:v>245338</c:v>
                </c:pt>
                <c:pt idx="178">
                  <c:v>245590</c:v>
                </c:pt>
                <c:pt idx="179">
                  <c:v>245864</c:v>
                </c:pt>
                <c:pt idx="180">
                  <c:v>246118</c:v>
                </c:pt>
                <c:pt idx="181">
                  <c:v>246286</c:v>
                </c:pt>
                <c:pt idx="182">
                  <c:v>246488</c:v>
                </c:pt>
                <c:pt idx="183">
                  <c:v>246776</c:v>
                </c:pt>
                <c:pt idx="184">
                  <c:v>247158</c:v>
                </c:pt>
                <c:pt idx="185">
                  <c:v>247537</c:v>
                </c:pt>
                <c:pt idx="186">
                  <c:v>247832</c:v>
                </c:pt>
                <c:pt idx="187">
                  <c:v>248070</c:v>
                </c:pt>
                <c:pt idx="188">
                  <c:v>248229</c:v>
                </c:pt>
                <c:pt idx="189">
                  <c:v>248419</c:v>
                </c:pt>
                <c:pt idx="190">
                  <c:v>248803</c:v>
                </c:pt>
                <c:pt idx="191">
                  <c:v>249204</c:v>
                </c:pt>
                <c:pt idx="192">
                  <c:v>249756</c:v>
                </c:pt>
                <c:pt idx="193">
                  <c:v>250103</c:v>
                </c:pt>
                <c:pt idx="194">
                  <c:v>250566</c:v>
                </c:pt>
                <c:pt idx="195">
                  <c:v>250825</c:v>
                </c:pt>
                <c:pt idx="196">
                  <c:v>251237</c:v>
                </c:pt>
                <c:pt idx="197">
                  <c:v>251713</c:v>
                </c:pt>
                <c:pt idx="198">
                  <c:v>252235</c:v>
                </c:pt>
                <c:pt idx="199">
                  <c:v>252809</c:v>
                </c:pt>
                <c:pt idx="200">
                  <c:v>253438</c:v>
                </c:pt>
                <c:pt idx="201">
                  <c:v>253915</c:v>
                </c:pt>
                <c:pt idx="202">
                  <c:v>254235</c:v>
                </c:pt>
                <c:pt idx="203">
                  <c:v>254636</c:v>
                </c:pt>
                <c:pt idx="204">
                  <c:v>255278</c:v>
                </c:pt>
                <c:pt idx="205">
                  <c:v>256118</c:v>
                </c:pt>
                <c:pt idx="206">
                  <c:v>257065</c:v>
                </c:pt>
                <c:pt idx="207">
                  <c:v>258136</c:v>
                </c:pt>
                <c:pt idx="208">
                  <c:v>259345</c:v>
                </c:pt>
                <c:pt idx="209">
                  <c:v>260298</c:v>
                </c:pt>
                <c:pt idx="210">
                  <c:v>261174</c:v>
                </c:pt>
                <c:pt idx="211">
                  <c:v>262540</c:v>
                </c:pt>
                <c:pt idx="212">
                  <c:v>263949</c:v>
                </c:pt>
                <c:pt idx="213">
                  <c:v>265409</c:v>
                </c:pt>
                <c:pt idx="214">
                  <c:v>266853</c:v>
                </c:pt>
                <c:pt idx="215">
                  <c:v>268218</c:v>
                </c:pt>
                <c:pt idx="216">
                  <c:v>269214</c:v>
                </c:pt>
                <c:pt idx="217">
                  <c:v>270189</c:v>
                </c:pt>
                <c:pt idx="218">
                  <c:v>271515</c:v>
                </c:pt>
                <c:pt idx="219">
                  <c:v>272912</c:v>
                </c:pt>
                <c:pt idx="220">
                  <c:v>274644</c:v>
                </c:pt>
                <c:pt idx="221">
                  <c:v>276338</c:v>
                </c:pt>
                <c:pt idx="222">
                  <c:v>277634</c:v>
                </c:pt>
                <c:pt idx="223">
                  <c:v>278784</c:v>
                </c:pt>
                <c:pt idx="224">
                  <c:v>280153</c:v>
                </c:pt>
                <c:pt idx="225">
                  <c:v>281583</c:v>
                </c:pt>
                <c:pt idx="226">
                  <c:v>283180</c:v>
                </c:pt>
                <c:pt idx="227">
                  <c:v>284796</c:v>
                </c:pt>
                <c:pt idx="228">
                  <c:v>286297</c:v>
                </c:pt>
                <c:pt idx="229">
                  <c:v>287753</c:v>
                </c:pt>
                <c:pt idx="230">
                  <c:v>288761</c:v>
                </c:pt>
                <c:pt idx="231">
                  <c:v>289990</c:v>
                </c:pt>
                <c:pt idx="232">
                  <c:v>291442</c:v>
                </c:pt>
                <c:pt idx="233">
                  <c:v>293025</c:v>
                </c:pt>
                <c:pt idx="234">
                  <c:v>294932</c:v>
                </c:pt>
                <c:pt idx="235">
                  <c:v>296569</c:v>
                </c:pt>
                <c:pt idx="236">
                  <c:v>298156</c:v>
                </c:pt>
                <c:pt idx="237">
                  <c:v>299506</c:v>
                </c:pt>
                <c:pt idx="238">
                  <c:v>300897</c:v>
                </c:pt>
                <c:pt idx="239">
                  <c:v>302537</c:v>
                </c:pt>
                <c:pt idx="240">
                  <c:v>304323</c:v>
                </c:pt>
                <c:pt idx="241">
                  <c:v>306235</c:v>
                </c:pt>
                <c:pt idx="242">
                  <c:v>308104</c:v>
                </c:pt>
                <c:pt idx="243">
                  <c:v>309870</c:v>
                </c:pt>
                <c:pt idx="244">
                  <c:v>311364</c:v>
                </c:pt>
                <c:pt idx="245">
                  <c:v>313011</c:v>
                </c:pt>
                <c:pt idx="246">
                  <c:v>314861</c:v>
                </c:pt>
                <c:pt idx="247">
                  <c:v>317409</c:v>
                </c:pt>
                <c:pt idx="248">
                  <c:v>319908</c:v>
                </c:pt>
                <c:pt idx="249">
                  <c:v>322751</c:v>
                </c:pt>
                <c:pt idx="250">
                  <c:v>325329</c:v>
                </c:pt>
                <c:pt idx="251">
                  <c:v>327586</c:v>
                </c:pt>
                <c:pt idx="252">
                  <c:v>330263</c:v>
                </c:pt>
                <c:pt idx="253">
                  <c:v>333940</c:v>
                </c:pt>
                <c:pt idx="254">
                  <c:v>338398</c:v>
                </c:pt>
                <c:pt idx="255">
                  <c:v>343770</c:v>
                </c:pt>
                <c:pt idx="256">
                  <c:v>349494</c:v>
                </c:pt>
                <c:pt idx="257">
                  <c:v>354950</c:v>
                </c:pt>
                <c:pt idx="258">
                  <c:v>359569</c:v>
                </c:pt>
                <c:pt idx="259">
                  <c:v>365467</c:v>
                </c:pt>
                <c:pt idx="260">
                  <c:v>372799</c:v>
                </c:pt>
                <c:pt idx="261">
                  <c:v>381602</c:v>
                </c:pt>
                <c:pt idx="262">
                  <c:v>391611</c:v>
                </c:pt>
                <c:pt idx="263">
                  <c:v>402536</c:v>
                </c:pt>
                <c:pt idx="264">
                  <c:v>414241</c:v>
                </c:pt>
                <c:pt idx="265">
                  <c:v>423578</c:v>
                </c:pt>
                <c:pt idx="266">
                  <c:v>434449</c:v>
                </c:pt>
                <c:pt idx="267">
                  <c:v>449648</c:v>
                </c:pt>
                <c:pt idx="268">
                  <c:v>465726</c:v>
                </c:pt>
                <c:pt idx="269">
                  <c:v>484869</c:v>
                </c:pt>
                <c:pt idx="270">
                  <c:v>504509</c:v>
                </c:pt>
                <c:pt idx="271">
                  <c:v>525782</c:v>
                </c:pt>
                <c:pt idx="272">
                  <c:v>542789</c:v>
                </c:pt>
                <c:pt idx="273">
                  <c:v>564778</c:v>
                </c:pt>
                <c:pt idx="274">
                  <c:v>589766</c:v>
                </c:pt>
                <c:pt idx="275">
                  <c:v>616595</c:v>
                </c:pt>
                <c:pt idx="276">
                  <c:v>647674</c:v>
                </c:pt>
                <c:pt idx="277">
                  <c:v>679430</c:v>
                </c:pt>
                <c:pt idx="278">
                  <c:v>709335</c:v>
                </c:pt>
                <c:pt idx="279">
                  <c:v>731588</c:v>
                </c:pt>
                <c:pt idx="280">
                  <c:v>759829</c:v>
                </c:pt>
                <c:pt idx="281">
                  <c:v>790377</c:v>
                </c:pt>
                <c:pt idx="282">
                  <c:v>824879</c:v>
                </c:pt>
                <c:pt idx="283">
                  <c:v>862681</c:v>
                </c:pt>
                <c:pt idx="284">
                  <c:v>902490</c:v>
                </c:pt>
                <c:pt idx="285">
                  <c:v>935104</c:v>
                </c:pt>
                <c:pt idx="286">
                  <c:v>960373</c:v>
                </c:pt>
                <c:pt idx="287">
                  <c:v>995463</c:v>
                </c:pt>
                <c:pt idx="288">
                  <c:v>1028424</c:v>
                </c:pt>
                <c:pt idx="289">
                  <c:v>1066401</c:v>
                </c:pt>
                <c:pt idx="290">
                  <c:v>1107303</c:v>
                </c:pt>
                <c:pt idx="291">
                  <c:v>1144552</c:v>
                </c:pt>
                <c:pt idx="292">
                  <c:v>1178529</c:v>
                </c:pt>
                <c:pt idx="293">
                  <c:v>1205881</c:v>
                </c:pt>
                <c:pt idx="294">
                  <c:v>1238072</c:v>
                </c:pt>
                <c:pt idx="295">
                  <c:v>1272352</c:v>
                </c:pt>
                <c:pt idx="296">
                  <c:v>1308528</c:v>
                </c:pt>
                <c:pt idx="297">
                  <c:v>1345767</c:v>
                </c:pt>
                <c:pt idx="298">
                  <c:v>1380531</c:v>
                </c:pt>
                <c:pt idx="299">
                  <c:v>1408868</c:v>
                </c:pt>
                <c:pt idx="300">
                  <c:v>1431795</c:v>
                </c:pt>
                <c:pt idx="301">
                  <c:v>1455022</c:v>
                </c:pt>
                <c:pt idx="302">
                  <c:v>1480874</c:v>
                </c:pt>
                <c:pt idx="303">
                  <c:v>1509875</c:v>
                </c:pt>
                <c:pt idx="304">
                  <c:v>1538217</c:v>
                </c:pt>
                <c:pt idx="305">
                  <c:v>1564532</c:v>
                </c:pt>
                <c:pt idx="306">
                  <c:v>1585178</c:v>
                </c:pt>
                <c:pt idx="307">
                  <c:v>1601554</c:v>
                </c:pt>
                <c:pt idx="308">
                  <c:v>1620901</c:v>
                </c:pt>
                <c:pt idx="309">
                  <c:v>1641610</c:v>
                </c:pt>
                <c:pt idx="310">
                  <c:v>1664829</c:v>
                </c:pt>
                <c:pt idx="311">
                  <c:v>1688939</c:v>
                </c:pt>
                <c:pt idx="312">
                  <c:v>1709991</c:v>
                </c:pt>
                <c:pt idx="313">
                  <c:v>1728878</c:v>
                </c:pt>
                <c:pt idx="314">
                  <c:v>1742557</c:v>
                </c:pt>
                <c:pt idx="315">
                  <c:v>1757394</c:v>
                </c:pt>
                <c:pt idx="316">
                  <c:v>1770149</c:v>
                </c:pt>
                <c:pt idx="317">
                  <c:v>1787147</c:v>
                </c:pt>
                <c:pt idx="318">
                  <c:v>1805873</c:v>
                </c:pt>
                <c:pt idx="319">
                  <c:v>1825775</c:v>
                </c:pt>
                <c:pt idx="320">
                  <c:v>1843712</c:v>
                </c:pt>
                <c:pt idx="321">
                  <c:v>1855737</c:v>
                </c:pt>
                <c:pt idx="322">
                  <c:v>1870576</c:v>
                </c:pt>
                <c:pt idx="323">
                  <c:v>1888144</c:v>
                </c:pt>
                <c:pt idx="324">
                  <c:v>1906377</c:v>
                </c:pt>
                <c:pt idx="325">
                  <c:v>1921778</c:v>
                </c:pt>
                <c:pt idx="326">
                  <c:v>1938083</c:v>
                </c:pt>
                <c:pt idx="327">
                  <c:v>1953185</c:v>
                </c:pt>
                <c:pt idx="328">
                  <c:v>1964054</c:v>
                </c:pt>
                <c:pt idx="329">
                  <c:v>1977370</c:v>
                </c:pt>
                <c:pt idx="330">
                  <c:v>1991278</c:v>
                </c:pt>
                <c:pt idx="331">
                  <c:v>2009317</c:v>
                </c:pt>
                <c:pt idx="332">
                  <c:v>2028354</c:v>
                </c:pt>
                <c:pt idx="333">
                  <c:v>2038759</c:v>
                </c:pt>
                <c:pt idx="334">
                  <c:v>2047696</c:v>
                </c:pt>
                <c:pt idx="335">
                  <c:v>2056277</c:v>
                </c:pt>
                <c:pt idx="336">
                  <c:v>2067487</c:v>
                </c:pt>
                <c:pt idx="337">
                  <c:v>2083689</c:v>
                </c:pt>
                <c:pt idx="338">
                  <c:v>2107166</c:v>
                </c:pt>
                <c:pt idx="339">
                  <c:v>2129376</c:v>
                </c:pt>
                <c:pt idx="340">
                  <c:v>2141201</c:v>
                </c:pt>
                <c:pt idx="341">
                  <c:v>2155446</c:v>
                </c:pt>
                <c:pt idx="342">
                  <c:v>2166244</c:v>
                </c:pt>
                <c:pt idx="343">
                  <c:v>2181619</c:v>
                </c:pt>
                <c:pt idx="344">
                  <c:v>2201945</c:v>
                </c:pt>
                <c:pt idx="345">
                  <c:v>2220361</c:v>
                </c:pt>
                <c:pt idx="346">
                  <c:v>2237890</c:v>
                </c:pt>
                <c:pt idx="347">
                  <c:v>2257866</c:v>
                </c:pt>
                <c:pt idx="348">
                  <c:v>2276491</c:v>
                </c:pt>
                <c:pt idx="349">
                  <c:v>2289021</c:v>
                </c:pt>
                <c:pt idx="350">
                  <c:v>2303263</c:v>
                </c:pt>
                <c:pt idx="351">
                  <c:v>2319036</c:v>
                </c:pt>
                <c:pt idx="352">
                  <c:v>2336279</c:v>
                </c:pt>
                <c:pt idx="353">
                  <c:v>2352423</c:v>
                </c:pt>
                <c:pt idx="354">
                  <c:v>2368733</c:v>
                </c:pt>
                <c:pt idx="355">
                  <c:v>2381277</c:v>
                </c:pt>
                <c:pt idx="356">
                  <c:v>2390102</c:v>
                </c:pt>
                <c:pt idx="357">
                  <c:v>2400598</c:v>
                </c:pt>
                <c:pt idx="358">
                  <c:v>2414166</c:v>
                </c:pt>
                <c:pt idx="359">
                  <c:v>2428221</c:v>
                </c:pt>
                <c:pt idx="360">
                  <c:v>2441854</c:v>
                </c:pt>
                <c:pt idx="361">
                  <c:v>2455185</c:v>
                </c:pt>
                <c:pt idx="362">
                  <c:v>2466813</c:v>
                </c:pt>
                <c:pt idx="363">
                  <c:v>2475372</c:v>
                </c:pt>
                <c:pt idx="364">
                  <c:v>2485956</c:v>
                </c:pt>
                <c:pt idx="365">
                  <c:v>2501147</c:v>
                </c:pt>
                <c:pt idx="366">
                  <c:v>2515507</c:v>
                </c:pt>
                <c:pt idx="367">
                  <c:v>2529070</c:v>
                </c:pt>
                <c:pt idx="368">
                  <c:v>2541783</c:v>
                </c:pt>
                <c:pt idx="369">
                  <c:v>2553032</c:v>
                </c:pt>
                <c:pt idx="370">
                  <c:v>2560957</c:v>
                </c:pt>
                <c:pt idx="371">
                  <c:v>2570608</c:v>
                </c:pt>
                <c:pt idx="372">
                  <c:v>2583790</c:v>
                </c:pt>
                <c:pt idx="373">
                  <c:v>2597446</c:v>
                </c:pt>
                <c:pt idx="374">
                  <c:v>2611659</c:v>
                </c:pt>
                <c:pt idx="375">
                  <c:v>2625098</c:v>
                </c:pt>
                <c:pt idx="376">
                  <c:v>26367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4A-1042-8D3F-D21729457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13457848"/>
        <c:axId val="-2021080344"/>
      </c:lineChart>
      <c:dateAx>
        <c:axId val="-2013457848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21080344"/>
        <c:crosses val="autoZero"/>
        <c:auto val="1"/>
        <c:lblOffset val="100"/>
        <c:baseTimeUnit val="days"/>
        <c:majorUnit val="1"/>
        <c:majorTimeUnit val="months"/>
      </c:dateAx>
      <c:valAx>
        <c:axId val="-2021080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taly Cumulative Number of Cas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13457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19050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ItalyCovid!$A$7:$A$402</c:f>
              <c:numCache>
                <c:formatCode>d\-mmm</c:formatCode>
                <c:ptCount val="396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  <c:pt idx="154">
                  <c:v>44013</c:v>
                </c:pt>
                <c:pt idx="155">
                  <c:v>44014</c:v>
                </c:pt>
                <c:pt idx="156">
                  <c:v>44015</c:v>
                </c:pt>
                <c:pt idx="157">
                  <c:v>44016</c:v>
                </c:pt>
                <c:pt idx="158">
                  <c:v>44017</c:v>
                </c:pt>
                <c:pt idx="159">
                  <c:v>44018</c:v>
                </c:pt>
                <c:pt idx="160">
                  <c:v>44019</c:v>
                </c:pt>
                <c:pt idx="161">
                  <c:v>44020</c:v>
                </c:pt>
                <c:pt idx="162">
                  <c:v>44021</c:v>
                </c:pt>
                <c:pt idx="163">
                  <c:v>44022</c:v>
                </c:pt>
                <c:pt idx="164">
                  <c:v>44023</c:v>
                </c:pt>
                <c:pt idx="165">
                  <c:v>44024</c:v>
                </c:pt>
                <c:pt idx="166">
                  <c:v>44025</c:v>
                </c:pt>
                <c:pt idx="167">
                  <c:v>44026</c:v>
                </c:pt>
                <c:pt idx="168">
                  <c:v>44027</c:v>
                </c:pt>
                <c:pt idx="169">
                  <c:v>44028</c:v>
                </c:pt>
                <c:pt idx="170">
                  <c:v>44029</c:v>
                </c:pt>
                <c:pt idx="171">
                  <c:v>44030</c:v>
                </c:pt>
                <c:pt idx="172">
                  <c:v>44031</c:v>
                </c:pt>
                <c:pt idx="173">
                  <c:v>44032</c:v>
                </c:pt>
                <c:pt idx="174">
                  <c:v>44033</c:v>
                </c:pt>
                <c:pt idx="175">
                  <c:v>44034</c:v>
                </c:pt>
                <c:pt idx="176">
                  <c:v>44035</c:v>
                </c:pt>
                <c:pt idx="177">
                  <c:v>44036</c:v>
                </c:pt>
                <c:pt idx="178">
                  <c:v>44037</c:v>
                </c:pt>
                <c:pt idx="179">
                  <c:v>44038</c:v>
                </c:pt>
                <c:pt idx="180">
                  <c:v>44039</c:v>
                </c:pt>
                <c:pt idx="181">
                  <c:v>44040</c:v>
                </c:pt>
                <c:pt idx="182">
                  <c:v>44041</c:v>
                </c:pt>
                <c:pt idx="183">
                  <c:v>44042</c:v>
                </c:pt>
                <c:pt idx="184">
                  <c:v>44043</c:v>
                </c:pt>
                <c:pt idx="185">
                  <c:v>44044</c:v>
                </c:pt>
                <c:pt idx="186">
                  <c:v>44045</c:v>
                </c:pt>
                <c:pt idx="187">
                  <c:v>44046</c:v>
                </c:pt>
                <c:pt idx="188">
                  <c:v>44047</c:v>
                </c:pt>
                <c:pt idx="189">
                  <c:v>44048</c:v>
                </c:pt>
                <c:pt idx="190">
                  <c:v>44049</c:v>
                </c:pt>
                <c:pt idx="191">
                  <c:v>44050</c:v>
                </c:pt>
                <c:pt idx="192">
                  <c:v>44051</c:v>
                </c:pt>
                <c:pt idx="193">
                  <c:v>44052</c:v>
                </c:pt>
                <c:pt idx="194">
                  <c:v>44053</c:v>
                </c:pt>
                <c:pt idx="195">
                  <c:v>44054</c:v>
                </c:pt>
                <c:pt idx="196">
                  <c:v>44055</c:v>
                </c:pt>
                <c:pt idx="197">
                  <c:v>44056</c:v>
                </c:pt>
                <c:pt idx="198">
                  <c:v>44057</c:v>
                </c:pt>
                <c:pt idx="199">
                  <c:v>44058</c:v>
                </c:pt>
                <c:pt idx="200">
                  <c:v>44059</c:v>
                </c:pt>
                <c:pt idx="201">
                  <c:v>44060</c:v>
                </c:pt>
                <c:pt idx="202">
                  <c:v>44061</c:v>
                </c:pt>
                <c:pt idx="203">
                  <c:v>44062</c:v>
                </c:pt>
                <c:pt idx="204">
                  <c:v>44063</c:v>
                </c:pt>
                <c:pt idx="205">
                  <c:v>44064</c:v>
                </c:pt>
                <c:pt idx="206">
                  <c:v>44065</c:v>
                </c:pt>
                <c:pt idx="207">
                  <c:v>44066</c:v>
                </c:pt>
                <c:pt idx="208">
                  <c:v>44067</c:v>
                </c:pt>
                <c:pt idx="209">
                  <c:v>44068</c:v>
                </c:pt>
                <c:pt idx="210">
                  <c:v>44069</c:v>
                </c:pt>
                <c:pt idx="211">
                  <c:v>44070</c:v>
                </c:pt>
                <c:pt idx="212">
                  <c:v>44071</c:v>
                </c:pt>
                <c:pt idx="213">
                  <c:v>44072</c:v>
                </c:pt>
                <c:pt idx="214">
                  <c:v>44073</c:v>
                </c:pt>
                <c:pt idx="215">
                  <c:v>44074</c:v>
                </c:pt>
                <c:pt idx="216">
                  <c:v>44075</c:v>
                </c:pt>
                <c:pt idx="217">
                  <c:v>44076</c:v>
                </c:pt>
                <c:pt idx="218">
                  <c:v>44077</c:v>
                </c:pt>
                <c:pt idx="219">
                  <c:v>44078</c:v>
                </c:pt>
                <c:pt idx="220">
                  <c:v>44079</c:v>
                </c:pt>
                <c:pt idx="221">
                  <c:v>44080</c:v>
                </c:pt>
                <c:pt idx="222">
                  <c:v>44081</c:v>
                </c:pt>
                <c:pt idx="223">
                  <c:v>44082</c:v>
                </c:pt>
                <c:pt idx="224">
                  <c:v>44083</c:v>
                </c:pt>
                <c:pt idx="225">
                  <c:v>44084</c:v>
                </c:pt>
                <c:pt idx="226">
                  <c:v>44085</c:v>
                </c:pt>
                <c:pt idx="227">
                  <c:v>44086</c:v>
                </c:pt>
                <c:pt idx="228">
                  <c:v>44087</c:v>
                </c:pt>
                <c:pt idx="229">
                  <c:v>44088</c:v>
                </c:pt>
                <c:pt idx="230">
                  <c:v>44089</c:v>
                </c:pt>
                <c:pt idx="231">
                  <c:v>44090</c:v>
                </c:pt>
                <c:pt idx="232">
                  <c:v>44091</c:v>
                </c:pt>
                <c:pt idx="233">
                  <c:v>44092</c:v>
                </c:pt>
                <c:pt idx="234">
                  <c:v>44093</c:v>
                </c:pt>
                <c:pt idx="235">
                  <c:v>44094</c:v>
                </c:pt>
                <c:pt idx="236">
                  <c:v>44095</c:v>
                </c:pt>
                <c:pt idx="237">
                  <c:v>44096</c:v>
                </c:pt>
                <c:pt idx="238">
                  <c:v>44097</c:v>
                </c:pt>
                <c:pt idx="239">
                  <c:v>44098</c:v>
                </c:pt>
                <c:pt idx="240">
                  <c:v>44099</c:v>
                </c:pt>
                <c:pt idx="241">
                  <c:v>44100</c:v>
                </c:pt>
                <c:pt idx="242">
                  <c:v>44101</c:v>
                </c:pt>
                <c:pt idx="243">
                  <c:v>44102</c:v>
                </c:pt>
                <c:pt idx="244">
                  <c:v>44103</c:v>
                </c:pt>
                <c:pt idx="245">
                  <c:v>44104</c:v>
                </c:pt>
                <c:pt idx="246">
                  <c:v>44105</c:v>
                </c:pt>
                <c:pt idx="247">
                  <c:v>44106</c:v>
                </c:pt>
                <c:pt idx="248">
                  <c:v>44107</c:v>
                </c:pt>
                <c:pt idx="249">
                  <c:v>44108</c:v>
                </c:pt>
                <c:pt idx="250">
                  <c:v>44109</c:v>
                </c:pt>
                <c:pt idx="251">
                  <c:v>44110</c:v>
                </c:pt>
                <c:pt idx="252">
                  <c:v>44111</c:v>
                </c:pt>
                <c:pt idx="253">
                  <c:v>44112</c:v>
                </c:pt>
                <c:pt idx="254">
                  <c:v>44113</c:v>
                </c:pt>
                <c:pt idx="255">
                  <c:v>44114</c:v>
                </c:pt>
                <c:pt idx="256">
                  <c:v>44115</c:v>
                </c:pt>
                <c:pt idx="257">
                  <c:v>44116</c:v>
                </c:pt>
                <c:pt idx="258">
                  <c:v>44117</c:v>
                </c:pt>
                <c:pt idx="259">
                  <c:v>44118</c:v>
                </c:pt>
                <c:pt idx="260">
                  <c:v>44119</c:v>
                </c:pt>
                <c:pt idx="261">
                  <c:v>44120</c:v>
                </c:pt>
                <c:pt idx="262">
                  <c:v>44121</c:v>
                </c:pt>
                <c:pt idx="263">
                  <c:v>44122</c:v>
                </c:pt>
                <c:pt idx="264">
                  <c:v>44123</c:v>
                </c:pt>
                <c:pt idx="265">
                  <c:v>44124</c:v>
                </c:pt>
                <c:pt idx="266">
                  <c:v>44125</c:v>
                </c:pt>
                <c:pt idx="267">
                  <c:v>44126</c:v>
                </c:pt>
                <c:pt idx="268">
                  <c:v>44127</c:v>
                </c:pt>
                <c:pt idx="269">
                  <c:v>44128</c:v>
                </c:pt>
                <c:pt idx="270">
                  <c:v>44129</c:v>
                </c:pt>
                <c:pt idx="271">
                  <c:v>44130</c:v>
                </c:pt>
                <c:pt idx="272">
                  <c:v>44131</c:v>
                </c:pt>
                <c:pt idx="273">
                  <c:v>44132</c:v>
                </c:pt>
                <c:pt idx="274">
                  <c:v>44133</c:v>
                </c:pt>
                <c:pt idx="275">
                  <c:v>44134</c:v>
                </c:pt>
                <c:pt idx="276">
                  <c:v>44135</c:v>
                </c:pt>
                <c:pt idx="277">
                  <c:v>44136</c:v>
                </c:pt>
                <c:pt idx="278">
                  <c:v>44137</c:v>
                </c:pt>
                <c:pt idx="279">
                  <c:v>44138</c:v>
                </c:pt>
                <c:pt idx="280">
                  <c:v>44139</c:v>
                </c:pt>
                <c:pt idx="281">
                  <c:v>44140</c:v>
                </c:pt>
                <c:pt idx="282">
                  <c:v>44141</c:v>
                </c:pt>
                <c:pt idx="283">
                  <c:v>44142</c:v>
                </c:pt>
                <c:pt idx="284">
                  <c:v>44143</c:v>
                </c:pt>
                <c:pt idx="285">
                  <c:v>44144</c:v>
                </c:pt>
                <c:pt idx="286">
                  <c:v>44145</c:v>
                </c:pt>
                <c:pt idx="287">
                  <c:v>44146</c:v>
                </c:pt>
                <c:pt idx="288">
                  <c:v>44147</c:v>
                </c:pt>
                <c:pt idx="289">
                  <c:v>44148</c:v>
                </c:pt>
                <c:pt idx="290">
                  <c:v>44149</c:v>
                </c:pt>
                <c:pt idx="291">
                  <c:v>44150</c:v>
                </c:pt>
                <c:pt idx="292">
                  <c:v>44151</c:v>
                </c:pt>
                <c:pt idx="293">
                  <c:v>44152</c:v>
                </c:pt>
                <c:pt idx="294">
                  <c:v>44153</c:v>
                </c:pt>
                <c:pt idx="295">
                  <c:v>44154</c:v>
                </c:pt>
                <c:pt idx="296">
                  <c:v>44155</c:v>
                </c:pt>
                <c:pt idx="297">
                  <c:v>44156</c:v>
                </c:pt>
                <c:pt idx="298">
                  <c:v>44157</c:v>
                </c:pt>
                <c:pt idx="299">
                  <c:v>44158</c:v>
                </c:pt>
                <c:pt idx="300">
                  <c:v>44159</c:v>
                </c:pt>
                <c:pt idx="301">
                  <c:v>44160</c:v>
                </c:pt>
                <c:pt idx="302">
                  <c:v>44161</c:v>
                </c:pt>
                <c:pt idx="303">
                  <c:v>44162</c:v>
                </c:pt>
                <c:pt idx="304">
                  <c:v>44163</c:v>
                </c:pt>
                <c:pt idx="305">
                  <c:v>44164</c:v>
                </c:pt>
                <c:pt idx="306">
                  <c:v>44165</c:v>
                </c:pt>
                <c:pt idx="307">
                  <c:v>44166</c:v>
                </c:pt>
                <c:pt idx="308">
                  <c:v>44167</c:v>
                </c:pt>
                <c:pt idx="309">
                  <c:v>44168</c:v>
                </c:pt>
                <c:pt idx="310">
                  <c:v>44169</c:v>
                </c:pt>
                <c:pt idx="311">
                  <c:v>44170</c:v>
                </c:pt>
                <c:pt idx="312">
                  <c:v>44171</c:v>
                </c:pt>
                <c:pt idx="313">
                  <c:v>44172</c:v>
                </c:pt>
                <c:pt idx="314">
                  <c:v>44173</c:v>
                </c:pt>
                <c:pt idx="315">
                  <c:v>44174</c:v>
                </c:pt>
                <c:pt idx="316">
                  <c:v>44175</c:v>
                </c:pt>
                <c:pt idx="317">
                  <c:v>44176</c:v>
                </c:pt>
                <c:pt idx="318">
                  <c:v>44177</c:v>
                </c:pt>
                <c:pt idx="319">
                  <c:v>44178</c:v>
                </c:pt>
                <c:pt idx="320">
                  <c:v>44179</c:v>
                </c:pt>
                <c:pt idx="321">
                  <c:v>44180</c:v>
                </c:pt>
                <c:pt idx="322">
                  <c:v>44181</c:v>
                </c:pt>
                <c:pt idx="323">
                  <c:v>44182</c:v>
                </c:pt>
                <c:pt idx="324">
                  <c:v>44183</c:v>
                </c:pt>
                <c:pt idx="325">
                  <c:v>44184</c:v>
                </c:pt>
                <c:pt idx="326">
                  <c:v>44185</c:v>
                </c:pt>
                <c:pt idx="327">
                  <c:v>44186</c:v>
                </c:pt>
                <c:pt idx="328">
                  <c:v>44187</c:v>
                </c:pt>
                <c:pt idx="329">
                  <c:v>44188</c:v>
                </c:pt>
                <c:pt idx="330">
                  <c:v>44189</c:v>
                </c:pt>
                <c:pt idx="331">
                  <c:v>44190</c:v>
                </c:pt>
                <c:pt idx="332">
                  <c:v>44191</c:v>
                </c:pt>
                <c:pt idx="333">
                  <c:v>44192</c:v>
                </c:pt>
                <c:pt idx="334">
                  <c:v>44193</c:v>
                </c:pt>
                <c:pt idx="335">
                  <c:v>44194</c:v>
                </c:pt>
                <c:pt idx="336">
                  <c:v>44195</c:v>
                </c:pt>
                <c:pt idx="337">
                  <c:v>44196</c:v>
                </c:pt>
                <c:pt idx="338">
                  <c:v>44197</c:v>
                </c:pt>
                <c:pt idx="339">
                  <c:v>44198</c:v>
                </c:pt>
                <c:pt idx="340">
                  <c:v>44199</c:v>
                </c:pt>
                <c:pt idx="341">
                  <c:v>44200</c:v>
                </c:pt>
                <c:pt idx="342">
                  <c:v>44201</c:v>
                </c:pt>
                <c:pt idx="343">
                  <c:v>44202</c:v>
                </c:pt>
                <c:pt idx="344">
                  <c:v>44203</c:v>
                </c:pt>
                <c:pt idx="345">
                  <c:v>44204</c:v>
                </c:pt>
                <c:pt idx="346">
                  <c:v>44205</c:v>
                </c:pt>
                <c:pt idx="347">
                  <c:v>44206</c:v>
                </c:pt>
                <c:pt idx="348">
                  <c:v>44207</c:v>
                </c:pt>
                <c:pt idx="349">
                  <c:v>44208</c:v>
                </c:pt>
                <c:pt idx="350">
                  <c:v>44209</c:v>
                </c:pt>
                <c:pt idx="351">
                  <c:v>44210</c:v>
                </c:pt>
                <c:pt idx="352">
                  <c:v>44211</c:v>
                </c:pt>
                <c:pt idx="353">
                  <c:v>44212</c:v>
                </c:pt>
                <c:pt idx="354">
                  <c:v>44213</c:v>
                </c:pt>
                <c:pt idx="355">
                  <c:v>44214</c:v>
                </c:pt>
                <c:pt idx="356">
                  <c:v>44215</c:v>
                </c:pt>
                <c:pt idx="357">
                  <c:v>44216</c:v>
                </c:pt>
                <c:pt idx="358">
                  <c:v>44217</c:v>
                </c:pt>
                <c:pt idx="359">
                  <c:v>44218</c:v>
                </c:pt>
                <c:pt idx="360">
                  <c:v>44219</c:v>
                </c:pt>
                <c:pt idx="361">
                  <c:v>44220</c:v>
                </c:pt>
                <c:pt idx="362">
                  <c:v>44221</c:v>
                </c:pt>
                <c:pt idx="363">
                  <c:v>44222</c:v>
                </c:pt>
                <c:pt idx="364">
                  <c:v>44223</c:v>
                </c:pt>
                <c:pt idx="365">
                  <c:v>44224</c:v>
                </c:pt>
                <c:pt idx="366">
                  <c:v>44225</c:v>
                </c:pt>
                <c:pt idx="367">
                  <c:v>44226</c:v>
                </c:pt>
                <c:pt idx="368">
                  <c:v>44227</c:v>
                </c:pt>
                <c:pt idx="369">
                  <c:v>44228</c:v>
                </c:pt>
                <c:pt idx="370">
                  <c:v>44229</c:v>
                </c:pt>
                <c:pt idx="371">
                  <c:v>44230</c:v>
                </c:pt>
                <c:pt idx="372">
                  <c:v>44231</c:v>
                </c:pt>
                <c:pt idx="373">
                  <c:v>44232</c:v>
                </c:pt>
                <c:pt idx="374">
                  <c:v>44233</c:v>
                </c:pt>
                <c:pt idx="375">
                  <c:v>44234</c:v>
                </c:pt>
                <c:pt idx="376">
                  <c:v>44235</c:v>
                </c:pt>
                <c:pt idx="377">
                  <c:v>44236</c:v>
                </c:pt>
                <c:pt idx="378">
                  <c:v>44237</c:v>
                </c:pt>
                <c:pt idx="379">
                  <c:v>44238</c:v>
                </c:pt>
                <c:pt idx="380">
                  <c:v>44239</c:v>
                </c:pt>
                <c:pt idx="381">
                  <c:v>44240</c:v>
                </c:pt>
                <c:pt idx="382">
                  <c:v>44241</c:v>
                </c:pt>
                <c:pt idx="383">
                  <c:v>44242</c:v>
                </c:pt>
                <c:pt idx="384">
                  <c:v>44243</c:v>
                </c:pt>
                <c:pt idx="385">
                  <c:v>44244</c:v>
                </c:pt>
                <c:pt idx="386">
                  <c:v>44245</c:v>
                </c:pt>
                <c:pt idx="387">
                  <c:v>44246</c:v>
                </c:pt>
                <c:pt idx="388">
                  <c:v>44247</c:v>
                </c:pt>
                <c:pt idx="389">
                  <c:v>44248</c:v>
                </c:pt>
                <c:pt idx="390">
                  <c:v>44249</c:v>
                </c:pt>
                <c:pt idx="391">
                  <c:v>44250</c:v>
                </c:pt>
                <c:pt idx="392">
                  <c:v>44251</c:v>
                </c:pt>
                <c:pt idx="393">
                  <c:v>44252</c:v>
                </c:pt>
                <c:pt idx="394">
                  <c:v>44253</c:v>
                </c:pt>
                <c:pt idx="395">
                  <c:v>44254</c:v>
                </c:pt>
              </c:numCache>
            </c:numRef>
          </c:cat>
          <c:val>
            <c:numRef>
              <c:f>ItalyCovid!$D$7:$D$383</c:f>
              <c:numCache>
                <c:formatCode>General</c:formatCode>
                <c:ptCount val="377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4</c:v>
                </c:pt>
                <c:pt idx="25">
                  <c:v>62</c:v>
                </c:pt>
                <c:pt idx="26">
                  <c:v>53</c:v>
                </c:pt>
                <c:pt idx="27">
                  <c:v>97</c:v>
                </c:pt>
                <c:pt idx="28">
                  <c:v>93</c:v>
                </c:pt>
                <c:pt idx="29">
                  <c:v>78</c:v>
                </c:pt>
                <c:pt idx="30">
                  <c:v>250</c:v>
                </c:pt>
                <c:pt idx="31">
                  <c:v>238</c:v>
                </c:pt>
                <c:pt idx="32">
                  <c:v>240</c:v>
                </c:pt>
                <c:pt idx="33">
                  <c:v>561</c:v>
                </c:pt>
                <c:pt idx="34">
                  <c:v>347</c:v>
                </c:pt>
                <c:pt idx="35">
                  <c:v>466</c:v>
                </c:pt>
                <c:pt idx="36">
                  <c:v>587</c:v>
                </c:pt>
                <c:pt idx="37">
                  <c:v>769</c:v>
                </c:pt>
                <c:pt idx="38">
                  <c:v>778</c:v>
                </c:pt>
                <c:pt idx="39">
                  <c:v>1247</c:v>
                </c:pt>
                <c:pt idx="40">
                  <c:v>1492</c:v>
                </c:pt>
                <c:pt idx="41">
                  <c:v>1797</c:v>
                </c:pt>
                <c:pt idx="42">
                  <c:v>977</c:v>
                </c:pt>
                <c:pt idx="43">
                  <c:v>2313</c:v>
                </c:pt>
                <c:pt idx="44">
                  <c:v>2651</c:v>
                </c:pt>
                <c:pt idx="45">
                  <c:v>2547</c:v>
                </c:pt>
                <c:pt idx="46">
                  <c:v>3497</c:v>
                </c:pt>
                <c:pt idx="47">
                  <c:v>2823</c:v>
                </c:pt>
                <c:pt idx="48">
                  <c:v>4000</c:v>
                </c:pt>
                <c:pt idx="49">
                  <c:v>3526</c:v>
                </c:pt>
                <c:pt idx="50">
                  <c:v>4207</c:v>
                </c:pt>
                <c:pt idx="51">
                  <c:v>5322</c:v>
                </c:pt>
                <c:pt idx="52">
                  <c:v>5986</c:v>
                </c:pt>
                <c:pt idx="53">
                  <c:v>6557</c:v>
                </c:pt>
                <c:pt idx="54">
                  <c:v>5560</c:v>
                </c:pt>
                <c:pt idx="55">
                  <c:v>4789</c:v>
                </c:pt>
                <c:pt idx="56">
                  <c:v>5249</c:v>
                </c:pt>
                <c:pt idx="57">
                  <c:v>5210</c:v>
                </c:pt>
                <c:pt idx="58">
                  <c:v>6153</c:v>
                </c:pt>
                <c:pt idx="59">
                  <c:v>5959</c:v>
                </c:pt>
                <c:pt idx="60">
                  <c:v>5974</c:v>
                </c:pt>
                <c:pt idx="61">
                  <c:v>5217</c:v>
                </c:pt>
                <c:pt idx="62">
                  <c:v>4050</c:v>
                </c:pt>
                <c:pt idx="63">
                  <c:v>4053</c:v>
                </c:pt>
                <c:pt idx="64">
                  <c:v>4782</c:v>
                </c:pt>
                <c:pt idx="65">
                  <c:v>4668</c:v>
                </c:pt>
                <c:pt idx="66">
                  <c:v>4585</c:v>
                </c:pt>
                <c:pt idx="67">
                  <c:v>4805</c:v>
                </c:pt>
                <c:pt idx="68">
                  <c:v>4316</c:v>
                </c:pt>
                <c:pt idx="69">
                  <c:v>3599</c:v>
                </c:pt>
                <c:pt idx="70">
                  <c:v>3039</c:v>
                </c:pt>
                <c:pt idx="71">
                  <c:v>3836</c:v>
                </c:pt>
                <c:pt idx="72">
                  <c:v>4204</c:v>
                </c:pt>
                <c:pt idx="73">
                  <c:v>3951</c:v>
                </c:pt>
                <c:pt idx="74">
                  <c:v>4694</c:v>
                </c:pt>
                <c:pt idx="75">
                  <c:v>4092</c:v>
                </c:pt>
                <c:pt idx="76">
                  <c:v>3153</c:v>
                </c:pt>
                <c:pt idx="77">
                  <c:v>2972</c:v>
                </c:pt>
                <c:pt idx="78">
                  <c:v>2667</c:v>
                </c:pt>
                <c:pt idx="79">
                  <c:v>3786</c:v>
                </c:pt>
                <c:pt idx="80">
                  <c:v>3493</c:v>
                </c:pt>
                <c:pt idx="81">
                  <c:v>3491</c:v>
                </c:pt>
                <c:pt idx="82">
                  <c:v>3047</c:v>
                </c:pt>
                <c:pt idx="83">
                  <c:v>2256</c:v>
                </c:pt>
                <c:pt idx="84">
                  <c:v>2729</c:v>
                </c:pt>
                <c:pt idx="85">
                  <c:v>3370</c:v>
                </c:pt>
                <c:pt idx="86">
                  <c:v>2646</c:v>
                </c:pt>
                <c:pt idx="87">
                  <c:v>3021</c:v>
                </c:pt>
                <c:pt idx="88">
                  <c:v>2357</c:v>
                </c:pt>
                <c:pt idx="89">
                  <c:v>2324</c:v>
                </c:pt>
                <c:pt idx="90">
                  <c:v>1739</c:v>
                </c:pt>
                <c:pt idx="91">
                  <c:v>2091</c:v>
                </c:pt>
                <c:pt idx="92">
                  <c:v>2086</c:v>
                </c:pt>
                <c:pt idx="93">
                  <c:v>1872</c:v>
                </c:pt>
                <c:pt idx="94">
                  <c:v>1965</c:v>
                </c:pt>
                <c:pt idx="95">
                  <c:v>1900</c:v>
                </c:pt>
                <c:pt idx="96">
                  <c:v>1389</c:v>
                </c:pt>
                <c:pt idx="97">
                  <c:v>1221</c:v>
                </c:pt>
                <c:pt idx="98">
                  <c:v>1075</c:v>
                </c:pt>
                <c:pt idx="99">
                  <c:v>1444</c:v>
                </c:pt>
                <c:pt idx="100">
                  <c:v>1401</c:v>
                </c:pt>
                <c:pt idx="101">
                  <c:v>1327</c:v>
                </c:pt>
                <c:pt idx="102">
                  <c:v>1083</c:v>
                </c:pt>
                <c:pt idx="103">
                  <c:v>802</c:v>
                </c:pt>
                <c:pt idx="104">
                  <c:v>744</c:v>
                </c:pt>
                <c:pt idx="105">
                  <c:v>1402</c:v>
                </c:pt>
                <c:pt idx="106">
                  <c:v>888</c:v>
                </c:pt>
                <c:pt idx="107">
                  <c:v>992</c:v>
                </c:pt>
                <c:pt idx="108">
                  <c:v>789</c:v>
                </c:pt>
                <c:pt idx="109">
                  <c:v>875</c:v>
                </c:pt>
                <c:pt idx="110">
                  <c:v>675</c:v>
                </c:pt>
                <c:pt idx="111">
                  <c:v>451</c:v>
                </c:pt>
                <c:pt idx="112">
                  <c:v>813</c:v>
                </c:pt>
                <c:pt idx="113">
                  <c:v>665</c:v>
                </c:pt>
                <c:pt idx="114">
                  <c:v>642</c:v>
                </c:pt>
                <c:pt idx="115">
                  <c:v>652</c:v>
                </c:pt>
                <c:pt idx="116">
                  <c:v>669</c:v>
                </c:pt>
                <c:pt idx="117">
                  <c:v>531</c:v>
                </c:pt>
                <c:pt idx="118">
                  <c:v>300</c:v>
                </c:pt>
                <c:pt idx="119">
                  <c:v>397</c:v>
                </c:pt>
                <c:pt idx="120">
                  <c:v>584</c:v>
                </c:pt>
                <c:pt idx="121">
                  <c:v>593</c:v>
                </c:pt>
                <c:pt idx="122">
                  <c:v>516</c:v>
                </c:pt>
                <c:pt idx="123">
                  <c:v>416</c:v>
                </c:pt>
                <c:pt idx="124">
                  <c:v>355</c:v>
                </c:pt>
                <c:pt idx="125">
                  <c:v>178</c:v>
                </c:pt>
                <c:pt idx="126">
                  <c:v>318</c:v>
                </c:pt>
                <c:pt idx="127">
                  <c:v>321</c:v>
                </c:pt>
                <c:pt idx="128">
                  <c:v>177</c:v>
                </c:pt>
                <c:pt idx="129">
                  <c:v>518</c:v>
                </c:pt>
                <c:pt idx="130">
                  <c:v>270</c:v>
                </c:pt>
                <c:pt idx="131">
                  <c:v>197</c:v>
                </c:pt>
                <c:pt idx="132">
                  <c:v>280</c:v>
                </c:pt>
                <c:pt idx="133">
                  <c:v>283</c:v>
                </c:pt>
                <c:pt idx="134">
                  <c:v>202</c:v>
                </c:pt>
                <c:pt idx="135">
                  <c:v>379</c:v>
                </c:pt>
                <c:pt idx="136">
                  <c:v>163</c:v>
                </c:pt>
                <c:pt idx="137">
                  <c:v>346</c:v>
                </c:pt>
                <c:pt idx="138">
                  <c:v>338</c:v>
                </c:pt>
                <c:pt idx="139">
                  <c:v>301</c:v>
                </c:pt>
                <c:pt idx="140">
                  <c:v>210</c:v>
                </c:pt>
                <c:pt idx="141">
                  <c:v>328</c:v>
                </c:pt>
                <c:pt idx="142">
                  <c:v>331</c:v>
                </c:pt>
                <c:pt idx="143">
                  <c:v>-148</c:v>
                </c:pt>
                <c:pt idx="144">
                  <c:v>264</c:v>
                </c:pt>
                <c:pt idx="145">
                  <c:v>224</c:v>
                </c:pt>
                <c:pt idx="146">
                  <c:v>221</c:v>
                </c:pt>
                <c:pt idx="147">
                  <c:v>113</c:v>
                </c:pt>
                <c:pt idx="148">
                  <c:v>577</c:v>
                </c:pt>
                <c:pt idx="149">
                  <c:v>296</c:v>
                </c:pt>
                <c:pt idx="150">
                  <c:v>255</c:v>
                </c:pt>
                <c:pt idx="151">
                  <c:v>175</c:v>
                </c:pt>
                <c:pt idx="152">
                  <c:v>174</c:v>
                </c:pt>
                <c:pt idx="153">
                  <c:v>126</c:v>
                </c:pt>
                <c:pt idx="154">
                  <c:v>142</c:v>
                </c:pt>
                <c:pt idx="155">
                  <c:v>182</c:v>
                </c:pt>
                <c:pt idx="156">
                  <c:v>201</c:v>
                </c:pt>
                <c:pt idx="157">
                  <c:v>223</c:v>
                </c:pt>
                <c:pt idx="158">
                  <c:v>235</c:v>
                </c:pt>
                <c:pt idx="159">
                  <c:v>192</c:v>
                </c:pt>
                <c:pt idx="160">
                  <c:v>208</c:v>
                </c:pt>
                <c:pt idx="161">
                  <c:v>137</c:v>
                </c:pt>
                <c:pt idx="162">
                  <c:v>193</c:v>
                </c:pt>
                <c:pt idx="163">
                  <c:v>214</c:v>
                </c:pt>
                <c:pt idx="164">
                  <c:v>276</c:v>
                </c:pt>
                <c:pt idx="165">
                  <c:v>188</c:v>
                </c:pt>
                <c:pt idx="166">
                  <c:v>234</c:v>
                </c:pt>
                <c:pt idx="167">
                  <c:v>169</c:v>
                </c:pt>
                <c:pt idx="168">
                  <c:v>114</c:v>
                </c:pt>
                <c:pt idx="169">
                  <c:v>162</c:v>
                </c:pt>
                <c:pt idx="170">
                  <c:v>230</c:v>
                </c:pt>
                <c:pt idx="171">
                  <c:v>231</c:v>
                </c:pt>
                <c:pt idx="172">
                  <c:v>249</c:v>
                </c:pt>
                <c:pt idx="173">
                  <c:v>218</c:v>
                </c:pt>
                <c:pt idx="174">
                  <c:v>190</c:v>
                </c:pt>
                <c:pt idx="175">
                  <c:v>128</c:v>
                </c:pt>
                <c:pt idx="176">
                  <c:v>280</c:v>
                </c:pt>
                <c:pt idx="177">
                  <c:v>306</c:v>
                </c:pt>
                <c:pt idx="178">
                  <c:v>252</c:v>
                </c:pt>
                <c:pt idx="179">
                  <c:v>274</c:v>
                </c:pt>
                <c:pt idx="180">
                  <c:v>254</c:v>
                </c:pt>
                <c:pt idx="181">
                  <c:v>168</c:v>
                </c:pt>
                <c:pt idx="182">
                  <c:v>202</c:v>
                </c:pt>
                <c:pt idx="183">
                  <c:v>288</c:v>
                </c:pt>
                <c:pt idx="184">
                  <c:v>382</c:v>
                </c:pt>
                <c:pt idx="185">
                  <c:v>379</c:v>
                </c:pt>
                <c:pt idx="186">
                  <c:v>295</c:v>
                </c:pt>
                <c:pt idx="187">
                  <c:v>238</c:v>
                </c:pt>
                <c:pt idx="188">
                  <c:v>159</c:v>
                </c:pt>
                <c:pt idx="189">
                  <c:v>190</c:v>
                </c:pt>
                <c:pt idx="190">
                  <c:v>384</c:v>
                </c:pt>
                <c:pt idx="191">
                  <c:v>401</c:v>
                </c:pt>
                <c:pt idx="192">
                  <c:v>552</c:v>
                </c:pt>
                <c:pt idx="193">
                  <c:v>347</c:v>
                </c:pt>
                <c:pt idx="194">
                  <c:v>463</c:v>
                </c:pt>
                <c:pt idx="195">
                  <c:v>259</c:v>
                </c:pt>
                <c:pt idx="196">
                  <c:v>412</c:v>
                </c:pt>
                <c:pt idx="197">
                  <c:v>476</c:v>
                </c:pt>
                <c:pt idx="198">
                  <c:v>522</c:v>
                </c:pt>
                <c:pt idx="199">
                  <c:v>574</c:v>
                </c:pt>
                <c:pt idx="200">
                  <c:v>629</c:v>
                </c:pt>
                <c:pt idx="201">
                  <c:v>477</c:v>
                </c:pt>
                <c:pt idx="202">
                  <c:v>320</c:v>
                </c:pt>
                <c:pt idx="203">
                  <c:v>401</c:v>
                </c:pt>
                <c:pt idx="204">
                  <c:v>642</c:v>
                </c:pt>
                <c:pt idx="205">
                  <c:v>840</c:v>
                </c:pt>
                <c:pt idx="206">
                  <c:v>947</c:v>
                </c:pt>
                <c:pt idx="207">
                  <c:v>1071</c:v>
                </c:pt>
                <c:pt idx="208">
                  <c:v>1209</c:v>
                </c:pt>
                <c:pt idx="209">
                  <c:v>953</c:v>
                </c:pt>
                <c:pt idx="210">
                  <c:v>876</c:v>
                </c:pt>
                <c:pt idx="211">
                  <c:v>1366</c:v>
                </c:pt>
                <c:pt idx="212">
                  <c:v>1409</c:v>
                </c:pt>
                <c:pt idx="213">
                  <c:v>1460</c:v>
                </c:pt>
                <c:pt idx="214">
                  <c:v>1444</c:v>
                </c:pt>
                <c:pt idx="215">
                  <c:v>1365</c:v>
                </c:pt>
                <c:pt idx="216">
                  <c:v>996</c:v>
                </c:pt>
                <c:pt idx="217">
                  <c:v>975</c:v>
                </c:pt>
                <c:pt idx="218">
                  <c:v>1326</c:v>
                </c:pt>
                <c:pt idx="219">
                  <c:v>1397</c:v>
                </c:pt>
                <c:pt idx="220">
                  <c:v>1732</c:v>
                </c:pt>
                <c:pt idx="221">
                  <c:v>1694</c:v>
                </c:pt>
                <c:pt idx="222">
                  <c:v>1296</c:v>
                </c:pt>
                <c:pt idx="223">
                  <c:v>1150</c:v>
                </c:pt>
                <c:pt idx="224">
                  <c:v>1369</c:v>
                </c:pt>
                <c:pt idx="225">
                  <c:v>1430</c:v>
                </c:pt>
                <c:pt idx="226">
                  <c:v>1597</c:v>
                </c:pt>
                <c:pt idx="227">
                  <c:v>1616</c:v>
                </c:pt>
                <c:pt idx="228">
                  <c:v>1501</c:v>
                </c:pt>
                <c:pt idx="229">
                  <c:v>1456</c:v>
                </c:pt>
                <c:pt idx="230">
                  <c:v>1008</c:v>
                </c:pt>
                <c:pt idx="231">
                  <c:v>1229</c:v>
                </c:pt>
                <c:pt idx="232">
                  <c:v>1452</c:v>
                </c:pt>
                <c:pt idx="233">
                  <c:v>1583</c:v>
                </c:pt>
                <c:pt idx="234">
                  <c:v>1907</c:v>
                </c:pt>
                <c:pt idx="235">
                  <c:v>1637</c:v>
                </c:pt>
                <c:pt idx="236">
                  <c:v>1587</c:v>
                </c:pt>
                <c:pt idx="237">
                  <c:v>1350</c:v>
                </c:pt>
                <c:pt idx="238">
                  <c:v>1391</c:v>
                </c:pt>
                <c:pt idx="239">
                  <c:v>1640</c:v>
                </c:pt>
                <c:pt idx="240">
                  <c:v>1786</c:v>
                </c:pt>
                <c:pt idx="241">
                  <c:v>1912</c:v>
                </c:pt>
                <c:pt idx="242">
                  <c:v>1869</c:v>
                </c:pt>
                <c:pt idx="243">
                  <c:v>1766</c:v>
                </c:pt>
                <c:pt idx="244">
                  <c:v>1494</c:v>
                </c:pt>
                <c:pt idx="245">
                  <c:v>1647</c:v>
                </c:pt>
                <c:pt idx="246">
                  <c:v>1850</c:v>
                </c:pt>
                <c:pt idx="247">
                  <c:v>2548</c:v>
                </c:pt>
                <c:pt idx="248">
                  <c:v>2499</c:v>
                </c:pt>
                <c:pt idx="249">
                  <c:v>2843</c:v>
                </c:pt>
                <c:pt idx="250">
                  <c:v>2578</c:v>
                </c:pt>
                <c:pt idx="251">
                  <c:v>2257</c:v>
                </c:pt>
                <c:pt idx="252">
                  <c:v>2677</c:v>
                </c:pt>
                <c:pt idx="253">
                  <c:v>3677</c:v>
                </c:pt>
                <c:pt idx="254">
                  <c:v>4458</c:v>
                </c:pt>
                <c:pt idx="255">
                  <c:v>5372</c:v>
                </c:pt>
                <c:pt idx="256">
                  <c:v>5724</c:v>
                </c:pt>
                <c:pt idx="257">
                  <c:v>5456</c:v>
                </c:pt>
                <c:pt idx="258">
                  <c:v>4619</c:v>
                </c:pt>
                <c:pt idx="259">
                  <c:v>5898</c:v>
                </c:pt>
                <c:pt idx="260">
                  <c:v>7332</c:v>
                </c:pt>
                <c:pt idx="261">
                  <c:v>8803</c:v>
                </c:pt>
                <c:pt idx="262">
                  <c:v>10009</c:v>
                </c:pt>
                <c:pt idx="263">
                  <c:v>10925</c:v>
                </c:pt>
                <c:pt idx="264">
                  <c:v>11705</c:v>
                </c:pt>
                <c:pt idx="265">
                  <c:v>9337</c:v>
                </c:pt>
                <c:pt idx="266">
                  <c:v>10871</c:v>
                </c:pt>
                <c:pt idx="267">
                  <c:v>15199</c:v>
                </c:pt>
                <c:pt idx="268">
                  <c:v>16078</c:v>
                </c:pt>
                <c:pt idx="269">
                  <c:v>19143</c:v>
                </c:pt>
                <c:pt idx="270">
                  <c:v>19640</c:v>
                </c:pt>
                <c:pt idx="271">
                  <c:v>21273</c:v>
                </c:pt>
                <c:pt idx="272">
                  <c:v>17007</c:v>
                </c:pt>
                <c:pt idx="273">
                  <c:v>21989</c:v>
                </c:pt>
                <c:pt idx="274">
                  <c:v>24988</c:v>
                </c:pt>
                <c:pt idx="275">
                  <c:v>26829</c:v>
                </c:pt>
                <c:pt idx="276">
                  <c:v>31079</c:v>
                </c:pt>
                <c:pt idx="277">
                  <c:v>31756</c:v>
                </c:pt>
                <c:pt idx="278">
                  <c:v>29905</c:v>
                </c:pt>
                <c:pt idx="279">
                  <c:v>22253</c:v>
                </c:pt>
                <c:pt idx="280">
                  <c:v>28241</c:v>
                </c:pt>
                <c:pt idx="281">
                  <c:v>30548</c:v>
                </c:pt>
                <c:pt idx="282">
                  <c:v>34502</c:v>
                </c:pt>
                <c:pt idx="283">
                  <c:v>37802</c:v>
                </c:pt>
                <c:pt idx="284">
                  <c:v>39809</c:v>
                </c:pt>
                <c:pt idx="285">
                  <c:v>32614</c:v>
                </c:pt>
                <c:pt idx="286">
                  <c:v>25269</c:v>
                </c:pt>
                <c:pt idx="287">
                  <c:v>35090</c:v>
                </c:pt>
                <c:pt idx="288">
                  <c:v>32961</c:v>
                </c:pt>
                <c:pt idx="289">
                  <c:v>37977</c:v>
                </c:pt>
                <c:pt idx="290">
                  <c:v>40902</c:v>
                </c:pt>
                <c:pt idx="291">
                  <c:v>37249</c:v>
                </c:pt>
                <c:pt idx="292">
                  <c:v>33977</c:v>
                </c:pt>
                <c:pt idx="293">
                  <c:v>27352</c:v>
                </c:pt>
                <c:pt idx="294">
                  <c:v>32191</c:v>
                </c:pt>
                <c:pt idx="295">
                  <c:v>34280</c:v>
                </c:pt>
                <c:pt idx="296">
                  <c:v>36176</c:v>
                </c:pt>
                <c:pt idx="297">
                  <c:v>37239</c:v>
                </c:pt>
                <c:pt idx="298">
                  <c:v>34764</c:v>
                </c:pt>
                <c:pt idx="299">
                  <c:v>28337</c:v>
                </c:pt>
                <c:pt idx="300">
                  <c:v>22927</c:v>
                </c:pt>
                <c:pt idx="301">
                  <c:v>23227</c:v>
                </c:pt>
                <c:pt idx="302">
                  <c:v>25852</c:v>
                </c:pt>
                <c:pt idx="303">
                  <c:v>29001</c:v>
                </c:pt>
                <c:pt idx="304">
                  <c:v>28342</c:v>
                </c:pt>
                <c:pt idx="305">
                  <c:v>26315</c:v>
                </c:pt>
                <c:pt idx="306">
                  <c:v>20646</c:v>
                </c:pt>
                <c:pt idx="307">
                  <c:v>16376</c:v>
                </c:pt>
                <c:pt idx="308">
                  <c:v>19347</c:v>
                </c:pt>
                <c:pt idx="309">
                  <c:v>20709</c:v>
                </c:pt>
                <c:pt idx="310">
                  <c:v>23219</c:v>
                </c:pt>
                <c:pt idx="311">
                  <c:v>24110</c:v>
                </c:pt>
                <c:pt idx="312">
                  <c:v>21052</c:v>
                </c:pt>
                <c:pt idx="313">
                  <c:v>18887</c:v>
                </c:pt>
                <c:pt idx="314">
                  <c:v>13679</c:v>
                </c:pt>
                <c:pt idx="315">
                  <c:v>14837</c:v>
                </c:pt>
                <c:pt idx="316">
                  <c:v>12755</c:v>
                </c:pt>
                <c:pt idx="317">
                  <c:v>16998</c:v>
                </c:pt>
                <c:pt idx="318">
                  <c:v>18726</c:v>
                </c:pt>
                <c:pt idx="319">
                  <c:v>19902</c:v>
                </c:pt>
                <c:pt idx="320">
                  <c:v>17937</c:v>
                </c:pt>
                <c:pt idx="321">
                  <c:v>12025</c:v>
                </c:pt>
                <c:pt idx="322">
                  <c:v>14839</c:v>
                </c:pt>
                <c:pt idx="323">
                  <c:v>17568</c:v>
                </c:pt>
                <c:pt idx="324">
                  <c:v>18233</c:v>
                </c:pt>
                <c:pt idx="325">
                  <c:v>15401</c:v>
                </c:pt>
                <c:pt idx="326">
                  <c:v>16305</c:v>
                </c:pt>
                <c:pt idx="327">
                  <c:v>15102</c:v>
                </c:pt>
                <c:pt idx="328">
                  <c:v>10869</c:v>
                </c:pt>
                <c:pt idx="329">
                  <c:v>13316</c:v>
                </c:pt>
                <c:pt idx="330">
                  <c:v>13908</c:v>
                </c:pt>
                <c:pt idx="331">
                  <c:v>18039</c:v>
                </c:pt>
                <c:pt idx="332">
                  <c:v>19037</c:v>
                </c:pt>
                <c:pt idx="333">
                  <c:v>10405</c:v>
                </c:pt>
                <c:pt idx="334">
                  <c:v>8937</c:v>
                </c:pt>
                <c:pt idx="335">
                  <c:v>8581</c:v>
                </c:pt>
                <c:pt idx="336">
                  <c:v>11210</c:v>
                </c:pt>
                <c:pt idx="337">
                  <c:v>16202</c:v>
                </c:pt>
                <c:pt idx="338">
                  <c:v>23477</c:v>
                </c:pt>
                <c:pt idx="339">
                  <c:v>22210</c:v>
                </c:pt>
                <c:pt idx="340">
                  <c:v>11825</c:v>
                </c:pt>
                <c:pt idx="341">
                  <c:v>14245</c:v>
                </c:pt>
                <c:pt idx="342">
                  <c:v>10798</c:v>
                </c:pt>
                <c:pt idx="343">
                  <c:v>15375</c:v>
                </c:pt>
                <c:pt idx="344">
                  <c:v>20326</c:v>
                </c:pt>
                <c:pt idx="345">
                  <c:v>18416</c:v>
                </c:pt>
                <c:pt idx="346">
                  <c:v>17529</c:v>
                </c:pt>
                <c:pt idx="347">
                  <c:v>19976</c:v>
                </c:pt>
                <c:pt idx="348">
                  <c:v>18625</c:v>
                </c:pt>
                <c:pt idx="349">
                  <c:v>12530</c:v>
                </c:pt>
                <c:pt idx="350">
                  <c:v>14242</c:v>
                </c:pt>
                <c:pt idx="351">
                  <c:v>15773</c:v>
                </c:pt>
                <c:pt idx="352">
                  <c:v>17243</c:v>
                </c:pt>
                <c:pt idx="353">
                  <c:v>16144</c:v>
                </c:pt>
                <c:pt idx="354">
                  <c:v>16310</c:v>
                </c:pt>
                <c:pt idx="355">
                  <c:v>12544</c:v>
                </c:pt>
                <c:pt idx="356">
                  <c:v>8825</c:v>
                </c:pt>
                <c:pt idx="357">
                  <c:v>10496</c:v>
                </c:pt>
                <c:pt idx="358">
                  <c:v>13568</c:v>
                </c:pt>
                <c:pt idx="359">
                  <c:v>14055</c:v>
                </c:pt>
                <c:pt idx="360">
                  <c:v>13633</c:v>
                </c:pt>
                <c:pt idx="361">
                  <c:v>13331</c:v>
                </c:pt>
                <c:pt idx="362">
                  <c:v>11628</c:v>
                </c:pt>
                <c:pt idx="363">
                  <c:v>8559</c:v>
                </c:pt>
                <c:pt idx="364">
                  <c:v>10584</c:v>
                </c:pt>
                <c:pt idx="365">
                  <c:v>15191</c:v>
                </c:pt>
                <c:pt idx="366">
                  <c:v>14360</c:v>
                </c:pt>
                <c:pt idx="367">
                  <c:v>13563</c:v>
                </c:pt>
                <c:pt idx="368">
                  <c:v>12713</c:v>
                </c:pt>
                <c:pt idx="369">
                  <c:v>11249</c:v>
                </c:pt>
                <c:pt idx="370">
                  <c:v>7925</c:v>
                </c:pt>
                <c:pt idx="371">
                  <c:v>9651</c:v>
                </c:pt>
                <c:pt idx="372">
                  <c:v>13182</c:v>
                </c:pt>
                <c:pt idx="373">
                  <c:v>13656</c:v>
                </c:pt>
                <c:pt idx="374">
                  <c:v>14213</c:v>
                </c:pt>
                <c:pt idx="375">
                  <c:v>13439</c:v>
                </c:pt>
                <c:pt idx="376">
                  <c:v>116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95-324E-84C0-B7B508568D35}"/>
            </c:ext>
          </c:extLst>
        </c:ser>
        <c:ser>
          <c:idx val="1"/>
          <c:order val="1"/>
          <c:tx>
            <c:v>AY</c:v>
          </c:tx>
          <c:spPr>
            <a:ln w="19050" cmpd="sng"/>
          </c:spPr>
          <c:marker>
            <c:symbol val="none"/>
          </c:marker>
          <c:cat>
            <c:numRef>
              <c:f>ItalyCovid!$A$7:$A$402</c:f>
              <c:numCache>
                <c:formatCode>d\-mmm</c:formatCode>
                <c:ptCount val="396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  <c:pt idx="154">
                  <c:v>44013</c:v>
                </c:pt>
                <c:pt idx="155">
                  <c:v>44014</c:v>
                </c:pt>
                <c:pt idx="156">
                  <c:v>44015</c:v>
                </c:pt>
                <c:pt idx="157">
                  <c:v>44016</c:v>
                </c:pt>
                <c:pt idx="158">
                  <c:v>44017</c:v>
                </c:pt>
                <c:pt idx="159">
                  <c:v>44018</c:v>
                </c:pt>
                <c:pt idx="160">
                  <c:v>44019</c:v>
                </c:pt>
                <c:pt idx="161">
                  <c:v>44020</c:v>
                </c:pt>
                <c:pt idx="162">
                  <c:v>44021</c:v>
                </c:pt>
                <c:pt idx="163">
                  <c:v>44022</c:v>
                </c:pt>
                <c:pt idx="164">
                  <c:v>44023</c:v>
                </c:pt>
                <c:pt idx="165">
                  <c:v>44024</c:v>
                </c:pt>
                <c:pt idx="166">
                  <c:v>44025</c:v>
                </c:pt>
                <c:pt idx="167">
                  <c:v>44026</c:v>
                </c:pt>
                <c:pt idx="168">
                  <c:v>44027</c:v>
                </c:pt>
                <c:pt idx="169">
                  <c:v>44028</c:v>
                </c:pt>
                <c:pt idx="170">
                  <c:v>44029</c:v>
                </c:pt>
                <c:pt idx="171">
                  <c:v>44030</c:v>
                </c:pt>
                <c:pt idx="172">
                  <c:v>44031</c:v>
                </c:pt>
                <c:pt idx="173">
                  <c:v>44032</c:v>
                </c:pt>
                <c:pt idx="174">
                  <c:v>44033</c:v>
                </c:pt>
                <c:pt idx="175">
                  <c:v>44034</c:v>
                </c:pt>
                <c:pt idx="176">
                  <c:v>44035</c:v>
                </c:pt>
                <c:pt idx="177">
                  <c:v>44036</c:v>
                </c:pt>
                <c:pt idx="178">
                  <c:v>44037</c:v>
                </c:pt>
                <c:pt idx="179">
                  <c:v>44038</c:v>
                </c:pt>
                <c:pt idx="180">
                  <c:v>44039</c:v>
                </c:pt>
                <c:pt idx="181">
                  <c:v>44040</c:v>
                </c:pt>
                <c:pt idx="182">
                  <c:v>44041</c:v>
                </c:pt>
                <c:pt idx="183">
                  <c:v>44042</c:v>
                </c:pt>
                <c:pt idx="184">
                  <c:v>44043</c:v>
                </c:pt>
                <c:pt idx="185">
                  <c:v>44044</c:v>
                </c:pt>
                <c:pt idx="186">
                  <c:v>44045</c:v>
                </c:pt>
                <c:pt idx="187">
                  <c:v>44046</c:v>
                </c:pt>
                <c:pt idx="188">
                  <c:v>44047</c:v>
                </c:pt>
                <c:pt idx="189">
                  <c:v>44048</c:v>
                </c:pt>
                <c:pt idx="190">
                  <c:v>44049</c:v>
                </c:pt>
                <c:pt idx="191">
                  <c:v>44050</c:v>
                </c:pt>
                <c:pt idx="192">
                  <c:v>44051</c:v>
                </c:pt>
                <c:pt idx="193">
                  <c:v>44052</c:v>
                </c:pt>
                <c:pt idx="194">
                  <c:v>44053</c:v>
                </c:pt>
                <c:pt idx="195">
                  <c:v>44054</c:v>
                </c:pt>
                <c:pt idx="196">
                  <c:v>44055</c:v>
                </c:pt>
                <c:pt idx="197">
                  <c:v>44056</c:v>
                </c:pt>
                <c:pt idx="198">
                  <c:v>44057</c:v>
                </c:pt>
                <c:pt idx="199">
                  <c:v>44058</c:v>
                </c:pt>
                <c:pt idx="200">
                  <c:v>44059</c:v>
                </c:pt>
                <c:pt idx="201">
                  <c:v>44060</c:v>
                </c:pt>
                <c:pt idx="202">
                  <c:v>44061</c:v>
                </c:pt>
                <c:pt idx="203">
                  <c:v>44062</c:v>
                </c:pt>
                <c:pt idx="204">
                  <c:v>44063</c:v>
                </c:pt>
                <c:pt idx="205">
                  <c:v>44064</c:v>
                </c:pt>
                <c:pt idx="206">
                  <c:v>44065</c:v>
                </c:pt>
                <c:pt idx="207">
                  <c:v>44066</c:v>
                </c:pt>
                <c:pt idx="208">
                  <c:v>44067</c:v>
                </c:pt>
                <c:pt idx="209">
                  <c:v>44068</c:v>
                </c:pt>
                <c:pt idx="210">
                  <c:v>44069</c:v>
                </c:pt>
                <c:pt idx="211">
                  <c:v>44070</c:v>
                </c:pt>
                <c:pt idx="212">
                  <c:v>44071</c:v>
                </c:pt>
                <c:pt idx="213">
                  <c:v>44072</c:v>
                </c:pt>
                <c:pt idx="214">
                  <c:v>44073</c:v>
                </c:pt>
                <c:pt idx="215">
                  <c:v>44074</c:v>
                </c:pt>
                <c:pt idx="216">
                  <c:v>44075</c:v>
                </c:pt>
                <c:pt idx="217">
                  <c:v>44076</c:v>
                </c:pt>
                <c:pt idx="218">
                  <c:v>44077</c:v>
                </c:pt>
                <c:pt idx="219">
                  <c:v>44078</c:v>
                </c:pt>
                <c:pt idx="220">
                  <c:v>44079</c:v>
                </c:pt>
                <c:pt idx="221">
                  <c:v>44080</c:v>
                </c:pt>
                <c:pt idx="222">
                  <c:v>44081</c:v>
                </c:pt>
                <c:pt idx="223">
                  <c:v>44082</c:v>
                </c:pt>
                <c:pt idx="224">
                  <c:v>44083</c:v>
                </c:pt>
                <c:pt idx="225">
                  <c:v>44084</c:v>
                </c:pt>
                <c:pt idx="226">
                  <c:v>44085</c:v>
                </c:pt>
                <c:pt idx="227">
                  <c:v>44086</c:v>
                </c:pt>
                <c:pt idx="228">
                  <c:v>44087</c:v>
                </c:pt>
                <c:pt idx="229">
                  <c:v>44088</c:v>
                </c:pt>
                <c:pt idx="230">
                  <c:v>44089</c:v>
                </c:pt>
                <c:pt idx="231">
                  <c:v>44090</c:v>
                </c:pt>
                <c:pt idx="232">
                  <c:v>44091</c:v>
                </c:pt>
                <c:pt idx="233">
                  <c:v>44092</c:v>
                </c:pt>
                <c:pt idx="234">
                  <c:v>44093</c:v>
                </c:pt>
                <c:pt idx="235">
                  <c:v>44094</c:v>
                </c:pt>
                <c:pt idx="236">
                  <c:v>44095</c:v>
                </c:pt>
                <c:pt idx="237">
                  <c:v>44096</c:v>
                </c:pt>
                <c:pt idx="238">
                  <c:v>44097</c:v>
                </c:pt>
                <c:pt idx="239">
                  <c:v>44098</c:v>
                </c:pt>
                <c:pt idx="240">
                  <c:v>44099</c:v>
                </c:pt>
                <c:pt idx="241">
                  <c:v>44100</c:v>
                </c:pt>
                <c:pt idx="242">
                  <c:v>44101</c:v>
                </c:pt>
                <c:pt idx="243">
                  <c:v>44102</c:v>
                </c:pt>
                <c:pt idx="244">
                  <c:v>44103</c:v>
                </c:pt>
                <c:pt idx="245">
                  <c:v>44104</c:v>
                </c:pt>
                <c:pt idx="246">
                  <c:v>44105</c:v>
                </c:pt>
                <c:pt idx="247">
                  <c:v>44106</c:v>
                </c:pt>
                <c:pt idx="248">
                  <c:v>44107</c:v>
                </c:pt>
                <c:pt idx="249">
                  <c:v>44108</c:v>
                </c:pt>
                <c:pt idx="250">
                  <c:v>44109</c:v>
                </c:pt>
                <c:pt idx="251">
                  <c:v>44110</c:v>
                </c:pt>
                <c:pt idx="252">
                  <c:v>44111</c:v>
                </c:pt>
                <c:pt idx="253">
                  <c:v>44112</c:v>
                </c:pt>
                <c:pt idx="254">
                  <c:v>44113</c:v>
                </c:pt>
                <c:pt idx="255">
                  <c:v>44114</c:v>
                </c:pt>
                <c:pt idx="256">
                  <c:v>44115</c:v>
                </c:pt>
                <c:pt idx="257">
                  <c:v>44116</c:v>
                </c:pt>
                <c:pt idx="258">
                  <c:v>44117</c:v>
                </c:pt>
                <c:pt idx="259">
                  <c:v>44118</c:v>
                </c:pt>
                <c:pt idx="260">
                  <c:v>44119</c:v>
                </c:pt>
                <c:pt idx="261">
                  <c:v>44120</c:v>
                </c:pt>
                <c:pt idx="262">
                  <c:v>44121</c:v>
                </c:pt>
                <c:pt idx="263">
                  <c:v>44122</c:v>
                </c:pt>
                <c:pt idx="264">
                  <c:v>44123</c:v>
                </c:pt>
                <c:pt idx="265">
                  <c:v>44124</c:v>
                </c:pt>
                <c:pt idx="266">
                  <c:v>44125</c:v>
                </c:pt>
                <c:pt idx="267">
                  <c:v>44126</c:v>
                </c:pt>
                <c:pt idx="268">
                  <c:v>44127</c:v>
                </c:pt>
                <c:pt idx="269">
                  <c:v>44128</c:v>
                </c:pt>
                <c:pt idx="270">
                  <c:v>44129</c:v>
                </c:pt>
                <c:pt idx="271">
                  <c:v>44130</c:v>
                </c:pt>
                <c:pt idx="272">
                  <c:v>44131</c:v>
                </c:pt>
                <c:pt idx="273">
                  <c:v>44132</c:v>
                </c:pt>
                <c:pt idx="274">
                  <c:v>44133</c:v>
                </c:pt>
                <c:pt idx="275">
                  <c:v>44134</c:v>
                </c:pt>
                <c:pt idx="276">
                  <c:v>44135</c:v>
                </c:pt>
                <c:pt idx="277">
                  <c:v>44136</c:v>
                </c:pt>
                <c:pt idx="278">
                  <c:v>44137</c:v>
                </c:pt>
                <c:pt idx="279">
                  <c:v>44138</c:v>
                </c:pt>
                <c:pt idx="280">
                  <c:v>44139</c:v>
                </c:pt>
                <c:pt idx="281">
                  <c:v>44140</c:v>
                </c:pt>
                <c:pt idx="282">
                  <c:v>44141</c:v>
                </c:pt>
                <c:pt idx="283">
                  <c:v>44142</c:v>
                </c:pt>
                <c:pt idx="284">
                  <c:v>44143</c:v>
                </c:pt>
                <c:pt idx="285">
                  <c:v>44144</c:v>
                </c:pt>
                <c:pt idx="286">
                  <c:v>44145</c:v>
                </c:pt>
                <c:pt idx="287">
                  <c:v>44146</c:v>
                </c:pt>
                <c:pt idx="288">
                  <c:v>44147</c:v>
                </c:pt>
                <c:pt idx="289">
                  <c:v>44148</c:v>
                </c:pt>
                <c:pt idx="290">
                  <c:v>44149</c:v>
                </c:pt>
                <c:pt idx="291">
                  <c:v>44150</c:v>
                </c:pt>
                <c:pt idx="292">
                  <c:v>44151</c:v>
                </c:pt>
                <c:pt idx="293">
                  <c:v>44152</c:v>
                </c:pt>
                <c:pt idx="294">
                  <c:v>44153</c:v>
                </c:pt>
                <c:pt idx="295">
                  <c:v>44154</c:v>
                </c:pt>
                <c:pt idx="296">
                  <c:v>44155</c:v>
                </c:pt>
                <c:pt idx="297">
                  <c:v>44156</c:v>
                </c:pt>
                <c:pt idx="298">
                  <c:v>44157</c:v>
                </c:pt>
                <c:pt idx="299">
                  <c:v>44158</c:v>
                </c:pt>
                <c:pt idx="300">
                  <c:v>44159</c:v>
                </c:pt>
                <c:pt idx="301">
                  <c:v>44160</c:v>
                </c:pt>
                <c:pt idx="302">
                  <c:v>44161</c:v>
                </c:pt>
                <c:pt idx="303">
                  <c:v>44162</c:v>
                </c:pt>
                <c:pt idx="304">
                  <c:v>44163</c:v>
                </c:pt>
                <c:pt idx="305">
                  <c:v>44164</c:v>
                </c:pt>
                <c:pt idx="306">
                  <c:v>44165</c:v>
                </c:pt>
                <c:pt idx="307">
                  <c:v>44166</c:v>
                </c:pt>
                <c:pt idx="308">
                  <c:v>44167</c:v>
                </c:pt>
                <c:pt idx="309">
                  <c:v>44168</c:v>
                </c:pt>
                <c:pt idx="310">
                  <c:v>44169</c:v>
                </c:pt>
                <c:pt idx="311">
                  <c:v>44170</c:v>
                </c:pt>
                <c:pt idx="312">
                  <c:v>44171</c:v>
                </c:pt>
                <c:pt idx="313">
                  <c:v>44172</c:v>
                </c:pt>
                <c:pt idx="314">
                  <c:v>44173</c:v>
                </c:pt>
                <c:pt idx="315">
                  <c:v>44174</c:v>
                </c:pt>
                <c:pt idx="316">
                  <c:v>44175</c:v>
                </c:pt>
                <c:pt idx="317">
                  <c:v>44176</c:v>
                </c:pt>
                <c:pt idx="318">
                  <c:v>44177</c:v>
                </c:pt>
                <c:pt idx="319">
                  <c:v>44178</c:v>
                </c:pt>
                <c:pt idx="320">
                  <c:v>44179</c:v>
                </c:pt>
                <c:pt idx="321">
                  <c:v>44180</c:v>
                </c:pt>
                <c:pt idx="322">
                  <c:v>44181</c:v>
                </c:pt>
                <c:pt idx="323">
                  <c:v>44182</c:v>
                </c:pt>
                <c:pt idx="324">
                  <c:v>44183</c:v>
                </c:pt>
                <c:pt idx="325">
                  <c:v>44184</c:v>
                </c:pt>
                <c:pt idx="326">
                  <c:v>44185</c:v>
                </c:pt>
                <c:pt idx="327">
                  <c:v>44186</c:v>
                </c:pt>
                <c:pt idx="328">
                  <c:v>44187</c:v>
                </c:pt>
                <c:pt idx="329">
                  <c:v>44188</c:v>
                </c:pt>
                <c:pt idx="330">
                  <c:v>44189</c:v>
                </c:pt>
                <c:pt idx="331">
                  <c:v>44190</c:v>
                </c:pt>
                <c:pt idx="332">
                  <c:v>44191</c:v>
                </c:pt>
                <c:pt idx="333">
                  <c:v>44192</c:v>
                </c:pt>
                <c:pt idx="334">
                  <c:v>44193</c:v>
                </c:pt>
                <c:pt idx="335">
                  <c:v>44194</c:v>
                </c:pt>
                <c:pt idx="336">
                  <c:v>44195</c:v>
                </c:pt>
                <c:pt idx="337">
                  <c:v>44196</c:v>
                </c:pt>
                <c:pt idx="338">
                  <c:v>44197</c:v>
                </c:pt>
                <c:pt idx="339">
                  <c:v>44198</c:v>
                </c:pt>
                <c:pt idx="340">
                  <c:v>44199</c:v>
                </c:pt>
                <c:pt idx="341">
                  <c:v>44200</c:v>
                </c:pt>
                <c:pt idx="342">
                  <c:v>44201</c:v>
                </c:pt>
                <c:pt idx="343">
                  <c:v>44202</c:v>
                </c:pt>
                <c:pt idx="344">
                  <c:v>44203</c:v>
                </c:pt>
                <c:pt idx="345">
                  <c:v>44204</c:v>
                </c:pt>
                <c:pt idx="346">
                  <c:v>44205</c:v>
                </c:pt>
                <c:pt idx="347">
                  <c:v>44206</c:v>
                </c:pt>
                <c:pt idx="348">
                  <c:v>44207</c:v>
                </c:pt>
                <c:pt idx="349">
                  <c:v>44208</c:v>
                </c:pt>
                <c:pt idx="350">
                  <c:v>44209</c:v>
                </c:pt>
                <c:pt idx="351">
                  <c:v>44210</c:v>
                </c:pt>
                <c:pt idx="352">
                  <c:v>44211</c:v>
                </c:pt>
                <c:pt idx="353">
                  <c:v>44212</c:v>
                </c:pt>
                <c:pt idx="354">
                  <c:v>44213</c:v>
                </c:pt>
                <c:pt idx="355">
                  <c:v>44214</c:v>
                </c:pt>
                <c:pt idx="356">
                  <c:v>44215</c:v>
                </c:pt>
                <c:pt idx="357">
                  <c:v>44216</c:v>
                </c:pt>
                <c:pt idx="358">
                  <c:v>44217</c:v>
                </c:pt>
                <c:pt idx="359">
                  <c:v>44218</c:v>
                </c:pt>
                <c:pt idx="360">
                  <c:v>44219</c:v>
                </c:pt>
                <c:pt idx="361">
                  <c:v>44220</c:v>
                </c:pt>
                <c:pt idx="362">
                  <c:v>44221</c:v>
                </c:pt>
                <c:pt idx="363">
                  <c:v>44222</c:v>
                </c:pt>
                <c:pt idx="364">
                  <c:v>44223</c:v>
                </c:pt>
                <c:pt idx="365">
                  <c:v>44224</c:v>
                </c:pt>
                <c:pt idx="366">
                  <c:v>44225</c:v>
                </c:pt>
                <c:pt idx="367">
                  <c:v>44226</c:v>
                </c:pt>
                <c:pt idx="368">
                  <c:v>44227</c:v>
                </c:pt>
                <c:pt idx="369">
                  <c:v>44228</c:v>
                </c:pt>
                <c:pt idx="370">
                  <c:v>44229</c:v>
                </c:pt>
                <c:pt idx="371">
                  <c:v>44230</c:v>
                </c:pt>
                <c:pt idx="372">
                  <c:v>44231</c:v>
                </c:pt>
                <c:pt idx="373">
                  <c:v>44232</c:v>
                </c:pt>
                <c:pt idx="374">
                  <c:v>44233</c:v>
                </c:pt>
                <c:pt idx="375">
                  <c:v>44234</c:v>
                </c:pt>
                <c:pt idx="376">
                  <c:v>44235</c:v>
                </c:pt>
                <c:pt idx="377">
                  <c:v>44236</c:v>
                </c:pt>
                <c:pt idx="378">
                  <c:v>44237</c:v>
                </c:pt>
                <c:pt idx="379">
                  <c:v>44238</c:v>
                </c:pt>
                <c:pt idx="380">
                  <c:v>44239</c:v>
                </c:pt>
                <c:pt idx="381">
                  <c:v>44240</c:v>
                </c:pt>
                <c:pt idx="382">
                  <c:v>44241</c:v>
                </c:pt>
                <c:pt idx="383">
                  <c:v>44242</c:v>
                </c:pt>
                <c:pt idx="384">
                  <c:v>44243</c:v>
                </c:pt>
                <c:pt idx="385">
                  <c:v>44244</c:v>
                </c:pt>
                <c:pt idx="386">
                  <c:v>44245</c:v>
                </c:pt>
                <c:pt idx="387">
                  <c:v>44246</c:v>
                </c:pt>
                <c:pt idx="388">
                  <c:v>44247</c:v>
                </c:pt>
                <c:pt idx="389">
                  <c:v>44248</c:v>
                </c:pt>
                <c:pt idx="390">
                  <c:v>44249</c:v>
                </c:pt>
                <c:pt idx="391">
                  <c:v>44250</c:v>
                </c:pt>
                <c:pt idx="392">
                  <c:v>44251</c:v>
                </c:pt>
                <c:pt idx="393">
                  <c:v>44252</c:v>
                </c:pt>
                <c:pt idx="394">
                  <c:v>44253</c:v>
                </c:pt>
                <c:pt idx="395">
                  <c:v>44254</c:v>
                </c:pt>
              </c:numCache>
            </c:numRef>
          </c:cat>
          <c:val>
            <c:numRef>
              <c:f>ItalyCovid!$E$7:$E$383</c:f>
              <c:numCache>
                <c:formatCode>0.0</c:formatCode>
                <c:ptCount val="377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0.75</c:v>
                </c:pt>
                <c:pt idx="4">
                  <c:v>0.6</c:v>
                </c:pt>
                <c:pt idx="5">
                  <c:v>0.5</c:v>
                </c:pt>
                <c:pt idx="6">
                  <c:v>0.42857142857142855</c:v>
                </c:pt>
                <c:pt idx="7">
                  <c:v>0.375</c:v>
                </c:pt>
                <c:pt idx="8">
                  <c:v>0.33333333333333331</c:v>
                </c:pt>
                <c:pt idx="9">
                  <c:v>0.3</c:v>
                </c:pt>
                <c:pt idx="10">
                  <c:v>0.27272727272727271</c:v>
                </c:pt>
                <c:pt idx="11">
                  <c:v>0.25</c:v>
                </c:pt>
                <c:pt idx="12">
                  <c:v>0.23076923076923078</c:v>
                </c:pt>
                <c:pt idx="13">
                  <c:v>0.21428571428571427</c:v>
                </c:pt>
                <c:pt idx="14">
                  <c:v>0.2</c:v>
                </c:pt>
                <c:pt idx="15">
                  <c:v>0.1875</c:v>
                </c:pt>
                <c:pt idx="16">
                  <c:v>0.17647058823529413</c:v>
                </c:pt>
                <c:pt idx="17">
                  <c:v>0.16666666666666666</c:v>
                </c:pt>
                <c:pt idx="18">
                  <c:v>0.15789473684210525</c:v>
                </c:pt>
                <c:pt idx="19">
                  <c:v>0.15</c:v>
                </c:pt>
                <c:pt idx="20">
                  <c:v>0.14285714285714285</c:v>
                </c:pt>
                <c:pt idx="21">
                  <c:v>0.13636363636363635</c:v>
                </c:pt>
                <c:pt idx="22">
                  <c:v>0.13043478260869565</c:v>
                </c:pt>
                <c:pt idx="23">
                  <c:v>0.125</c:v>
                </c:pt>
                <c:pt idx="24">
                  <c:v>0.68</c:v>
                </c:pt>
                <c:pt idx="25">
                  <c:v>3.0384615384615383</c:v>
                </c:pt>
                <c:pt idx="26">
                  <c:v>4.8888888888888893</c:v>
                </c:pt>
                <c:pt idx="27">
                  <c:v>8.1785714285714288</c:v>
                </c:pt>
                <c:pt idx="28">
                  <c:v>11.103448275862069</c:v>
                </c:pt>
                <c:pt idx="29">
                  <c:v>13.333333333333334</c:v>
                </c:pt>
                <c:pt idx="30">
                  <c:v>20.967741935483872</c:v>
                </c:pt>
                <c:pt idx="31">
                  <c:v>27.75</c:v>
                </c:pt>
                <c:pt idx="32">
                  <c:v>34.18181818181818</c:v>
                </c:pt>
                <c:pt idx="33">
                  <c:v>49.676470588235297</c:v>
                </c:pt>
                <c:pt idx="34">
                  <c:v>58.171428571428571</c:v>
                </c:pt>
                <c:pt idx="35">
                  <c:v>69.5</c:v>
                </c:pt>
                <c:pt idx="36">
                  <c:v>83.486486486486484</c:v>
                </c:pt>
                <c:pt idx="37">
                  <c:v>101.52631578947368</c:v>
                </c:pt>
                <c:pt idx="38">
                  <c:v>118.87179487179488</c:v>
                </c:pt>
                <c:pt idx="39">
                  <c:v>147.07499999999999</c:v>
                </c:pt>
                <c:pt idx="40">
                  <c:v>179.8780487804878</c:v>
                </c:pt>
                <c:pt idx="41">
                  <c:v>218.38095238095238</c:v>
                </c:pt>
                <c:pt idx="42">
                  <c:v>236.02325581395348</c:v>
                </c:pt>
                <c:pt idx="43">
                  <c:v>283.22727272727275</c:v>
                </c:pt>
                <c:pt idx="44">
                  <c:v>335.84444444444443</c:v>
                </c:pt>
                <c:pt idx="45">
                  <c:v>383.91304347826087</c:v>
                </c:pt>
                <c:pt idx="46">
                  <c:v>450.14893617021278</c:v>
                </c:pt>
                <c:pt idx="47">
                  <c:v>499.58333333333331</c:v>
                </c:pt>
                <c:pt idx="48">
                  <c:v>571.0204081632653</c:v>
                </c:pt>
                <c:pt idx="49">
                  <c:v>630.12</c:v>
                </c:pt>
                <c:pt idx="50">
                  <c:v>700.25490196078431</c:v>
                </c:pt>
                <c:pt idx="51">
                  <c:v>789.13461538461536</c:v>
                </c:pt>
                <c:pt idx="52">
                  <c:v>887.18867924528297</c:v>
                </c:pt>
                <c:pt idx="53">
                  <c:v>992.18518518518522</c:v>
                </c:pt>
                <c:pt idx="54">
                  <c:v>1075.2363636363636</c:v>
                </c:pt>
                <c:pt idx="55">
                  <c:v>1141.5535714285713</c:v>
                </c:pt>
                <c:pt idx="56">
                  <c:v>1213.6140350877192</c:v>
                </c:pt>
                <c:pt idx="57">
                  <c:v>1282.5172413793102</c:v>
                </c:pt>
                <c:pt idx="58">
                  <c:v>1365.0677966101696</c:v>
                </c:pt>
                <c:pt idx="59">
                  <c:v>1441.6333333333334</c:v>
                </c:pt>
                <c:pt idx="60">
                  <c:v>1515.9344262295083</c:v>
                </c:pt>
                <c:pt idx="61">
                  <c:v>1575.6290322580646</c:v>
                </c:pt>
                <c:pt idx="62">
                  <c:v>1614.9047619047619</c:v>
                </c:pt>
                <c:pt idx="63">
                  <c:v>1653</c:v>
                </c:pt>
                <c:pt idx="64">
                  <c:v>1701.1384615384616</c:v>
                </c:pt>
                <c:pt idx="65">
                  <c:v>1746.090909090909</c:v>
                </c:pt>
                <c:pt idx="66">
                  <c:v>1788.4626865671642</c:v>
                </c:pt>
                <c:pt idx="67">
                  <c:v>1832.8235294117646</c:v>
                </c:pt>
                <c:pt idx="68">
                  <c:v>1868.8115942028985</c:v>
                </c:pt>
                <c:pt idx="69">
                  <c:v>1893.5285714285715</c:v>
                </c:pt>
                <c:pt idx="70">
                  <c:v>1909.661971830986</c:v>
                </c:pt>
                <c:pt idx="71">
                  <c:v>1936.4166666666667</c:v>
                </c:pt>
                <c:pt idx="72">
                  <c:v>1967.4794520547946</c:v>
                </c:pt>
                <c:pt idx="73">
                  <c:v>1994.2837837837837</c:v>
                </c:pt>
                <c:pt idx="74">
                  <c:v>2030.28</c:v>
                </c:pt>
                <c:pt idx="75">
                  <c:v>2057.4078947368421</c:v>
                </c:pt>
                <c:pt idx="76">
                  <c:v>2071.6363636363635</c:v>
                </c:pt>
                <c:pt idx="77">
                  <c:v>2083.1794871794873</c:v>
                </c:pt>
                <c:pt idx="78">
                  <c:v>2090.5696202531644</c:v>
                </c:pt>
                <c:pt idx="79">
                  <c:v>2111.7624999999998</c:v>
                </c:pt>
                <c:pt idx="80">
                  <c:v>2128.8148148148148</c:v>
                </c:pt>
                <c:pt idx="81">
                  <c:v>2145.4268292682927</c:v>
                </c:pt>
                <c:pt idx="82">
                  <c:v>2156.2891566265062</c:v>
                </c:pt>
                <c:pt idx="83">
                  <c:v>2157.4761904761904</c:v>
                </c:pt>
                <c:pt idx="84">
                  <c:v>2164.1999999999998</c:v>
                </c:pt>
                <c:pt idx="85">
                  <c:v>2178.2209302325582</c:v>
                </c:pt>
                <c:pt idx="86">
                  <c:v>2183.5977011494251</c:v>
                </c:pt>
                <c:pt idx="87">
                  <c:v>2193.1136363636365</c:v>
                </c:pt>
                <c:pt idx="88">
                  <c:v>2194.9550561797751</c:v>
                </c:pt>
                <c:pt idx="89">
                  <c:v>2196.3888888888887</c:v>
                </c:pt>
                <c:pt idx="90">
                  <c:v>2191.3626373626375</c:v>
                </c:pt>
                <c:pt idx="91">
                  <c:v>2190.271739130435</c:v>
                </c:pt>
                <c:pt idx="92">
                  <c:v>2189.1505376344085</c:v>
                </c:pt>
                <c:pt idx="93">
                  <c:v>2185.7765957446809</c:v>
                </c:pt>
                <c:pt idx="94">
                  <c:v>2183.4526315789471</c:v>
                </c:pt>
                <c:pt idx="95">
                  <c:v>2180.5</c:v>
                </c:pt>
                <c:pt idx="96">
                  <c:v>2172.3402061855668</c:v>
                </c:pt>
                <c:pt idx="97">
                  <c:v>2162.6326530612246</c:v>
                </c:pt>
                <c:pt idx="98">
                  <c:v>2151.6464646464647</c:v>
                </c:pt>
                <c:pt idx="99">
                  <c:v>2144.5700000000002</c:v>
                </c:pt>
                <c:pt idx="100">
                  <c:v>2137.2079207920792</c:v>
                </c:pt>
                <c:pt idx="101">
                  <c:v>2129.2647058823532</c:v>
                </c:pt>
                <c:pt idx="102">
                  <c:v>2119.1067961165049</c:v>
                </c:pt>
                <c:pt idx="103">
                  <c:v>2106.4423076923076</c:v>
                </c:pt>
                <c:pt idx="104">
                  <c:v>2093.4666666666667</c:v>
                </c:pt>
                <c:pt idx="105">
                  <c:v>2086.9433962264152</c:v>
                </c:pt>
                <c:pt idx="106">
                  <c:v>2075.7383177570096</c:v>
                </c:pt>
                <c:pt idx="107">
                  <c:v>2065.7037037037039</c:v>
                </c:pt>
                <c:pt idx="108">
                  <c:v>2053.9908256880735</c:v>
                </c:pt>
                <c:pt idx="109">
                  <c:v>2043.2727272727273</c:v>
                </c:pt>
                <c:pt idx="110">
                  <c:v>2030.9459459459461</c:v>
                </c:pt>
                <c:pt idx="111">
                  <c:v>2016.8392857142858</c:v>
                </c:pt>
                <c:pt idx="112">
                  <c:v>2006.1858407079646</c:v>
                </c:pt>
                <c:pt idx="113">
                  <c:v>1994.421052631579</c:v>
                </c:pt>
                <c:pt idx="114">
                  <c:v>1982.6608695652174</c:v>
                </c:pt>
                <c:pt idx="115">
                  <c:v>1971.1896551724137</c:v>
                </c:pt>
                <c:pt idx="116">
                  <c:v>1960.0598290598291</c:v>
                </c:pt>
                <c:pt idx="117">
                  <c:v>1947.949152542373</c:v>
                </c:pt>
                <c:pt idx="118">
                  <c:v>1934.1008403361345</c:v>
                </c:pt>
                <c:pt idx="119">
                  <c:v>1921.2916666666667</c:v>
                </c:pt>
                <c:pt idx="120">
                  <c:v>1910.2396694214876</c:v>
                </c:pt>
                <c:pt idx="121">
                  <c:v>1899.4426229508197</c:v>
                </c:pt>
                <c:pt idx="122">
                  <c:v>1888.1951219512196</c:v>
                </c:pt>
                <c:pt idx="123">
                  <c:v>1876.3225806451612</c:v>
                </c:pt>
                <c:pt idx="124">
                  <c:v>1864.152</c:v>
                </c:pt>
                <c:pt idx="125">
                  <c:v>1850.7698412698412</c:v>
                </c:pt>
                <c:pt idx="126">
                  <c:v>1838.7007874015749</c:v>
                </c:pt>
                <c:pt idx="127">
                  <c:v>1826.84375</c:v>
                </c:pt>
                <c:pt idx="128">
                  <c:v>1814.0542635658915</c:v>
                </c:pt>
                <c:pt idx="129">
                  <c:v>1804.0846153846153</c:v>
                </c:pt>
                <c:pt idx="130">
                  <c:v>1792.3740458015268</c:v>
                </c:pt>
                <c:pt idx="131">
                  <c:v>1780.2878787878788</c:v>
                </c:pt>
                <c:pt idx="132">
                  <c:v>1769.0075187969924</c:v>
                </c:pt>
                <c:pt idx="133">
                  <c:v>1757.9179104477612</c:v>
                </c:pt>
                <c:pt idx="134">
                  <c:v>1746.3925925925926</c:v>
                </c:pt>
                <c:pt idx="135">
                  <c:v>1736.3382352941176</c:v>
                </c:pt>
                <c:pt idx="136">
                  <c:v>1724.8540145985401</c:v>
                </c:pt>
                <c:pt idx="137">
                  <c:v>1714.8623188405797</c:v>
                </c:pt>
                <c:pt idx="138">
                  <c:v>1704.9568345323742</c:v>
                </c:pt>
                <c:pt idx="139">
                  <c:v>1694.9285714285713</c:v>
                </c:pt>
                <c:pt idx="140">
                  <c:v>1684.3971631205675</c:v>
                </c:pt>
                <c:pt idx="141">
                  <c:v>1674.8450704225352</c:v>
                </c:pt>
                <c:pt idx="142">
                  <c:v>1665.4475524475524</c:v>
                </c:pt>
                <c:pt idx="143">
                  <c:v>1652.8541666666667</c:v>
                </c:pt>
                <c:pt idx="144">
                  <c:v>1643.2758620689656</c:v>
                </c:pt>
                <c:pt idx="145">
                  <c:v>1633.5547945205481</c:v>
                </c:pt>
                <c:pt idx="146">
                  <c:v>1623.9455782312925</c:v>
                </c:pt>
                <c:pt idx="147">
                  <c:v>1613.7364864864865</c:v>
                </c:pt>
                <c:pt idx="148">
                  <c:v>1606.7785234899329</c:v>
                </c:pt>
                <c:pt idx="149">
                  <c:v>1598.04</c:v>
                </c:pt>
                <c:pt idx="150">
                  <c:v>1589.1456953642385</c:v>
                </c:pt>
                <c:pt idx="151">
                  <c:v>1579.8421052631579</c:v>
                </c:pt>
                <c:pt idx="152">
                  <c:v>1570.6535947712418</c:v>
                </c:pt>
                <c:pt idx="153">
                  <c:v>1561.2727272727273</c:v>
                </c:pt>
                <c:pt idx="154">
                  <c:v>1552.116129032258</c:v>
                </c:pt>
                <c:pt idx="155">
                  <c:v>1543.3333333333333</c:v>
                </c:pt>
                <c:pt idx="156">
                  <c:v>1534.783439490446</c:v>
                </c:pt>
                <c:pt idx="157">
                  <c:v>1526.4810126582279</c:v>
                </c:pt>
                <c:pt idx="158">
                  <c:v>1518.3584905660377</c:v>
                </c:pt>
                <c:pt idx="159">
                  <c:v>1510.0687499999999</c:v>
                </c:pt>
                <c:pt idx="160">
                  <c:v>1501.9813664596272</c:v>
                </c:pt>
                <c:pt idx="161">
                  <c:v>1493.5555555555557</c:v>
                </c:pt>
                <c:pt idx="162">
                  <c:v>1485.5766871165645</c:v>
                </c:pt>
                <c:pt idx="163">
                  <c:v>1477.8231707317073</c:v>
                </c:pt>
                <c:pt idx="164">
                  <c:v>1470.5393939393939</c:v>
                </c:pt>
                <c:pt idx="165">
                  <c:v>1462.8132530120481</c:v>
                </c:pt>
                <c:pt idx="166">
                  <c:v>1455.4550898203593</c:v>
                </c:pt>
                <c:pt idx="167">
                  <c:v>1447.797619047619</c:v>
                </c:pt>
                <c:pt idx="168">
                  <c:v>1439.905325443787</c:v>
                </c:pt>
                <c:pt idx="169">
                  <c:v>1432.3882352941177</c:v>
                </c:pt>
                <c:pt idx="170">
                  <c:v>1425.3567251461989</c:v>
                </c:pt>
                <c:pt idx="171">
                  <c:v>1418.4127906976744</c:v>
                </c:pt>
                <c:pt idx="172">
                  <c:v>1411.6531791907514</c:v>
                </c:pt>
                <c:pt idx="173">
                  <c:v>1404.7931034482758</c:v>
                </c:pt>
                <c:pt idx="174">
                  <c:v>1397.8514285714286</c:v>
                </c:pt>
                <c:pt idx="175">
                  <c:v>1390.6363636363637</c:v>
                </c:pt>
                <c:pt idx="176">
                  <c:v>1384.361581920904</c:v>
                </c:pt>
                <c:pt idx="177">
                  <c:v>1378.3033707865168</c:v>
                </c:pt>
                <c:pt idx="178">
                  <c:v>1372.0111731843576</c:v>
                </c:pt>
                <c:pt idx="179">
                  <c:v>1365.911111111111</c:v>
                </c:pt>
                <c:pt idx="180">
                  <c:v>1359.767955801105</c:v>
                </c:pt>
                <c:pt idx="181">
                  <c:v>1353.2197802197802</c:v>
                </c:pt>
                <c:pt idx="182">
                  <c:v>1346.9289617486338</c:v>
                </c:pt>
                <c:pt idx="183">
                  <c:v>1341.1739130434783</c:v>
                </c:pt>
                <c:pt idx="184">
                  <c:v>1335.9891891891891</c:v>
                </c:pt>
                <c:pt idx="185">
                  <c:v>1330.8440860215053</c:v>
                </c:pt>
                <c:pt idx="186">
                  <c:v>1325.3048128342245</c:v>
                </c:pt>
                <c:pt idx="187">
                  <c:v>1319.5212765957447</c:v>
                </c:pt>
                <c:pt idx="188">
                  <c:v>1313.3809523809523</c:v>
                </c:pt>
                <c:pt idx="189">
                  <c:v>1307.4684210526316</c:v>
                </c:pt>
                <c:pt idx="190">
                  <c:v>1302.6335078534032</c:v>
                </c:pt>
                <c:pt idx="191">
                  <c:v>1297.9375</c:v>
                </c:pt>
                <c:pt idx="192">
                  <c:v>1294.0725388601036</c:v>
                </c:pt>
                <c:pt idx="193">
                  <c:v>1289.1907216494844</c:v>
                </c:pt>
                <c:pt idx="194">
                  <c:v>1284.9538461538461</c:v>
                </c:pt>
                <c:pt idx="195">
                  <c:v>1279.7193877551019</c:v>
                </c:pt>
                <c:pt idx="196">
                  <c:v>1275.3147208121827</c:v>
                </c:pt>
                <c:pt idx="197">
                  <c:v>1271.2777777777778</c:v>
                </c:pt>
                <c:pt idx="198">
                  <c:v>1267.5125628140704</c:v>
                </c:pt>
                <c:pt idx="199">
                  <c:v>1264.0450000000001</c:v>
                </c:pt>
                <c:pt idx="200">
                  <c:v>1260.8855721393036</c:v>
                </c:pt>
                <c:pt idx="201">
                  <c:v>1257.0049504950496</c:v>
                </c:pt>
                <c:pt idx="202">
                  <c:v>1252.3891625615763</c:v>
                </c:pt>
                <c:pt idx="203">
                  <c:v>1248.2156862745098</c:v>
                </c:pt>
                <c:pt idx="204">
                  <c:v>1245.2585365853658</c:v>
                </c:pt>
                <c:pt idx="205">
                  <c:v>1243.2912621359224</c:v>
                </c:pt>
                <c:pt idx="206">
                  <c:v>1241.8599033816424</c:v>
                </c:pt>
                <c:pt idx="207">
                  <c:v>1241.0384615384614</c:v>
                </c:pt>
                <c:pt idx="208">
                  <c:v>1240.8851674641148</c:v>
                </c:pt>
                <c:pt idx="209">
                  <c:v>1239.5142857142857</c:v>
                </c:pt>
                <c:pt idx="210">
                  <c:v>1237.7914691943129</c:v>
                </c:pt>
                <c:pt idx="211">
                  <c:v>1238.3962264150944</c:v>
                </c:pt>
                <c:pt idx="212">
                  <c:v>1239.1971830985915</c:v>
                </c:pt>
                <c:pt idx="213">
                  <c:v>1240.2289719626169</c:v>
                </c:pt>
                <c:pt idx="214">
                  <c:v>1241.1767441860466</c:v>
                </c:pt>
                <c:pt idx="215">
                  <c:v>1241.75</c:v>
                </c:pt>
                <c:pt idx="216">
                  <c:v>1240.6175115207373</c:v>
                </c:pt>
                <c:pt idx="217">
                  <c:v>1239.3990825688074</c:v>
                </c:pt>
                <c:pt idx="218">
                  <c:v>1239.7945205479452</c:v>
                </c:pt>
                <c:pt idx="219">
                  <c:v>1240.5090909090909</c:v>
                </c:pt>
                <c:pt idx="220">
                  <c:v>1242.7330316742082</c:v>
                </c:pt>
                <c:pt idx="221">
                  <c:v>1244.7657657657658</c:v>
                </c:pt>
                <c:pt idx="222">
                  <c:v>1244.9955156950673</c:v>
                </c:pt>
                <c:pt idx="223">
                  <c:v>1244.5714285714287</c:v>
                </c:pt>
                <c:pt idx="224">
                  <c:v>1245.1244444444444</c:v>
                </c:pt>
                <c:pt idx="225">
                  <c:v>1245.9424778761063</c:v>
                </c:pt>
                <c:pt idx="226">
                  <c:v>1247.4889867841409</c:v>
                </c:pt>
                <c:pt idx="227">
                  <c:v>1249.1052631578948</c:v>
                </c:pt>
                <c:pt idx="228">
                  <c:v>1250.2052401746726</c:v>
                </c:pt>
                <c:pt idx="229">
                  <c:v>1251.0999999999999</c:v>
                </c:pt>
                <c:pt idx="230">
                  <c:v>1250.047619047619</c:v>
                </c:pt>
                <c:pt idx="231">
                  <c:v>1249.9568965517242</c:v>
                </c:pt>
                <c:pt idx="232">
                  <c:v>1250.8240343347638</c:v>
                </c:pt>
                <c:pt idx="233">
                  <c:v>1252.2435897435898</c:v>
                </c:pt>
                <c:pt idx="234">
                  <c:v>1255.0297872340425</c:v>
                </c:pt>
                <c:pt idx="235">
                  <c:v>1256.6483050847457</c:v>
                </c:pt>
                <c:pt idx="236">
                  <c:v>1258.042194092827</c:v>
                </c:pt>
                <c:pt idx="237">
                  <c:v>1258.4285714285713</c:v>
                </c:pt>
                <c:pt idx="238">
                  <c:v>1258.9832635983264</c:v>
                </c:pt>
                <c:pt idx="239">
                  <c:v>1260.5708333333334</c:v>
                </c:pt>
                <c:pt idx="240">
                  <c:v>1262.7510373443984</c:v>
                </c:pt>
                <c:pt idx="241">
                  <c:v>1265.4338842975208</c:v>
                </c:pt>
                <c:pt idx="242">
                  <c:v>1267.9176954732511</c:v>
                </c:pt>
                <c:pt idx="243">
                  <c:v>1269.9590163934427</c:v>
                </c:pt>
                <c:pt idx="244">
                  <c:v>1270.873469387755</c:v>
                </c:pt>
                <c:pt idx="245">
                  <c:v>1272.4024390243903</c:v>
                </c:pt>
                <c:pt idx="246">
                  <c:v>1274.740890688259</c:v>
                </c:pt>
                <c:pt idx="247">
                  <c:v>1279.875</c:v>
                </c:pt>
                <c:pt idx="248">
                  <c:v>1284.7710843373493</c:v>
                </c:pt>
                <c:pt idx="249">
                  <c:v>1291.0039999999999</c:v>
                </c:pt>
                <c:pt idx="250">
                  <c:v>1296.1314741035856</c:v>
                </c:pt>
                <c:pt idx="251">
                  <c:v>1299.9444444444443</c:v>
                </c:pt>
                <c:pt idx="252">
                  <c:v>1305.3873517786562</c:v>
                </c:pt>
                <c:pt idx="253">
                  <c:v>1314.724409448819</c:v>
                </c:pt>
                <c:pt idx="254">
                  <c:v>1327.0509803921568</c:v>
                </c:pt>
                <c:pt idx="255">
                  <c:v>1342.8515625</c:v>
                </c:pt>
                <c:pt idx="256">
                  <c:v>1359.8988326848248</c:v>
                </c:pt>
                <c:pt idx="257">
                  <c:v>1375.7751937984497</c:v>
                </c:pt>
                <c:pt idx="258">
                  <c:v>1388.2972972972973</c:v>
                </c:pt>
                <c:pt idx="259">
                  <c:v>1405.6423076923077</c:v>
                </c:pt>
                <c:pt idx="260">
                  <c:v>1428.3486590038315</c:v>
                </c:pt>
                <c:pt idx="261">
                  <c:v>1456.4961832061069</c:v>
                </c:pt>
                <c:pt idx="262">
                  <c:v>1489.0152091254754</c:v>
                </c:pt>
                <c:pt idx="263">
                  <c:v>1524.7575757575758</c:v>
                </c:pt>
                <c:pt idx="264">
                  <c:v>1563.1735849056604</c:v>
                </c:pt>
                <c:pt idx="265">
                  <c:v>1592.3984962406016</c:v>
                </c:pt>
                <c:pt idx="266">
                  <c:v>1627.1498127340824</c:v>
                </c:pt>
                <c:pt idx="267">
                  <c:v>1677.7910447761194</c:v>
                </c:pt>
                <c:pt idx="268">
                  <c:v>1731.3234200743495</c:v>
                </c:pt>
                <c:pt idx="269">
                  <c:v>1795.8111111111111</c:v>
                </c:pt>
                <c:pt idx="270">
                  <c:v>1861.6568265682656</c:v>
                </c:pt>
                <c:pt idx="271">
                  <c:v>1933.0220588235295</c:v>
                </c:pt>
                <c:pt idx="272">
                  <c:v>1988.2380952380952</c:v>
                </c:pt>
                <c:pt idx="273">
                  <c:v>2061.2335766423357</c:v>
                </c:pt>
                <c:pt idx="274">
                  <c:v>2144.6036363636363</c:v>
                </c:pt>
                <c:pt idx="275">
                  <c:v>2234.039855072464</c:v>
                </c:pt>
                <c:pt idx="276">
                  <c:v>2338.1732851985557</c:v>
                </c:pt>
                <c:pt idx="277">
                  <c:v>2443.9928057553957</c:v>
                </c:pt>
                <c:pt idx="278">
                  <c:v>2542.4193548387098</c:v>
                </c:pt>
                <c:pt idx="279">
                  <c:v>2612.8142857142857</c:v>
                </c:pt>
                <c:pt idx="280">
                  <c:v>2704.0177935943061</c:v>
                </c:pt>
                <c:pt idx="281">
                  <c:v>2802.755319148936</c:v>
                </c:pt>
                <c:pt idx="282">
                  <c:v>2914.7667844522966</c:v>
                </c:pt>
                <c:pt idx="283">
                  <c:v>3037.6091549295775</c:v>
                </c:pt>
                <c:pt idx="284">
                  <c:v>3166.6315789473683</c:v>
                </c:pt>
                <c:pt idx="285">
                  <c:v>3269.5944055944055</c:v>
                </c:pt>
                <c:pt idx="286">
                  <c:v>3346.2473867595818</c:v>
                </c:pt>
                <c:pt idx="287">
                  <c:v>3456.46875</c:v>
                </c:pt>
                <c:pt idx="288">
                  <c:v>3558.5605536332182</c:v>
                </c:pt>
                <c:pt idx="289">
                  <c:v>3677.2448275862071</c:v>
                </c:pt>
                <c:pt idx="290">
                  <c:v>3805.1649484536083</c:v>
                </c:pt>
                <c:pt idx="291">
                  <c:v>3919.6986301369861</c:v>
                </c:pt>
                <c:pt idx="292">
                  <c:v>4022.2832764505119</c:v>
                </c:pt>
                <c:pt idx="293">
                  <c:v>4101.6360544217687</c:v>
                </c:pt>
                <c:pt idx="294">
                  <c:v>4196.8542372881357</c:v>
                </c:pt>
                <c:pt idx="295">
                  <c:v>4298.4864864864867</c:v>
                </c:pt>
                <c:pt idx="296">
                  <c:v>4405.818181818182</c:v>
                </c:pt>
                <c:pt idx="297">
                  <c:v>4515.9966442953018</c:v>
                </c:pt>
                <c:pt idx="298">
                  <c:v>4617.1605351170565</c:v>
                </c:pt>
                <c:pt idx="299">
                  <c:v>4696.2266666666665</c:v>
                </c:pt>
                <c:pt idx="300">
                  <c:v>4756.7940199335544</c:v>
                </c:pt>
                <c:pt idx="301">
                  <c:v>4817.9536423841064</c:v>
                </c:pt>
                <c:pt idx="302">
                  <c:v>4887.3729372937296</c:v>
                </c:pt>
                <c:pt idx="303">
                  <c:v>4966.6940789473683</c:v>
                </c:pt>
                <c:pt idx="304">
                  <c:v>5043.3344262295086</c:v>
                </c:pt>
                <c:pt idx="305">
                  <c:v>5112.8496732026142</c:v>
                </c:pt>
                <c:pt idx="306">
                  <c:v>5163.4462540716613</c:v>
                </c:pt>
                <c:pt idx="307">
                  <c:v>5199.8506493506493</c:v>
                </c:pt>
                <c:pt idx="308">
                  <c:v>5245.6343042071194</c:v>
                </c:pt>
                <c:pt idx="309">
                  <c:v>5295.5161290322585</c:v>
                </c:pt>
                <c:pt idx="310">
                  <c:v>5353.1479099678454</c:v>
                </c:pt>
                <c:pt idx="311">
                  <c:v>5413.2660256410254</c:v>
                </c:pt>
                <c:pt idx="312">
                  <c:v>5463.2300319488822</c:v>
                </c:pt>
                <c:pt idx="313">
                  <c:v>5505.9808917197452</c:v>
                </c:pt>
                <c:pt idx="314">
                  <c:v>5531.9269841269843</c:v>
                </c:pt>
                <c:pt idx="315">
                  <c:v>5561.3734177215192</c:v>
                </c:pt>
                <c:pt idx="316">
                  <c:v>5584.0662460567819</c:v>
                </c:pt>
                <c:pt idx="317">
                  <c:v>5619.9591194968552</c:v>
                </c:pt>
                <c:pt idx="318">
                  <c:v>5661.0438871473352</c:v>
                </c:pt>
                <c:pt idx="319">
                  <c:v>5705.546875</c:v>
                </c:pt>
                <c:pt idx="320">
                  <c:v>5743.6510903426788</c:v>
                </c:pt>
                <c:pt idx="321">
                  <c:v>5763.1583850931675</c:v>
                </c:pt>
                <c:pt idx="322">
                  <c:v>5791.2569659442725</c:v>
                </c:pt>
                <c:pt idx="323">
                  <c:v>5827.6049382716046</c:v>
                </c:pt>
                <c:pt idx="324">
                  <c:v>5865.7753846153846</c:v>
                </c:pt>
                <c:pt idx="325">
                  <c:v>5895.0245398773004</c:v>
                </c:pt>
                <c:pt idx="326">
                  <c:v>5926.8593272171256</c:v>
                </c:pt>
                <c:pt idx="327">
                  <c:v>5954.832317073171</c:v>
                </c:pt>
                <c:pt idx="328">
                  <c:v>5969.7689969604862</c:v>
                </c:pt>
                <c:pt idx="329">
                  <c:v>5992.030303030303</c:v>
                </c:pt>
                <c:pt idx="330">
                  <c:v>6015.9456193353471</c:v>
                </c:pt>
                <c:pt idx="331">
                  <c:v>6052.1596385542171</c:v>
                </c:pt>
                <c:pt idx="332">
                  <c:v>6091.1531531531527</c:v>
                </c:pt>
                <c:pt idx="333">
                  <c:v>6104.0688622754487</c:v>
                </c:pt>
                <c:pt idx="334">
                  <c:v>6112.5253731343282</c:v>
                </c:pt>
                <c:pt idx="335">
                  <c:v>6119.8720238095239</c:v>
                </c:pt>
                <c:pt idx="336">
                  <c:v>6134.9762611275964</c:v>
                </c:pt>
                <c:pt idx="337">
                  <c:v>6164.7603550295862</c:v>
                </c:pt>
                <c:pt idx="338">
                  <c:v>6215.8289085545721</c:v>
                </c:pt>
                <c:pt idx="339">
                  <c:v>6262.8705882352942</c:v>
                </c:pt>
                <c:pt idx="340">
                  <c:v>6279.181818181818</c:v>
                </c:pt>
                <c:pt idx="341">
                  <c:v>6302.4736842105267</c:v>
                </c:pt>
                <c:pt idx="342">
                  <c:v>6315.5801749271141</c:v>
                </c:pt>
                <c:pt idx="343">
                  <c:v>6341.9156976744189</c:v>
                </c:pt>
                <c:pt idx="344">
                  <c:v>6382.449275362319</c:v>
                </c:pt>
                <c:pt idx="345">
                  <c:v>6417.2283236994217</c:v>
                </c:pt>
                <c:pt idx="346">
                  <c:v>6449.2507204610947</c:v>
                </c:pt>
                <c:pt idx="347">
                  <c:v>6488.1206896551721</c:v>
                </c:pt>
                <c:pt idx="348">
                  <c:v>6522.8968481375359</c:v>
                </c:pt>
                <c:pt idx="349">
                  <c:v>6540.06</c:v>
                </c:pt>
                <c:pt idx="350">
                  <c:v>6562.002849002849</c:v>
                </c:pt>
                <c:pt idx="351">
                  <c:v>6588.170454545455</c:v>
                </c:pt>
                <c:pt idx="352">
                  <c:v>6618.3541076487254</c:v>
                </c:pt>
                <c:pt idx="353">
                  <c:v>6645.2627118644068</c:v>
                </c:pt>
                <c:pt idx="354">
                  <c:v>6672.487323943662</c:v>
                </c:pt>
                <c:pt idx="355">
                  <c:v>6688.9803370786512</c:v>
                </c:pt>
                <c:pt idx="356">
                  <c:v>6694.9635854341741</c:v>
                </c:pt>
                <c:pt idx="357">
                  <c:v>6705.5810055865923</c:v>
                </c:pt>
                <c:pt idx="358">
                  <c:v>6724.6963788300836</c:v>
                </c:pt>
                <c:pt idx="359">
                  <c:v>6745.0583333333334</c:v>
                </c:pt>
                <c:pt idx="360">
                  <c:v>6764.1385041551248</c:v>
                </c:pt>
                <c:pt idx="361">
                  <c:v>6782.2790055248615</c:v>
                </c:pt>
                <c:pt idx="362">
                  <c:v>6795.6280991735539</c:v>
                </c:pt>
                <c:pt idx="363">
                  <c:v>6800.4725274725279</c:v>
                </c:pt>
                <c:pt idx="364">
                  <c:v>6810.8383561643832</c:v>
                </c:pt>
                <c:pt idx="365">
                  <c:v>6833.7349726775956</c:v>
                </c:pt>
                <c:pt idx="366">
                  <c:v>6854.2425068119892</c:v>
                </c:pt>
                <c:pt idx="367">
                  <c:v>6872.472826086957</c:v>
                </c:pt>
                <c:pt idx="368">
                  <c:v>6888.3008130081298</c:v>
                </c:pt>
                <c:pt idx="369">
                  <c:v>6900.0864864864861</c:v>
                </c:pt>
                <c:pt idx="370">
                  <c:v>6902.8490566037735</c:v>
                </c:pt>
                <c:pt idx="371">
                  <c:v>6910.2365591397847</c:v>
                </c:pt>
                <c:pt idx="372">
                  <c:v>6927.0509383378012</c:v>
                </c:pt>
                <c:pt idx="373">
                  <c:v>6945.0427807486631</c:v>
                </c:pt>
                <c:pt idx="374">
                  <c:v>6964.424</c:v>
                </c:pt>
                <c:pt idx="375">
                  <c:v>6981.6436170212764</c:v>
                </c:pt>
                <c:pt idx="376">
                  <c:v>6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D95-324E-84C0-B7B508568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81575736"/>
        <c:axId val="-2057941992"/>
      </c:lineChart>
      <c:dateAx>
        <c:axId val="-2081575736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57941992"/>
        <c:crosses val="autoZero"/>
        <c:auto val="1"/>
        <c:lblOffset val="100"/>
        <c:baseTimeUnit val="days"/>
        <c:majorUnit val="1"/>
        <c:majorTimeUnit val="months"/>
      </c:dateAx>
      <c:valAx>
        <c:axId val="-2057941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8157573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ItalyCovid!$A$7:$A$403</c:f>
              <c:numCache>
                <c:formatCode>d\-mmm</c:formatCode>
                <c:ptCount val="397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  <c:pt idx="154">
                  <c:v>44013</c:v>
                </c:pt>
                <c:pt idx="155">
                  <c:v>44014</c:v>
                </c:pt>
                <c:pt idx="156">
                  <c:v>44015</c:v>
                </c:pt>
                <c:pt idx="157">
                  <c:v>44016</c:v>
                </c:pt>
                <c:pt idx="158">
                  <c:v>44017</c:v>
                </c:pt>
                <c:pt idx="159">
                  <c:v>44018</c:v>
                </c:pt>
                <c:pt idx="160">
                  <c:v>44019</c:v>
                </c:pt>
                <c:pt idx="161">
                  <c:v>44020</c:v>
                </c:pt>
                <c:pt idx="162">
                  <c:v>44021</c:v>
                </c:pt>
                <c:pt idx="163">
                  <c:v>44022</c:v>
                </c:pt>
                <c:pt idx="164">
                  <c:v>44023</c:v>
                </c:pt>
                <c:pt idx="165">
                  <c:v>44024</c:v>
                </c:pt>
                <c:pt idx="166">
                  <c:v>44025</c:v>
                </c:pt>
                <c:pt idx="167">
                  <c:v>44026</c:v>
                </c:pt>
                <c:pt idx="168">
                  <c:v>44027</c:v>
                </c:pt>
                <c:pt idx="169">
                  <c:v>44028</c:v>
                </c:pt>
                <c:pt idx="170">
                  <c:v>44029</c:v>
                </c:pt>
                <c:pt idx="171">
                  <c:v>44030</c:v>
                </c:pt>
                <c:pt idx="172">
                  <c:v>44031</c:v>
                </c:pt>
                <c:pt idx="173">
                  <c:v>44032</c:v>
                </c:pt>
                <c:pt idx="174">
                  <c:v>44033</c:v>
                </c:pt>
                <c:pt idx="175">
                  <c:v>44034</c:v>
                </c:pt>
                <c:pt idx="176">
                  <c:v>44035</c:v>
                </c:pt>
                <c:pt idx="177">
                  <c:v>44036</c:v>
                </c:pt>
                <c:pt idx="178">
                  <c:v>44037</c:v>
                </c:pt>
                <c:pt idx="179">
                  <c:v>44038</c:v>
                </c:pt>
                <c:pt idx="180">
                  <c:v>44039</c:v>
                </c:pt>
                <c:pt idx="181">
                  <c:v>44040</c:v>
                </c:pt>
                <c:pt idx="182">
                  <c:v>44041</c:v>
                </c:pt>
                <c:pt idx="183">
                  <c:v>44042</c:v>
                </c:pt>
                <c:pt idx="184">
                  <c:v>44043</c:v>
                </c:pt>
                <c:pt idx="185">
                  <c:v>44044</c:v>
                </c:pt>
                <c:pt idx="186">
                  <c:v>44045</c:v>
                </c:pt>
                <c:pt idx="187">
                  <c:v>44046</c:v>
                </c:pt>
                <c:pt idx="188">
                  <c:v>44047</c:v>
                </c:pt>
                <c:pt idx="189">
                  <c:v>44048</c:v>
                </c:pt>
                <c:pt idx="190">
                  <c:v>44049</c:v>
                </c:pt>
                <c:pt idx="191">
                  <c:v>44050</c:v>
                </c:pt>
                <c:pt idx="192">
                  <c:v>44051</c:v>
                </c:pt>
                <c:pt idx="193">
                  <c:v>44052</c:v>
                </c:pt>
                <c:pt idx="194">
                  <c:v>44053</c:v>
                </c:pt>
                <c:pt idx="195">
                  <c:v>44054</c:v>
                </c:pt>
                <c:pt idx="196">
                  <c:v>44055</c:v>
                </c:pt>
                <c:pt idx="197">
                  <c:v>44056</c:v>
                </c:pt>
                <c:pt idx="198">
                  <c:v>44057</c:v>
                </c:pt>
                <c:pt idx="199">
                  <c:v>44058</c:v>
                </c:pt>
                <c:pt idx="200">
                  <c:v>44059</c:v>
                </c:pt>
                <c:pt idx="201">
                  <c:v>44060</c:v>
                </c:pt>
                <c:pt idx="202">
                  <c:v>44061</c:v>
                </c:pt>
                <c:pt idx="203">
                  <c:v>44062</c:v>
                </c:pt>
                <c:pt idx="204">
                  <c:v>44063</c:v>
                </c:pt>
                <c:pt idx="205">
                  <c:v>44064</c:v>
                </c:pt>
                <c:pt idx="206">
                  <c:v>44065</c:v>
                </c:pt>
                <c:pt idx="207">
                  <c:v>44066</c:v>
                </c:pt>
                <c:pt idx="208">
                  <c:v>44067</c:v>
                </c:pt>
                <c:pt idx="209">
                  <c:v>44068</c:v>
                </c:pt>
                <c:pt idx="210">
                  <c:v>44069</c:v>
                </c:pt>
                <c:pt idx="211">
                  <c:v>44070</c:v>
                </c:pt>
                <c:pt idx="212">
                  <c:v>44071</c:v>
                </c:pt>
                <c:pt idx="213">
                  <c:v>44072</c:v>
                </c:pt>
                <c:pt idx="214">
                  <c:v>44073</c:v>
                </c:pt>
                <c:pt idx="215">
                  <c:v>44074</c:v>
                </c:pt>
                <c:pt idx="216">
                  <c:v>44075</c:v>
                </c:pt>
                <c:pt idx="217">
                  <c:v>44076</c:v>
                </c:pt>
                <c:pt idx="218">
                  <c:v>44077</c:v>
                </c:pt>
                <c:pt idx="219">
                  <c:v>44078</c:v>
                </c:pt>
                <c:pt idx="220">
                  <c:v>44079</c:v>
                </c:pt>
                <c:pt idx="221">
                  <c:v>44080</c:v>
                </c:pt>
                <c:pt idx="222">
                  <c:v>44081</c:v>
                </c:pt>
                <c:pt idx="223">
                  <c:v>44082</c:v>
                </c:pt>
                <c:pt idx="224">
                  <c:v>44083</c:v>
                </c:pt>
                <c:pt idx="225">
                  <c:v>44084</c:v>
                </c:pt>
                <c:pt idx="226">
                  <c:v>44085</c:v>
                </c:pt>
                <c:pt idx="227">
                  <c:v>44086</c:v>
                </c:pt>
                <c:pt idx="228">
                  <c:v>44087</c:v>
                </c:pt>
                <c:pt idx="229">
                  <c:v>44088</c:v>
                </c:pt>
                <c:pt idx="230">
                  <c:v>44089</c:v>
                </c:pt>
                <c:pt idx="231">
                  <c:v>44090</c:v>
                </c:pt>
                <c:pt idx="232">
                  <c:v>44091</c:v>
                </c:pt>
                <c:pt idx="233">
                  <c:v>44092</c:v>
                </c:pt>
                <c:pt idx="234">
                  <c:v>44093</c:v>
                </c:pt>
                <c:pt idx="235">
                  <c:v>44094</c:v>
                </c:pt>
                <c:pt idx="236">
                  <c:v>44095</c:v>
                </c:pt>
                <c:pt idx="237">
                  <c:v>44096</c:v>
                </c:pt>
                <c:pt idx="238">
                  <c:v>44097</c:v>
                </c:pt>
                <c:pt idx="239">
                  <c:v>44098</c:v>
                </c:pt>
                <c:pt idx="240">
                  <c:v>44099</c:v>
                </c:pt>
                <c:pt idx="241">
                  <c:v>44100</c:v>
                </c:pt>
                <c:pt idx="242">
                  <c:v>44101</c:v>
                </c:pt>
                <c:pt idx="243">
                  <c:v>44102</c:v>
                </c:pt>
                <c:pt idx="244">
                  <c:v>44103</c:v>
                </c:pt>
                <c:pt idx="245">
                  <c:v>44104</c:v>
                </c:pt>
                <c:pt idx="246">
                  <c:v>44105</c:v>
                </c:pt>
                <c:pt idx="247">
                  <c:v>44106</c:v>
                </c:pt>
                <c:pt idx="248">
                  <c:v>44107</c:v>
                </c:pt>
                <c:pt idx="249">
                  <c:v>44108</c:v>
                </c:pt>
                <c:pt idx="250">
                  <c:v>44109</c:v>
                </c:pt>
                <c:pt idx="251">
                  <c:v>44110</c:v>
                </c:pt>
                <c:pt idx="252">
                  <c:v>44111</c:v>
                </c:pt>
                <c:pt idx="253">
                  <c:v>44112</c:v>
                </c:pt>
                <c:pt idx="254">
                  <c:v>44113</c:v>
                </c:pt>
                <c:pt idx="255">
                  <c:v>44114</c:v>
                </c:pt>
                <c:pt idx="256">
                  <c:v>44115</c:v>
                </c:pt>
                <c:pt idx="257">
                  <c:v>44116</c:v>
                </c:pt>
                <c:pt idx="258">
                  <c:v>44117</c:v>
                </c:pt>
                <c:pt idx="259">
                  <c:v>44118</c:v>
                </c:pt>
                <c:pt idx="260">
                  <c:v>44119</c:v>
                </c:pt>
                <c:pt idx="261">
                  <c:v>44120</c:v>
                </c:pt>
                <c:pt idx="262">
                  <c:v>44121</c:v>
                </c:pt>
                <c:pt idx="263">
                  <c:v>44122</c:v>
                </c:pt>
                <c:pt idx="264">
                  <c:v>44123</c:v>
                </c:pt>
                <c:pt idx="265">
                  <c:v>44124</c:v>
                </c:pt>
                <c:pt idx="266">
                  <c:v>44125</c:v>
                </c:pt>
                <c:pt idx="267">
                  <c:v>44126</c:v>
                </c:pt>
                <c:pt idx="268">
                  <c:v>44127</c:v>
                </c:pt>
                <c:pt idx="269">
                  <c:v>44128</c:v>
                </c:pt>
                <c:pt idx="270">
                  <c:v>44129</c:v>
                </c:pt>
                <c:pt idx="271">
                  <c:v>44130</c:v>
                </c:pt>
                <c:pt idx="272">
                  <c:v>44131</c:v>
                </c:pt>
                <c:pt idx="273">
                  <c:v>44132</c:v>
                </c:pt>
                <c:pt idx="274">
                  <c:v>44133</c:v>
                </c:pt>
                <c:pt idx="275">
                  <c:v>44134</c:v>
                </c:pt>
                <c:pt idx="276">
                  <c:v>44135</c:v>
                </c:pt>
                <c:pt idx="277">
                  <c:v>44136</c:v>
                </c:pt>
                <c:pt idx="278">
                  <c:v>44137</c:v>
                </c:pt>
                <c:pt idx="279">
                  <c:v>44138</c:v>
                </c:pt>
                <c:pt idx="280">
                  <c:v>44139</c:v>
                </c:pt>
                <c:pt idx="281">
                  <c:v>44140</c:v>
                </c:pt>
                <c:pt idx="282">
                  <c:v>44141</c:v>
                </c:pt>
                <c:pt idx="283">
                  <c:v>44142</c:v>
                </c:pt>
                <c:pt idx="284">
                  <c:v>44143</c:v>
                </c:pt>
                <c:pt idx="285">
                  <c:v>44144</c:v>
                </c:pt>
                <c:pt idx="286">
                  <c:v>44145</c:v>
                </c:pt>
                <c:pt idx="287">
                  <c:v>44146</c:v>
                </c:pt>
                <c:pt idx="288">
                  <c:v>44147</c:v>
                </c:pt>
                <c:pt idx="289">
                  <c:v>44148</c:v>
                </c:pt>
                <c:pt idx="290">
                  <c:v>44149</c:v>
                </c:pt>
                <c:pt idx="291">
                  <c:v>44150</c:v>
                </c:pt>
                <c:pt idx="292">
                  <c:v>44151</c:v>
                </c:pt>
                <c:pt idx="293">
                  <c:v>44152</c:v>
                </c:pt>
                <c:pt idx="294">
                  <c:v>44153</c:v>
                </c:pt>
                <c:pt idx="295">
                  <c:v>44154</c:v>
                </c:pt>
                <c:pt idx="296">
                  <c:v>44155</c:v>
                </c:pt>
                <c:pt idx="297">
                  <c:v>44156</c:v>
                </c:pt>
                <c:pt idx="298">
                  <c:v>44157</c:v>
                </c:pt>
                <c:pt idx="299">
                  <c:v>44158</c:v>
                </c:pt>
                <c:pt idx="300">
                  <c:v>44159</c:v>
                </c:pt>
                <c:pt idx="301">
                  <c:v>44160</c:v>
                </c:pt>
                <c:pt idx="302">
                  <c:v>44161</c:v>
                </c:pt>
                <c:pt idx="303">
                  <c:v>44162</c:v>
                </c:pt>
                <c:pt idx="304">
                  <c:v>44163</c:v>
                </c:pt>
                <c:pt idx="305">
                  <c:v>44164</c:v>
                </c:pt>
                <c:pt idx="306">
                  <c:v>44165</c:v>
                </c:pt>
                <c:pt idx="307">
                  <c:v>44166</c:v>
                </c:pt>
                <c:pt idx="308">
                  <c:v>44167</c:v>
                </c:pt>
                <c:pt idx="309">
                  <c:v>44168</c:v>
                </c:pt>
                <c:pt idx="310">
                  <c:v>44169</c:v>
                </c:pt>
                <c:pt idx="311">
                  <c:v>44170</c:v>
                </c:pt>
                <c:pt idx="312">
                  <c:v>44171</c:v>
                </c:pt>
                <c:pt idx="313">
                  <c:v>44172</c:v>
                </c:pt>
                <c:pt idx="314">
                  <c:v>44173</c:v>
                </c:pt>
                <c:pt idx="315">
                  <c:v>44174</c:v>
                </c:pt>
                <c:pt idx="316">
                  <c:v>44175</c:v>
                </c:pt>
                <c:pt idx="317">
                  <c:v>44176</c:v>
                </c:pt>
                <c:pt idx="318">
                  <c:v>44177</c:v>
                </c:pt>
                <c:pt idx="319">
                  <c:v>44178</c:v>
                </c:pt>
                <c:pt idx="320">
                  <c:v>44179</c:v>
                </c:pt>
                <c:pt idx="321">
                  <c:v>44180</c:v>
                </c:pt>
                <c:pt idx="322">
                  <c:v>44181</c:v>
                </c:pt>
                <c:pt idx="323">
                  <c:v>44182</c:v>
                </c:pt>
                <c:pt idx="324">
                  <c:v>44183</c:v>
                </c:pt>
                <c:pt idx="325">
                  <c:v>44184</c:v>
                </c:pt>
                <c:pt idx="326">
                  <c:v>44185</c:v>
                </c:pt>
                <c:pt idx="327">
                  <c:v>44186</c:v>
                </c:pt>
                <c:pt idx="328">
                  <c:v>44187</c:v>
                </c:pt>
                <c:pt idx="329">
                  <c:v>44188</c:v>
                </c:pt>
                <c:pt idx="330">
                  <c:v>44189</c:v>
                </c:pt>
                <c:pt idx="331">
                  <c:v>44190</c:v>
                </c:pt>
                <c:pt idx="332">
                  <c:v>44191</c:v>
                </c:pt>
                <c:pt idx="333">
                  <c:v>44192</c:v>
                </c:pt>
                <c:pt idx="334">
                  <c:v>44193</c:v>
                </c:pt>
                <c:pt idx="335">
                  <c:v>44194</c:v>
                </c:pt>
                <c:pt idx="336">
                  <c:v>44195</c:v>
                </c:pt>
                <c:pt idx="337">
                  <c:v>44196</c:v>
                </c:pt>
                <c:pt idx="338">
                  <c:v>44197</c:v>
                </c:pt>
                <c:pt idx="339">
                  <c:v>44198</c:v>
                </c:pt>
                <c:pt idx="340">
                  <c:v>44199</c:v>
                </c:pt>
                <c:pt idx="341">
                  <c:v>44200</c:v>
                </c:pt>
                <c:pt idx="342">
                  <c:v>44201</c:v>
                </c:pt>
                <c:pt idx="343">
                  <c:v>44202</c:v>
                </c:pt>
                <c:pt idx="344">
                  <c:v>44203</c:v>
                </c:pt>
                <c:pt idx="345">
                  <c:v>44204</c:v>
                </c:pt>
                <c:pt idx="346">
                  <c:v>44205</c:v>
                </c:pt>
                <c:pt idx="347">
                  <c:v>44206</c:v>
                </c:pt>
                <c:pt idx="348">
                  <c:v>44207</c:v>
                </c:pt>
                <c:pt idx="349">
                  <c:v>44208</c:v>
                </c:pt>
                <c:pt idx="350">
                  <c:v>44209</c:v>
                </c:pt>
                <c:pt idx="351">
                  <c:v>44210</c:v>
                </c:pt>
                <c:pt idx="352">
                  <c:v>44211</c:v>
                </c:pt>
                <c:pt idx="353">
                  <c:v>44212</c:v>
                </c:pt>
                <c:pt idx="354">
                  <c:v>44213</c:v>
                </c:pt>
                <c:pt idx="355">
                  <c:v>44214</c:v>
                </c:pt>
                <c:pt idx="356">
                  <c:v>44215</c:v>
                </c:pt>
                <c:pt idx="357">
                  <c:v>44216</c:v>
                </c:pt>
                <c:pt idx="358">
                  <c:v>44217</c:v>
                </c:pt>
                <c:pt idx="359">
                  <c:v>44218</c:v>
                </c:pt>
                <c:pt idx="360">
                  <c:v>44219</c:v>
                </c:pt>
                <c:pt idx="361">
                  <c:v>44220</c:v>
                </c:pt>
                <c:pt idx="362">
                  <c:v>44221</c:v>
                </c:pt>
                <c:pt idx="363">
                  <c:v>44222</c:v>
                </c:pt>
                <c:pt idx="364">
                  <c:v>44223</c:v>
                </c:pt>
                <c:pt idx="365">
                  <c:v>44224</c:v>
                </c:pt>
                <c:pt idx="366">
                  <c:v>44225</c:v>
                </c:pt>
                <c:pt idx="367">
                  <c:v>44226</c:v>
                </c:pt>
                <c:pt idx="368">
                  <c:v>44227</c:v>
                </c:pt>
                <c:pt idx="369">
                  <c:v>44228</c:v>
                </c:pt>
                <c:pt idx="370">
                  <c:v>44229</c:v>
                </c:pt>
                <c:pt idx="371">
                  <c:v>44230</c:v>
                </c:pt>
                <c:pt idx="372">
                  <c:v>44231</c:v>
                </c:pt>
                <c:pt idx="373">
                  <c:v>44232</c:v>
                </c:pt>
                <c:pt idx="374">
                  <c:v>44233</c:v>
                </c:pt>
                <c:pt idx="375">
                  <c:v>44234</c:v>
                </c:pt>
                <c:pt idx="376">
                  <c:v>44235</c:v>
                </c:pt>
                <c:pt idx="377">
                  <c:v>44236</c:v>
                </c:pt>
                <c:pt idx="378">
                  <c:v>44237</c:v>
                </c:pt>
                <c:pt idx="379">
                  <c:v>44238</c:v>
                </c:pt>
                <c:pt idx="380">
                  <c:v>44239</c:v>
                </c:pt>
                <c:pt idx="381">
                  <c:v>44240</c:v>
                </c:pt>
                <c:pt idx="382">
                  <c:v>44241</c:v>
                </c:pt>
                <c:pt idx="383">
                  <c:v>44242</c:v>
                </c:pt>
                <c:pt idx="384">
                  <c:v>44243</c:v>
                </c:pt>
                <c:pt idx="385">
                  <c:v>44244</c:v>
                </c:pt>
                <c:pt idx="386">
                  <c:v>44245</c:v>
                </c:pt>
                <c:pt idx="387">
                  <c:v>44246</c:v>
                </c:pt>
                <c:pt idx="388">
                  <c:v>44247</c:v>
                </c:pt>
                <c:pt idx="389">
                  <c:v>44248</c:v>
                </c:pt>
                <c:pt idx="390">
                  <c:v>44249</c:v>
                </c:pt>
                <c:pt idx="391">
                  <c:v>44250</c:v>
                </c:pt>
                <c:pt idx="392">
                  <c:v>44251</c:v>
                </c:pt>
                <c:pt idx="393">
                  <c:v>44252</c:v>
                </c:pt>
                <c:pt idx="394">
                  <c:v>44253</c:v>
                </c:pt>
                <c:pt idx="395">
                  <c:v>44254</c:v>
                </c:pt>
                <c:pt idx="396">
                  <c:v>44255</c:v>
                </c:pt>
              </c:numCache>
            </c:numRef>
          </c:cat>
          <c:val>
            <c:numRef>
              <c:f>ItalyCovid!$G$7:$G$403</c:f>
              <c:numCache>
                <c:formatCode>General</c:formatCode>
                <c:ptCount val="397"/>
                <c:pt idx="4" formatCode="_(* #,##0.0_);_(* \(#,##0.0\);_(* &quot;-&quot;??_);_(@_)">
                  <c:v>0.6</c:v>
                </c:pt>
                <c:pt idx="5" formatCode="_(* #,##0.0_);_(* \(#,##0.0\);_(* &quot;-&quot;??_);_(@_)">
                  <c:v>0.4</c:v>
                </c:pt>
                <c:pt idx="6" formatCode="_(* #,##0.0_);_(* \(#,##0.0\);_(* &quot;-&quot;??_);_(@_)">
                  <c:v>0.26666666666666672</c:v>
                </c:pt>
                <c:pt idx="7" formatCode="_(* #,##0.0_);_(* \(#,##0.0\);_(* &quot;-&quot;??_);_(@_)">
                  <c:v>0.17777777777777781</c:v>
                </c:pt>
                <c:pt idx="8" formatCode="_(* #,##0.0_);_(* \(#,##0.0\);_(* &quot;-&quot;??_);_(@_)">
                  <c:v>0.11851851851851855</c:v>
                </c:pt>
                <c:pt idx="9" formatCode="_(* #,##0.0_);_(* \(#,##0.0\);_(* &quot;-&quot;??_);_(@_)">
                  <c:v>7.9012345679012372E-2</c:v>
                </c:pt>
                <c:pt idx="10" formatCode="_(* #,##0.0_);_(* \(#,##0.0\);_(* &quot;-&quot;??_);_(@_)">
                  <c:v>5.2674897119341584E-2</c:v>
                </c:pt>
                <c:pt idx="11" formatCode="_(* #,##0.0_);_(* \(#,##0.0\);_(* &quot;-&quot;??_);_(@_)">
                  <c:v>3.5116598079561058E-2</c:v>
                </c:pt>
                <c:pt idx="12" formatCode="_(* #,##0.0_);_(* \(#,##0.0\);_(* &quot;-&quot;??_);_(@_)">
                  <c:v>2.3411065386374039E-2</c:v>
                </c:pt>
                <c:pt idx="13" formatCode="_(* #,##0.0_);_(* \(#,##0.0\);_(* &quot;-&quot;??_);_(@_)">
                  <c:v>1.560737692424936E-2</c:v>
                </c:pt>
                <c:pt idx="14" formatCode="_(* #,##0.0_);_(* \(#,##0.0\);_(* &quot;-&quot;??_);_(@_)">
                  <c:v>1.0404917949499574E-2</c:v>
                </c:pt>
                <c:pt idx="15" formatCode="_(* #,##0.0_);_(* \(#,##0.0\);_(* &quot;-&quot;??_);_(@_)">
                  <c:v>6.9366119663330497E-3</c:v>
                </c:pt>
                <c:pt idx="16" formatCode="_(* #,##0.0_);_(* \(#,##0.0\);_(* &quot;-&quot;??_);_(@_)">
                  <c:v>4.624407977555367E-3</c:v>
                </c:pt>
                <c:pt idx="17" formatCode="_(* #,##0.0_);_(* \(#,##0.0\);_(* &quot;-&quot;??_);_(@_)">
                  <c:v>3.0829386517035782E-3</c:v>
                </c:pt>
                <c:pt idx="18" formatCode="_(* #,##0.0_);_(* \(#,##0.0\);_(* &quot;-&quot;??_);_(@_)">
                  <c:v>2.0552924344690521E-3</c:v>
                </c:pt>
                <c:pt idx="19" formatCode="_(* #,##0.0_);_(* \(#,##0.0\);_(* &quot;-&quot;??_);_(@_)">
                  <c:v>1.3701949563127015E-3</c:v>
                </c:pt>
                <c:pt idx="20" formatCode="_(* #,##0.0_);_(* \(#,##0.0\);_(* &quot;-&quot;??_);_(@_)">
                  <c:v>9.1346330420846765E-4</c:v>
                </c:pt>
                <c:pt idx="21" formatCode="_(* #,##0.0_);_(* \(#,##0.0\);_(* &quot;-&quot;??_);_(@_)">
                  <c:v>6.0897553613897847E-4</c:v>
                </c:pt>
                <c:pt idx="22" formatCode="_(* #,##0.0_);_(* \(#,##0.0\);_(* &quot;-&quot;??_);_(@_)">
                  <c:v>4.05983690759319E-4</c:v>
                </c:pt>
                <c:pt idx="23" formatCode="_(* #,##0.0_);_(* \(#,##0.0\);_(* &quot;-&quot;??_);_(@_)">
                  <c:v>2.7065579383954604E-4</c:v>
                </c:pt>
                <c:pt idx="24" formatCode="_(* #,##0.0_);_(* \(#,##0.0\);_(* &quot;-&quot;??_);_(@_)">
                  <c:v>4.6668471038625592</c:v>
                </c:pt>
                <c:pt idx="25" formatCode="_(* #,##0.0_);_(* \(#,##0.0\);_(* &quot;-&quot;??_);_(@_)">
                  <c:v>23.777898069241704</c:v>
                </c:pt>
                <c:pt idx="26" formatCode="_(* #,##0.0_);_(* \(#,##0.0\);_(* &quot;-&quot;??_);_(@_)">
                  <c:v>33.518598712827803</c:v>
                </c:pt>
                <c:pt idx="27" formatCode="_(* #,##0.0_);_(* \(#,##0.0\);_(* &quot;-&quot;??_);_(@_)">
                  <c:v>54.679065808551869</c:v>
                </c:pt>
                <c:pt idx="28" formatCode="_(* #,##0.0_);_(* \(#,##0.0\);_(* &quot;-&quot;??_);_(@_)">
                  <c:v>67.452710539034584</c:v>
                </c:pt>
                <c:pt idx="29" formatCode="_(* #,##0.0_);_(* \(#,##0.0\);_(* &quot;-&quot;??_);_(@_)">
                  <c:v>70.968473692689727</c:v>
                </c:pt>
                <c:pt idx="30" formatCode="_(* #,##0.0_);_(* \(#,##0.0\);_(* &quot;-&quot;??_);_(@_)">
                  <c:v>130.64564912845981</c:v>
                </c:pt>
                <c:pt idx="31" formatCode="_(* #,##0.0_);_(* \(#,##0.0\);_(* &quot;-&quot;??_);_(@_)">
                  <c:v>166.43043275230653</c:v>
                </c:pt>
                <c:pt idx="32" formatCode="_(* #,##0.0_);_(* \(#,##0.0\);_(* &quot;-&quot;??_);_(@_)">
                  <c:v>190.95362183487103</c:v>
                </c:pt>
                <c:pt idx="33" formatCode="_(* #,##0.0_);_(* \(#,##0.0\);_(* &quot;-&quot;??_);_(@_)">
                  <c:v>314.30241455658069</c:v>
                </c:pt>
                <c:pt idx="34" formatCode="_(* #,##0.0_);_(* \(#,##0.0\);_(* &quot;-&quot;??_);_(@_)">
                  <c:v>325.20160970438712</c:v>
                </c:pt>
                <c:pt idx="35" formatCode="_(* #,##0.0_);_(* \(#,##0.0\);_(* &quot;-&quot;??_);_(@_)">
                  <c:v>372.1344064695914</c:v>
                </c:pt>
                <c:pt idx="36" formatCode="_(* #,##0.0_);_(* \(#,##0.0\);_(* &quot;-&quot;??_);_(@_)">
                  <c:v>443.75627097972756</c:v>
                </c:pt>
                <c:pt idx="37" formatCode="_(* #,##0.0_);_(* \(#,##0.0\);_(* &quot;-&quot;??_);_(@_)">
                  <c:v>552.17084731981834</c:v>
                </c:pt>
                <c:pt idx="38" formatCode="_(* #,##0.0_);_(* \(#,##0.0\);_(* &quot;-&quot;??_);_(@_)">
                  <c:v>627.44723154654559</c:v>
                </c:pt>
                <c:pt idx="39" formatCode="_(* #,##0.0_);_(* \(#,##0.0\);_(* &quot;-&quot;??_);_(@_)">
                  <c:v>833.9648210310304</c:v>
                </c:pt>
                <c:pt idx="40" formatCode="_(* #,##0.0_);_(* \(#,##0.0\);_(* &quot;-&quot;??_);_(@_)">
                  <c:v>1053.3098806873536</c:v>
                </c:pt>
                <c:pt idx="41" formatCode="_(* #,##0.0_);_(* \(#,##0.0\);_(* &quot;-&quot;??_);_(@_)">
                  <c:v>1301.2065871249024</c:v>
                </c:pt>
                <c:pt idx="42" formatCode="_(* #,##0.0_);_(* \(#,##0.0\);_(* &quot;-&quot;??_);_(@_)">
                  <c:v>1193.1377247499349</c:v>
                </c:pt>
                <c:pt idx="43" formatCode="_(* #,##0.0_);_(* \(#,##0.0\);_(* &quot;-&quot;??_);_(@_)">
                  <c:v>1566.4251498332899</c:v>
                </c:pt>
                <c:pt idx="44" formatCode="_(* #,##0.0_);_(* \(#,##0.0\);_(* &quot;-&quot;??_);_(@_)">
                  <c:v>1927.9500998888598</c:v>
                </c:pt>
                <c:pt idx="45" formatCode="_(* #,##0.0_);_(* \(#,##0.0\);_(* &quot;-&quot;??_);_(@_)">
                  <c:v>2134.3000665925733</c:v>
                </c:pt>
                <c:pt idx="46" formatCode="_(* #,##0.0_);_(* \(#,##0.0\);_(* &quot;-&quot;??_);_(@_)">
                  <c:v>2588.5333777283822</c:v>
                </c:pt>
                <c:pt idx="47" formatCode="_(* #,##0.0_);_(* \(#,##0.0\);_(* &quot;-&quot;??_);_(@_)">
                  <c:v>2666.6889184855881</c:v>
                </c:pt>
                <c:pt idx="48" formatCode="_(* #,##0.0_);_(* \(#,##0.0\);_(* &quot;-&quot;??_);_(@_)">
                  <c:v>3111.1259456570588</c:v>
                </c:pt>
                <c:pt idx="49" formatCode="_(* #,##0.0_);_(* \(#,##0.0\);_(* &quot;-&quot;??_);_(@_)">
                  <c:v>3249.417297104706</c:v>
                </c:pt>
                <c:pt idx="50" formatCode="_(* #,##0.0_);_(* \(#,##0.0\);_(* &quot;-&quot;??_);_(@_)">
                  <c:v>3568.6115314031372</c:v>
                </c:pt>
                <c:pt idx="51" formatCode="_(* #,##0.0_);_(* \(#,##0.0\);_(* &quot;-&quot;??_);_(@_)">
                  <c:v>4153.0743542687578</c:v>
                </c:pt>
                <c:pt idx="52" formatCode="_(* #,##0.0_);_(* \(#,##0.0\);_(* &quot;-&quot;??_);_(@_)">
                  <c:v>4764.0495695125055</c:v>
                </c:pt>
                <c:pt idx="53" formatCode="_(* #,##0.0_);_(* \(#,##0.0\);_(* &quot;-&quot;??_);_(@_)">
                  <c:v>5361.6997130083373</c:v>
                </c:pt>
                <c:pt idx="54" formatCode="_(* #,##0.0_);_(* \(#,##0.0\);_(* &quot;-&quot;??_);_(@_)">
                  <c:v>5427.7998086722246</c:v>
                </c:pt>
                <c:pt idx="55" formatCode="_(* #,##0.0_);_(* \(#,##0.0\);_(* &quot;-&quot;??_);_(@_)">
                  <c:v>5214.8665391148161</c:v>
                </c:pt>
                <c:pt idx="56" formatCode="_(* #,##0.0_);_(* \(#,##0.0\);_(* &quot;-&quot;??_);_(@_)">
                  <c:v>5226.2443594098777</c:v>
                </c:pt>
                <c:pt idx="57" formatCode="_(* #,##0.0_);_(* \(#,##0.0\);_(* &quot;-&quot;??_);_(@_)">
                  <c:v>5220.8295729399188</c:v>
                </c:pt>
                <c:pt idx="58" formatCode="_(* #,##0.0_);_(* \(#,##0.0\);_(* &quot;-&quot;??_);_(@_)">
                  <c:v>5531.5530486266125</c:v>
                </c:pt>
                <c:pt idx="59" formatCode="_(* #,##0.0_);_(* \(#,##0.0\);_(* &quot;-&quot;??_);_(@_)">
                  <c:v>5674.035365751075</c:v>
                </c:pt>
                <c:pt idx="60" formatCode="_(* #,##0.0_);_(* \(#,##0.0\);_(* &quot;-&quot;??_);_(@_)">
                  <c:v>5774.0235771673833</c:v>
                </c:pt>
                <c:pt idx="61" formatCode="_(* #,##0.0_);_(* \(#,##0.0\);_(* &quot;-&quot;??_);_(@_)">
                  <c:v>5588.3490514449222</c:v>
                </c:pt>
                <c:pt idx="62" formatCode="_(* #,##0.0_);_(* \(#,##0.0\);_(* &quot;-&quot;??_);_(@_)">
                  <c:v>5075.5660342966148</c:v>
                </c:pt>
                <c:pt idx="63" formatCode="_(* #,##0.0_);_(* \(#,##0.0\);_(* &quot;-&quot;??_);_(@_)">
                  <c:v>4734.7106895310762</c:v>
                </c:pt>
                <c:pt idx="64" formatCode="_(* #,##0.0_);_(* \(#,##0.0\);_(* &quot;-&quot;??_);_(@_)">
                  <c:v>4750.4737930207175</c:v>
                </c:pt>
                <c:pt idx="65" formatCode="_(* #,##0.0_);_(* \(#,##0.0\);_(* &quot;-&quot;??_);_(@_)">
                  <c:v>4722.982528680478</c:v>
                </c:pt>
                <c:pt idx="66" formatCode="_(* #,##0.0_);_(* \(#,##0.0\);_(* &quot;-&quot;??_);_(@_)">
                  <c:v>4676.9883524536517</c:v>
                </c:pt>
                <c:pt idx="67" formatCode="_(* #,##0.0_);_(* \(#,##0.0\);_(* &quot;-&quot;??_);_(@_)">
                  <c:v>4719.6589016357675</c:v>
                </c:pt>
                <c:pt idx="68" formatCode="_(* #,##0.0_);_(* \(#,##0.0\);_(* &quot;-&quot;??_);_(@_)">
                  <c:v>4585.1059344238447</c:v>
                </c:pt>
                <c:pt idx="69" formatCode="_(* #,##0.0_);_(* \(#,##0.0\);_(* &quot;-&quot;??_);_(@_)">
                  <c:v>4256.4039562825628</c:v>
                </c:pt>
                <c:pt idx="70" formatCode="_(* #,##0.0_);_(* \(#,##0.0\);_(* &quot;-&quot;??_);_(@_)">
                  <c:v>3850.6026375217084</c:v>
                </c:pt>
                <c:pt idx="71" formatCode="_(* #,##0.0_);_(* \(#,##0.0\);_(* &quot;-&quot;??_);_(@_)">
                  <c:v>3845.7350916811388</c:v>
                </c:pt>
                <c:pt idx="72" formatCode="_(* #,##0.0_);_(* \(#,##0.0\);_(* &quot;-&quot;??_);_(@_)">
                  <c:v>3965.156727787426</c:v>
                </c:pt>
                <c:pt idx="73" formatCode="_(* #,##0.0_);_(* \(#,##0.0\);_(* &quot;-&quot;??_);_(@_)">
                  <c:v>3960.4378185249507</c:v>
                </c:pt>
                <c:pt idx="74" formatCode="_(* #,##0.0_);_(* \(#,##0.0\);_(* &quot;-&quot;??_);_(@_)">
                  <c:v>4204.9585456833001</c:v>
                </c:pt>
                <c:pt idx="75" formatCode="_(* #,##0.0_);_(* \(#,##0.0\);_(* &quot;-&quot;??_);_(@_)">
                  <c:v>4167.3056971222004</c:v>
                </c:pt>
                <c:pt idx="76" formatCode="_(* #,##0.0_);_(* \(#,##0.0\);_(* &quot;-&quot;??_);_(@_)">
                  <c:v>3829.2037980814671</c:v>
                </c:pt>
                <c:pt idx="77" formatCode="_(* #,##0.0_);_(* \(#,##0.0\);_(* &quot;-&quot;??_);_(@_)">
                  <c:v>3543.4691987209781</c:v>
                </c:pt>
                <c:pt idx="78" formatCode="_(* #,##0.0_);_(* \(#,##0.0\);_(* &quot;-&quot;??_);_(@_)">
                  <c:v>3251.3127991473189</c:v>
                </c:pt>
                <c:pt idx="79" formatCode="_(* #,##0.0_);_(* \(#,##0.0\);_(* &quot;-&quot;??_);_(@_)">
                  <c:v>3429.5418660982127</c:v>
                </c:pt>
                <c:pt idx="80" formatCode="_(* #,##0.0_);_(* \(#,##0.0\);_(* &quot;-&quot;??_);_(@_)">
                  <c:v>3450.6945773988086</c:v>
                </c:pt>
                <c:pt idx="81" formatCode="_(* #,##0.0_);_(* \(#,##0.0\);_(* &quot;-&quot;??_);_(@_)">
                  <c:v>3464.1297182658723</c:v>
                </c:pt>
                <c:pt idx="82" formatCode="_(* #,##0.0_);_(* \(#,##0.0\);_(* &quot;-&quot;??_);_(@_)">
                  <c:v>3325.0864788439148</c:v>
                </c:pt>
                <c:pt idx="83" formatCode="_(* #,##0.0_);_(* \(#,##0.0\);_(* &quot;-&quot;??_);_(@_)">
                  <c:v>2968.7243192292767</c:v>
                </c:pt>
                <c:pt idx="84" formatCode="_(* #,##0.0_);_(* \(#,##0.0\);_(* &quot;-&quot;??_);_(@_)">
                  <c:v>2888.8162128195177</c:v>
                </c:pt>
                <c:pt idx="85" formatCode="_(* #,##0.0_);_(* \(#,##0.0\);_(* &quot;-&quot;??_);_(@_)">
                  <c:v>3049.2108085463451</c:v>
                </c:pt>
                <c:pt idx="86" formatCode="_(* #,##0.0_);_(* \(#,##0.0\);_(* &quot;-&quot;??_);_(@_)">
                  <c:v>2914.8072056975634</c:v>
                </c:pt>
                <c:pt idx="87" formatCode="_(* #,##0.0_);_(* \(#,##0.0\);_(* &quot;-&quot;??_);_(@_)">
                  <c:v>2950.2048037983755</c:v>
                </c:pt>
                <c:pt idx="88" formatCode="_(* #,##0.0_);_(* \(#,##0.0\);_(* &quot;-&quot;??_);_(@_)">
                  <c:v>2752.469869198917</c:v>
                </c:pt>
                <c:pt idx="89" formatCode="_(* #,##0.0_);_(* \(#,##0.0\);_(* &quot;-&quot;??_);_(@_)">
                  <c:v>2609.6465794659448</c:v>
                </c:pt>
                <c:pt idx="90" formatCode="_(* #,##0.0_);_(* \(#,##0.0\);_(* &quot;-&quot;??_);_(@_)">
                  <c:v>2319.4310529772965</c:v>
                </c:pt>
                <c:pt idx="91" formatCode="_(* #,##0.0_);_(* \(#,##0.0\);_(* &quot;-&quot;??_);_(@_)">
                  <c:v>2243.2873686515309</c:v>
                </c:pt>
                <c:pt idx="92" formatCode="_(* #,##0.0_);_(* \(#,##0.0\);_(* &quot;-&quot;??_);_(@_)">
                  <c:v>2190.8582457676871</c:v>
                </c:pt>
                <c:pt idx="93" formatCode="_(* #,##0.0_);_(* \(#,##0.0\);_(* &quot;-&quot;??_);_(@_)">
                  <c:v>2084.5721638451246</c:v>
                </c:pt>
                <c:pt idx="94" formatCode="_(* #,##0.0_);_(* \(#,##0.0\);_(* &quot;-&quot;??_);_(@_)">
                  <c:v>2044.7147758967496</c:v>
                </c:pt>
                <c:pt idx="95" formatCode="_(* #,##0.0_);_(* \(#,##0.0\);_(* &quot;-&quot;??_);_(@_)">
                  <c:v>1996.4765172644998</c:v>
                </c:pt>
                <c:pt idx="96" formatCode="_(* #,##0.0_);_(* \(#,##0.0\);_(* &quot;-&quot;??_);_(@_)">
                  <c:v>1793.9843448429999</c:v>
                </c:pt>
                <c:pt idx="97" formatCode="_(* #,##0.0_);_(* \(#,##0.0\);_(* &quot;-&quot;??_);_(@_)">
                  <c:v>1602.9895632286666</c:v>
                </c:pt>
                <c:pt idx="98" formatCode="_(* #,##0.0_);_(* \(#,##0.0\);_(* &quot;-&quot;??_);_(@_)">
                  <c:v>1426.9930421524443</c:v>
                </c:pt>
                <c:pt idx="99" formatCode="_(* #,##0.0_);_(* \(#,##0.0\);_(* &quot;-&quot;??_);_(@_)">
                  <c:v>1432.6620281016296</c:v>
                </c:pt>
                <c:pt idx="100" formatCode="_(* #,##0.0_);_(* \(#,##0.0\);_(* &quot;-&quot;??_);_(@_)">
                  <c:v>1422.1080187344198</c:v>
                </c:pt>
                <c:pt idx="101" formatCode="_(* #,##0.0_);_(* \(#,##0.0\);_(* &quot;-&quot;??_);_(@_)">
                  <c:v>1390.4053458229466</c:v>
                </c:pt>
                <c:pt idx="102" formatCode="_(* #,##0.0_);_(* \(#,##0.0\);_(* &quot;-&quot;??_);_(@_)">
                  <c:v>1287.9368972152977</c:v>
                </c:pt>
                <c:pt idx="103" formatCode="_(* #,##0.0_);_(* \(#,##0.0\);_(* &quot;-&quot;??_);_(@_)">
                  <c:v>1125.957931476865</c:v>
                </c:pt>
                <c:pt idx="104" formatCode="_(* #,##0.0_);_(* \(#,##0.0\);_(* &quot;-&quot;??_);_(@_)">
                  <c:v>998.63862098457673</c:v>
                </c:pt>
                <c:pt idx="105" formatCode="_(* #,##0.0_);_(* \(#,##0.0\);_(* &quot;-&quot;??_);_(@_)">
                  <c:v>1133.0924139897179</c:v>
                </c:pt>
                <c:pt idx="106" formatCode="_(* #,##0.0_);_(* \(#,##0.0\);_(* &quot;-&quot;??_);_(@_)">
                  <c:v>1051.3949426598119</c:v>
                </c:pt>
                <c:pt idx="107" formatCode="_(* #,##0.0_);_(* \(#,##0.0\);_(* &quot;-&quot;??_);_(@_)">
                  <c:v>1031.5966284398746</c:v>
                </c:pt>
                <c:pt idx="108" formatCode="_(* #,##0.0_);_(* \(#,##0.0\);_(* &quot;-&quot;??_);_(@_)">
                  <c:v>950.73108562658308</c:v>
                </c:pt>
                <c:pt idx="109" formatCode="_(* #,##0.0_);_(* \(#,##0.0\);_(* &quot;-&quot;??_);_(@_)">
                  <c:v>925.48739041772205</c:v>
                </c:pt>
                <c:pt idx="110" formatCode="_(* #,##0.0_);_(* \(#,##0.0\);_(* &quot;-&quot;??_);_(@_)">
                  <c:v>841.99159361181466</c:v>
                </c:pt>
                <c:pt idx="111" formatCode="_(* #,##0.0_);_(* \(#,##0.0\);_(* &quot;-&quot;??_);_(@_)">
                  <c:v>711.66106240787644</c:v>
                </c:pt>
                <c:pt idx="112" formatCode="_(* #,##0.0_);_(* \(#,##0.0\);_(* &quot;-&quot;??_);_(@_)">
                  <c:v>745.44070827191763</c:v>
                </c:pt>
                <c:pt idx="113" formatCode="_(* #,##0.0_);_(* \(#,##0.0\);_(* &quot;-&quot;??_);_(@_)">
                  <c:v>718.62713884794505</c:v>
                </c:pt>
                <c:pt idx="114" formatCode="_(* #,##0.0_);_(* \(#,##0.0\);_(* &quot;-&quot;??_);_(@_)">
                  <c:v>693.0847592319634</c:v>
                </c:pt>
                <c:pt idx="115" formatCode="_(* #,##0.0_);_(* \(#,##0.0\);_(* &quot;-&quot;??_);_(@_)">
                  <c:v>679.38983948797556</c:v>
                </c:pt>
                <c:pt idx="116" formatCode="_(* #,##0.0_);_(* \(#,##0.0\);_(* &quot;-&quot;??_);_(@_)">
                  <c:v>675.92655965865038</c:v>
                </c:pt>
                <c:pt idx="117" formatCode="_(* #,##0.0_);_(* \(#,##0.0\);_(* &quot;-&quot;??_);_(@_)">
                  <c:v>627.61770643910029</c:v>
                </c:pt>
                <c:pt idx="118" formatCode="_(* #,##0.0_);_(* \(#,##0.0\);_(* &quot;-&quot;??_);_(@_)">
                  <c:v>518.41180429273356</c:v>
                </c:pt>
                <c:pt idx="119" formatCode="_(* #,##0.0_);_(* \(#,##0.0\);_(* &quot;-&quot;??_);_(@_)">
                  <c:v>477.94120286182238</c:v>
                </c:pt>
                <c:pt idx="120" formatCode="_(* #,##0.0_);_(* \(#,##0.0\);_(* &quot;-&quot;??_);_(@_)">
                  <c:v>513.29413524121492</c:v>
                </c:pt>
                <c:pt idx="121" formatCode="_(* #,##0.0_);_(* \(#,##0.0\);_(* &quot;-&quot;??_);_(@_)">
                  <c:v>539.86275682747657</c:v>
                </c:pt>
                <c:pt idx="122" formatCode="_(* #,##0.0_);_(* \(#,##0.0\);_(* &quot;-&quot;??_);_(@_)">
                  <c:v>531.90850455165105</c:v>
                </c:pt>
                <c:pt idx="123" formatCode="_(* #,##0.0_);_(* \(#,##0.0\);_(* &quot;-&quot;??_);_(@_)">
                  <c:v>493.27233636776737</c:v>
                </c:pt>
                <c:pt idx="124" formatCode="_(* #,##0.0_);_(* \(#,##0.0\);_(* &quot;-&quot;??_);_(@_)">
                  <c:v>447.18155757851156</c:v>
                </c:pt>
                <c:pt idx="125" formatCode="_(* #,##0.0_);_(* \(#,##0.0\);_(* &quot;-&quot;??_);_(@_)">
                  <c:v>357.45437171900772</c:v>
                </c:pt>
                <c:pt idx="126" formatCode="_(* #,##0.0_);_(* \(#,##0.0\);_(* &quot;-&quot;??_);_(@_)">
                  <c:v>344.30291447933848</c:v>
                </c:pt>
                <c:pt idx="127" formatCode="_(* #,##0.0_);_(* \(#,##0.0\);_(* &quot;-&quot;??_);_(@_)">
                  <c:v>336.53527631955899</c:v>
                </c:pt>
                <c:pt idx="128" formatCode="_(* #,##0.0_);_(* \(#,##0.0\);_(* &quot;-&quot;??_);_(@_)">
                  <c:v>283.35685087970597</c:v>
                </c:pt>
                <c:pt idx="129" formatCode="_(* #,##0.0_);_(* \(#,##0.0\);_(* &quot;-&quot;??_);_(@_)">
                  <c:v>361.57123391980394</c:v>
                </c:pt>
                <c:pt idx="130" formatCode="_(* #,##0.0_);_(* \(#,##0.0\);_(* &quot;-&quot;??_);_(@_)">
                  <c:v>331.0474892798693</c:v>
                </c:pt>
                <c:pt idx="131" formatCode="_(* #,##0.0_);_(* \(#,##0.0\);_(* &quot;-&quot;??_);_(@_)">
                  <c:v>286.36499285324618</c:v>
                </c:pt>
                <c:pt idx="132" formatCode="_(* #,##0.0_);_(* \(#,##0.0\);_(* &quot;-&quot;??_);_(@_)">
                  <c:v>284.2433285688308</c:v>
                </c:pt>
                <c:pt idx="133" formatCode="_(* #,##0.0_);_(* \(#,##0.0\);_(* &quot;-&quot;??_);_(@_)">
                  <c:v>283.82888571255387</c:v>
                </c:pt>
                <c:pt idx="134" formatCode="_(* #,##0.0_);_(* \(#,##0.0\);_(* &quot;-&quot;??_);_(@_)">
                  <c:v>256.55259047503591</c:v>
                </c:pt>
                <c:pt idx="135" formatCode="_(* #,##0.0_);_(* \(#,##0.0\);_(* &quot;-&quot;??_);_(@_)">
                  <c:v>297.36839365002396</c:v>
                </c:pt>
                <c:pt idx="136" formatCode="_(* #,##0.0_);_(* \(#,##0.0\);_(* &quot;-&quot;??_);_(@_)">
                  <c:v>252.57892910001598</c:v>
                </c:pt>
                <c:pt idx="137" formatCode="_(* #,##0.0_);_(* \(#,##0.0\);_(* &quot;-&quot;??_);_(@_)">
                  <c:v>283.71928606667734</c:v>
                </c:pt>
                <c:pt idx="138" formatCode="_(* #,##0.0_);_(* \(#,##0.0\);_(* &quot;-&quot;??_);_(@_)">
                  <c:v>301.81285737778489</c:v>
                </c:pt>
                <c:pt idx="139" formatCode="_(* #,##0.0_);_(* \(#,##0.0\);_(* &quot;-&quot;??_);_(@_)">
                  <c:v>301.54190491852324</c:v>
                </c:pt>
                <c:pt idx="140" formatCode="_(* #,##0.0_);_(* \(#,##0.0\);_(* &quot;-&quot;??_);_(@_)">
                  <c:v>271.02793661234881</c:v>
                </c:pt>
                <c:pt idx="141" formatCode="_(* #,##0.0_);_(* \(#,##0.0\);_(* &quot;-&quot;??_);_(@_)">
                  <c:v>290.01862440823254</c:v>
                </c:pt>
                <c:pt idx="142" formatCode="_(* #,##0.0_);_(* \(#,##0.0\);_(* &quot;-&quot;??_);_(@_)">
                  <c:v>303.67908293882169</c:v>
                </c:pt>
                <c:pt idx="143" formatCode="_(* #,##0.0_);_(* \(#,##0.0\);_(* &quot;-&quot;??_);_(@_)">
                  <c:v>153.11938862588113</c:v>
                </c:pt>
                <c:pt idx="144" formatCode="_(* #,##0.0_);_(* \(#,##0.0\);_(* &quot;-&quot;??_);_(@_)">
                  <c:v>190.07959241725408</c:v>
                </c:pt>
                <c:pt idx="145" formatCode="_(* #,##0.0_);_(* \(#,##0.0\);_(* &quot;-&quot;??_);_(@_)">
                  <c:v>201.38639494483604</c:v>
                </c:pt>
                <c:pt idx="146" formatCode="_(* #,##0.0_);_(* \(#,##0.0\);_(* &quot;-&quot;??_);_(@_)">
                  <c:v>207.92426329655737</c:v>
                </c:pt>
                <c:pt idx="147" formatCode="_(* #,##0.0_);_(* \(#,##0.0\);_(* &quot;-&quot;??_);_(@_)">
                  <c:v>176.28284219770492</c:v>
                </c:pt>
                <c:pt idx="148" formatCode="_(* #,##0.0_);_(* \(#,##0.0\);_(* &quot;-&quot;??_);_(@_)">
                  <c:v>309.8552281318033</c:v>
                </c:pt>
                <c:pt idx="149" formatCode="_(* #,##0.0_);_(* \(#,##0.0\);_(* &quot;-&quot;??_);_(@_)">
                  <c:v>305.23681875453553</c:v>
                </c:pt>
                <c:pt idx="150" formatCode="_(* #,##0.0_);_(* \(#,##0.0\);_(* &quot;-&quot;??_);_(@_)">
                  <c:v>288.49121250302369</c:v>
                </c:pt>
                <c:pt idx="151" formatCode="_(* #,##0.0_);_(* \(#,##0.0\);_(* &quot;-&quot;??_);_(@_)">
                  <c:v>250.66080833534915</c:v>
                </c:pt>
                <c:pt idx="152" formatCode="_(* #,##0.0_);_(* \(#,##0.0\);_(* &quot;-&quot;??_);_(@_)">
                  <c:v>225.10720555689943</c:v>
                </c:pt>
                <c:pt idx="153" formatCode="_(* #,##0.0_);_(* \(#,##0.0\);_(* &quot;-&quot;??_);_(@_)">
                  <c:v>192.07147037126629</c:v>
                </c:pt>
                <c:pt idx="154" formatCode="_(* #,##0.0_);_(* \(#,##0.0\);_(* &quot;-&quot;??_);_(@_)">
                  <c:v>175.38098024751085</c:v>
                </c:pt>
                <c:pt idx="155" formatCode="_(* #,##0.0_);_(* \(#,##0.0\);_(* &quot;-&quot;??_);_(@_)">
                  <c:v>177.58732016500724</c:v>
                </c:pt>
                <c:pt idx="156" formatCode="_(* #,##0.0_);_(* \(#,##0.0\);_(* &quot;-&quot;??_);_(@_)">
                  <c:v>185.3915467766715</c:v>
                </c:pt>
                <c:pt idx="157" formatCode="_(* #,##0.0_);_(* \(#,##0.0\);_(* &quot;-&quot;??_);_(@_)">
                  <c:v>197.92769785111435</c:v>
                </c:pt>
                <c:pt idx="158" formatCode="_(* #,##0.0_);_(* \(#,##0.0\);_(* &quot;-&quot;??_);_(@_)">
                  <c:v>210.2851319007429</c:v>
                </c:pt>
                <c:pt idx="159" formatCode="_(* #,##0.0_);_(* \(#,##0.0\);_(* &quot;-&quot;??_);_(@_)">
                  <c:v>204.19008793382861</c:v>
                </c:pt>
                <c:pt idx="160" formatCode="_(* #,##0.0_);_(* \(#,##0.0\);_(* &quot;-&quot;??_);_(@_)">
                  <c:v>205.4600586225524</c:v>
                </c:pt>
                <c:pt idx="161" formatCode="_(* #,##0.0_);_(* \(#,##0.0\);_(* &quot;-&quot;??_);_(@_)">
                  <c:v>182.64003908170159</c:v>
                </c:pt>
                <c:pt idx="162" formatCode="_(* #,##0.0_);_(* \(#,##0.0\);_(* &quot;-&quot;??_);_(@_)">
                  <c:v>186.09335938780106</c:v>
                </c:pt>
                <c:pt idx="163" formatCode="_(* #,##0.0_);_(* \(#,##0.0\);_(* &quot;-&quot;??_);_(@_)">
                  <c:v>195.3955729252007</c:v>
                </c:pt>
                <c:pt idx="164" formatCode="_(* #,##0.0_);_(* \(#,##0.0\);_(* &quot;-&quot;??_);_(@_)">
                  <c:v>222.26371528346712</c:v>
                </c:pt>
                <c:pt idx="165" formatCode="_(* #,##0.0_);_(* \(#,##0.0\);_(* &quot;-&quot;??_);_(@_)">
                  <c:v>210.84247685564475</c:v>
                </c:pt>
                <c:pt idx="166" formatCode="_(* #,##0.0_);_(* \(#,##0.0\);_(* &quot;-&quot;??_);_(@_)">
                  <c:v>218.5616512370965</c:v>
                </c:pt>
                <c:pt idx="167" formatCode="_(* #,##0.0_);_(* \(#,##0.0\);_(* &quot;-&quot;??_);_(@_)">
                  <c:v>202.04110082473099</c:v>
                </c:pt>
                <c:pt idx="168" formatCode="_(* #,##0.0_);_(* \(#,##0.0\);_(* &quot;-&quot;??_);_(@_)">
                  <c:v>172.69406721648733</c:v>
                </c:pt>
                <c:pt idx="169" formatCode="_(* #,##0.0_);_(* \(#,##0.0\);_(* &quot;-&quot;??_);_(@_)">
                  <c:v>169.12937814432487</c:v>
                </c:pt>
                <c:pt idx="170" formatCode="_(* #,##0.0_);_(* \(#,##0.0\);_(* &quot;-&quot;??_);_(@_)">
                  <c:v>189.41958542954993</c:v>
                </c:pt>
                <c:pt idx="171" formatCode="_(* #,##0.0_);_(* \(#,##0.0\);_(* &quot;-&quot;??_);_(@_)">
                  <c:v>203.27972361969995</c:v>
                </c:pt>
                <c:pt idx="172" formatCode="_(* #,##0.0_);_(* \(#,##0.0\);_(* &quot;-&quot;??_);_(@_)">
                  <c:v>218.51981574646663</c:v>
                </c:pt>
                <c:pt idx="173" formatCode="_(* #,##0.0_);_(* \(#,##0.0\);_(* &quot;-&quot;??_);_(@_)">
                  <c:v>218.34654383097777</c:v>
                </c:pt>
                <c:pt idx="174" formatCode="_(* #,##0.0_);_(* \(#,##0.0\);_(* &quot;-&quot;??_);_(@_)">
                  <c:v>208.89769588731852</c:v>
                </c:pt>
                <c:pt idx="175" formatCode="_(* #,##0.0_);_(* \(#,##0.0\);_(* &quot;-&quot;??_);_(@_)">
                  <c:v>181.93179725821236</c:v>
                </c:pt>
                <c:pt idx="176" formatCode="_(* #,##0.0_);_(* \(#,##0.0\);_(* &quot;-&quot;??_);_(@_)">
                  <c:v>214.62119817214156</c:v>
                </c:pt>
                <c:pt idx="177" formatCode="_(* #,##0.0_);_(* \(#,##0.0\);_(* &quot;-&quot;??_);_(@_)">
                  <c:v>245.08079878142772</c:v>
                </c:pt>
                <c:pt idx="178" formatCode="_(* #,##0.0_);_(* \(#,##0.0\);_(* &quot;-&quot;??_);_(@_)">
                  <c:v>247.38719918761848</c:v>
                </c:pt>
                <c:pt idx="179" formatCode="_(* #,##0.0_);_(* \(#,##0.0\);_(* &quot;-&quot;??_);_(@_)">
                  <c:v>256.25813279174565</c:v>
                </c:pt>
                <c:pt idx="180" formatCode="_(* #,##0.0_);_(* \(#,##0.0\);_(* &quot;-&quot;??_);_(@_)">
                  <c:v>255.50542186116377</c:v>
                </c:pt>
                <c:pt idx="181" formatCode="_(* #,##0.0_);_(* \(#,##0.0\);_(* &quot;-&quot;??_);_(@_)">
                  <c:v>226.33694790744252</c:v>
                </c:pt>
                <c:pt idx="182" formatCode="_(* #,##0.0_);_(* \(#,##0.0\);_(* &quot;-&quot;??_);_(@_)">
                  <c:v>218.224631938295</c:v>
                </c:pt>
                <c:pt idx="183" formatCode="_(* #,##0.0_);_(* \(#,##0.0\);_(* &quot;-&quot;??_);_(@_)">
                  <c:v>241.48308795886334</c:v>
                </c:pt>
                <c:pt idx="184" formatCode="_(* #,##0.0_);_(* \(#,##0.0\);_(* &quot;-&quot;??_);_(@_)">
                  <c:v>288.32205863924224</c:v>
                </c:pt>
                <c:pt idx="185" formatCode="_(* #,##0.0_);_(* \(#,##0.0\);_(* &quot;-&quot;??_);_(@_)">
                  <c:v>318.54803909282816</c:v>
                </c:pt>
                <c:pt idx="186" formatCode="_(* #,##0.0_);_(* \(#,##0.0\);_(* &quot;-&quot;??_);_(@_)">
                  <c:v>310.69869272855209</c:v>
                </c:pt>
                <c:pt idx="187" formatCode="_(* #,##0.0_);_(* \(#,##0.0\);_(* &quot;-&quot;??_);_(@_)">
                  <c:v>286.46579515236806</c:v>
                </c:pt>
                <c:pt idx="188" formatCode="_(* #,##0.0_);_(* \(#,##0.0\);_(* &quot;-&quot;??_);_(@_)">
                  <c:v>243.97719676824539</c:v>
                </c:pt>
                <c:pt idx="189" formatCode="_(* #,##0.0_);_(* \(#,##0.0\);_(* &quot;-&quot;??_);_(@_)">
                  <c:v>225.98479784549693</c:v>
                </c:pt>
                <c:pt idx="190" formatCode="_(* #,##0.0_);_(* \(#,##0.0\);_(* &quot;-&quot;??_);_(@_)">
                  <c:v>278.65653189699793</c:v>
                </c:pt>
                <c:pt idx="191" formatCode="_(* #,##0.0_);_(* \(#,##0.0\);_(* &quot;-&quot;??_);_(@_)">
                  <c:v>319.43768793133194</c:v>
                </c:pt>
                <c:pt idx="192" formatCode="_(* #,##0.0_);_(* \(#,##0.0\);_(* &quot;-&quot;??_);_(@_)">
                  <c:v>396.95845862088794</c:v>
                </c:pt>
                <c:pt idx="193" formatCode="_(* #,##0.0_);_(* \(#,##0.0\);_(* &quot;-&quot;??_);_(@_)">
                  <c:v>380.30563908059196</c:v>
                </c:pt>
                <c:pt idx="194" formatCode="_(* #,##0.0_);_(* \(#,##0.0\);_(* &quot;-&quot;??_);_(@_)">
                  <c:v>407.87042605372795</c:v>
                </c:pt>
                <c:pt idx="195" formatCode="_(* #,##0.0_);_(* \(#,##0.0\);_(* &quot;-&quot;??_);_(@_)">
                  <c:v>358.24695070248532</c:v>
                </c:pt>
                <c:pt idx="196" formatCode="_(* #,##0.0_);_(* \(#,##0.0\);_(* &quot;-&quot;??_);_(@_)">
                  <c:v>376.16463380165686</c:v>
                </c:pt>
                <c:pt idx="197" formatCode="_(* #,##0.0_);_(* \(#,##0.0\);_(* &quot;-&quot;??_);_(@_)">
                  <c:v>409.44308920110456</c:v>
                </c:pt>
                <c:pt idx="198" formatCode="_(* #,##0.0_);_(* \(#,##0.0\);_(* &quot;-&quot;??_);_(@_)">
                  <c:v>446.96205946740304</c:v>
                </c:pt>
                <c:pt idx="199" formatCode="_(* #,##0.0_);_(* \(#,##0.0\);_(* &quot;-&quot;??_);_(@_)">
                  <c:v>489.30803964493538</c:v>
                </c:pt>
                <c:pt idx="200" formatCode="_(* #,##0.0_);_(* \(#,##0.0\);_(* &quot;-&quot;??_);_(@_)">
                  <c:v>535.87202642995692</c:v>
                </c:pt>
                <c:pt idx="201" formatCode="_(* #,##0.0_);_(* \(#,##0.0\);_(* &quot;-&quot;??_);_(@_)">
                  <c:v>516.24801761997128</c:v>
                </c:pt>
                <c:pt idx="202" formatCode="_(* #,##0.0_);_(* \(#,##0.0\);_(* &quot;-&quot;??_);_(@_)">
                  <c:v>450.83201174664754</c:v>
                </c:pt>
                <c:pt idx="203" formatCode="_(* #,##0.0_);_(* \(#,##0.0\);_(* &quot;-&quot;??_);_(@_)">
                  <c:v>434.22134116443169</c:v>
                </c:pt>
                <c:pt idx="204" formatCode="_(* #,##0.0_);_(* \(#,##0.0\);_(* &quot;-&quot;??_);_(@_)">
                  <c:v>503.48089410962109</c:v>
                </c:pt>
                <c:pt idx="205" formatCode="_(* #,##0.0_);_(* \(#,##0.0\);_(* &quot;-&quot;??_);_(@_)">
                  <c:v>615.65392940641402</c:v>
                </c:pt>
                <c:pt idx="206" formatCode="_(* #,##0.0_);_(* \(#,##0.0\);_(* &quot;-&quot;??_);_(@_)">
                  <c:v>726.10261960427601</c:v>
                </c:pt>
                <c:pt idx="207" formatCode="_(* #,##0.0_);_(* \(#,##0.0\);_(* &quot;-&quot;??_);_(@_)">
                  <c:v>841.06841306951731</c:v>
                </c:pt>
                <c:pt idx="208" formatCode="_(* #,##0.0_);_(* \(#,##0.0\);_(* &quot;-&quot;??_);_(@_)">
                  <c:v>963.7122753796782</c:v>
                </c:pt>
                <c:pt idx="209" formatCode="_(* #,##0.0_);_(* \(#,##0.0\);_(* &quot;-&quot;??_);_(@_)">
                  <c:v>960.14151691978543</c:v>
                </c:pt>
                <c:pt idx="210" formatCode="_(* #,##0.0_);_(* \(#,##0.0\);_(* &quot;-&quot;??_);_(@_)">
                  <c:v>932.09434461319029</c:v>
                </c:pt>
                <c:pt idx="211" formatCode="_(* #,##0.0_);_(* \(#,##0.0\);_(* &quot;-&quot;??_);_(@_)">
                  <c:v>1076.7295630754602</c:v>
                </c:pt>
                <c:pt idx="212" formatCode="_(* #,##0.0_);_(* \(#,##0.0\);_(* &quot;-&quot;??_);_(@_)">
                  <c:v>1187.4863753836401</c:v>
                </c:pt>
                <c:pt idx="213" formatCode="_(* #,##0.0_);_(* \(#,##0.0\);_(* &quot;-&quot;??_);_(@_)">
                  <c:v>1278.32425025576</c:v>
                </c:pt>
                <c:pt idx="214" formatCode="_(* #,##0.0_);_(* \(#,##0.0\);_(* &quot;-&quot;??_);_(@_)">
                  <c:v>1333.5495001705067</c:v>
                </c:pt>
                <c:pt idx="215" formatCode="_(* #,##0.0_);_(* \(#,##0.0\);_(* &quot;-&quot;??_);_(@_)">
                  <c:v>1344.0330001136711</c:v>
                </c:pt>
                <c:pt idx="216" formatCode="_(* #,##0.0_);_(* \(#,##0.0\);_(* &quot;-&quot;??_);_(@_)">
                  <c:v>1228.0220000757806</c:v>
                </c:pt>
                <c:pt idx="217" formatCode="_(* #,##0.0_);_(* \(#,##0.0\);_(* &quot;-&quot;??_);_(@_)">
                  <c:v>1143.6813333838538</c:v>
                </c:pt>
                <c:pt idx="218" formatCode="_(* #,##0.0_);_(* \(#,##0.0\);_(* &quot;-&quot;??_);_(@_)">
                  <c:v>1204.4542222559026</c:v>
                </c:pt>
                <c:pt idx="219" formatCode="_(* #,##0.0_);_(* \(#,##0.0\);_(* &quot;-&quot;??_);_(@_)">
                  <c:v>1268.6361481706017</c:v>
                </c:pt>
                <c:pt idx="220" formatCode="_(* #,##0.0_);_(* \(#,##0.0\);_(* &quot;-&quot;??_);_(@_)">
                  <c:v>1423.0907654470677</c:v>
                </c:pt>
                <c:pt idx="221" formatCode="_(* #,##0.0_);_(* \(#,##0.0\);_(* &quot;-&quot;??_);_(@_)">
                  <c:v>1513.3938436313786</c:v>
                </c:pt>
                <c:pt idx="222" formatCode="_(* #,##0.0_);_(* \(#,##0.0\);_(* &quot;-&quot;??_);_(@_)">
                  <c:v>1440.9292290875858</c:v>
                </c:pt>
                <c:pt idx="223" formatCode="_(* #,##0.0_);_(* \(#,##0.0\);_(* &quot;-&quot;??_);_(@_)">
                  <c:v>1343.9528193917238</c:v>
                </c:pt>
                <c:pt idx="224" formatCode="_(* #,##0.0_);_(* \(#,##0.0\);_(* &quot;-&quot;??_);_(@_)">
                  <c:v>1352.3018795944824</c:v>
                </c:pt>
                <c:pt idx="225" formatCode="_(* #,##0.0_);_(* \(#,##0.0\);_(* &quot;-&quot;??_);_(@_)">
                  <c:v>1378.2012530629884</c:v>
                </c:pt>
                <c:pt idx="226" formatCode="_(* #,##0.0_);_(* \(#,##0.0\);_(* &quot;-&quot;??_);_(@_)">
                  <c:v>1451.134168708659</c:v>
                </c:pt>
                <c:pt idx="227" formatCode="_(* #,##0.0_);_(* \(#,##0.0\);_(* &quot;-&quot;??_);_(@_)">
                  <c:v>1506.0894458057726</c:v>
                </c:pt>
                <c:pt idx="228" formatCode="_(* #,##0.0_);_(* \(#,##0.0\);_(* &quot;-&quot;??_);_(@_)">
                  <c:v>1504.3929638705151</c:v>
                </c:pt>
                <c:pt idx="229" formatCode="_(* #,##0.0_);_(* \(#,##0.0\);_(* &quot;-&quot;??_);_(@_)">
                  <c:v>1488.2619759136767</c:v>
                </c:pt>
                <c:pt idx="230" formatCode="_(* #,##0.0_);_(* \(#,##0.0\);_(* &quot;-&quot;??_);_(@_)">
                  <c:v>1328.1746506091179</c:v>
                </c:pt>
                <c:pt idx="231" formatCode="_(* #,##0.0_);_(* \(#,##0.0\);_(* &quot;-&quot;??_);_(@_)">
                  <c:v>1295.1164337394118</c:v>
                </c:pt>
                <c:pt idx="232" formatCode="_(* #,##0.0_);_(* \(#,##0.0\);_(* &quot;-&quot;??_);_(@_)">
                  <c:v>1347.4109558262746</c:v>
                </c:pt>
                <c:pt idx="233" formatCode="_(* #,##0.0_);_(* \(#,##0.0\);_(* &quot;-&quot;??_);_(@_)">
                  <c:v>1425.9406372175165</c:v>
                </c:pt>
                <c:pt idx="234" formatCode="_(* #,##0.0_);_(* \(#,##0.0\);_(* &quot;-&quot;??_);_(@_)">
                  <c:v>1586.293758145011</c:v>
                </c:pt>
                <c:pt idx="235" formatCode="_(* #,##0.0_);_(* \(#,##0.0\);_(* &quot;-&quot;??_);_(@_)">
                  <c:v>1603.1958387633406</c:v>
                </c:pt>
                <c:pt idx="236" formatCode="_(* #,##0.0_);_(* \(#,##0.0\);_(* &quot;-&quot;??_);_(@_)">
                  <c:v>1597.7972258422271</c:v>
                </c:pt>
                <c:pt idx="237" formatCode="_(* #,##0.0_);_(* \(#,##0.0\);_(* &quot;-&quot;??_);_(@_)">
                  <c:v>1515.1981505614847</c:v>
                </c:pt>
                <c:pt idx="238" formatCode="_(* #,##0.0_);_(* \(#,##0.0\);_(* &quot;-&quot;??_);_(@_)">
                  <c:v>1473.7987670409898</c:v>
                </c:pt>
                <c:pt idx="239" formatCode="_(* #,##0.0_);_(* \(#,##0.0\);_(* &quot;-&quot;??_);_(@_)">
                  <c:v>1529.1991780273265</c:v>
                </c:pt>
                <c:pt idx="240" formatCode="_(* #,##0.0_);_(* \(#,##0.0\);_(* &quot;-&quot;??_);_(@_)">
                  <c:v>1614.7994520182176</c:v>
                </c:pt>
                <c:pt idx="241" formatCode="_(* #,##0.0_);_(* \(#,##0.0\);_(* &quot;-&quot;??_);_(@_)">
                  <c:v>1713.8663013454784</c:v>
                </c:pt>
                <c:pt idx="242" formatCode="_(* #,##0.0_);_(* \(#,##0.0\);_(* &quot;-&quot;??_);_(@_)">
                  <c:v>1765.5775342303189</c:v>
                </c:pt>
                <c:pt idx="243" formatCode="_(* #,##0.0_);_(* \(#,##0.0\);_(* &quot;-&quot;??_);_(@_)">
                  <c:v>1765.718356153546</c:v>
                </c:pt>
                <c:pt idx="244" formatCode="_(* #,##0.0_);_(* \(#,##0.0\);_(* &quot;-&quot;??_);_(@_)">
                  <c:v>1675.1455707690307</c:v>
                </c:pt>
                <c:pt idx="245" formatCode="_(* #,##0.0_);_(* \(#,##0.0\);_(* &quot;-&quot;??_);_(@_)">
                  <c:v>1665.7637138460204</c:v>
                </c:pt>
                <c:pt idx="246" formatCode="_(* #,##0.0_);_(* \(#,##0.0\);_(* &quot;-&quot;??_);_(@_)">
                  <c:v>1727.1758092306802</c:v>
                </c:pt>
                <c:pt idx="247" formatCode="_(* #,##0.0_);_(* \(#,##0.0\);_(* &quot;-&quot;??_);_(@_)">
                  <c:v>2000.7838728204533</c:v>
                </c:pt>
                <c:pt idx="248" formatCode="_(* #,##0.0_);_(* \(#,##0.0\);_(* &quot;-&quot;??_);_(@_)">
                  <c:v>2166.8559152136354</c:v>
                </c:pt>
                <c:pt idx="249" formatCode="_(* #,##0.0_);_(* \(#,##0.0\);_(* &quot;-&quot;??_);_(@_)">
                  <c:v>2392.2372768090904</c:v>
                </c:pt>
                <c:pt idx="250" formatCode="_(* #,##0.0_);_(* \(#,##0.0\);_(* &quot;-&quot;??_);_(@_)">
                  <c:v>2454.1581845393935</c:v>
                </c:pt>
                <c:pt idx="251" formatCode="_(* #,##0.0_);_(* \(#,##0.0\);_(* &quot;-&quot;??_);_(@_)">
                  <c:v>2388.4387896929288</c:v>
                </c:pt>
                <c:pt idx="252" formatCode="_(* #,##0.0_);_(* \(#,##0.0\);_(* &quot;-&quot;??_);_(@_)">
                  <c:v>2484.625859795286</c:v>
                </c:pt>
                <c:pt idx="253" formatCode="_(* #,##0.0_);_(* \(#,##0.0\);_(* &quot;-&quot;??_);_(@_)">
                  <c:v>2882.0839065301907</c:v>
                </c:pt>
                <c:pt idx="254" formatCode="_(* #,##0.0_);_(* \(#,##0.0\);_(* &quot;-&quot;??_);_(@_)">
                  <c:v>3407.3892710201271</c:v>
                </c:pt>
                <c:pt idx="255" formatCode="_(* #,##0.0_);_(* \(#,##0.0\);_(* &quot;-&quot;??_);_(@_)">
                  <c:v>4062.2595140134181</c:v>
                </c:pt>
                <c:pt idx="256" formatCode="_(* #,##0.0_);_(* \(#,##0.0\);_(* &quot;-&quot;??_);_(@_)">
                  <c:v>4616.1730093422784</c:v>
                </c:pt>
                <c:pt idx="257" formatCode="_(* #,##0.0_);_(* \(#,##0.0\);_(* &quot;-&quot;??_);_(@_)">
                  <c:v>4896.1153395615192</c:v>
                </c:pt>
                <c:pt idx="258" formatCode="_(* #,##0.0_);_(* \(#,##0.0\);_(* &quot;-&quot;??_);_(@_)">
                  <c:v>4803.7435597076792</c:v>
                </c:pt>
                <c:pt idx="259" formatCode="_(* #,##0.0_);_(* \(#,##0.0\);_(* &quot;-&quot;??_);_(@_)">
                  <c:v>5168.4957064717864</c:v>
                </c:pt>
                <c:pt idx="260" formatCode="_(* #,##0.0_);_(* \(#,##0.0\);_(* &quot;-&quot;??_);_(@_)">
                  <c:v>5889.663804314524</c:v>
                </c:pt>
                <c:pt idx="261" formatCode="_(* #,##0.0_);_(* \(#,##0.0\);_(* &quot;-&quot;??_);_(@_)">
                  <c:v>6860.7758695430157</c:v>
                </c:pt>
                <c:pt idx="262" formatCode="_(* #,##0.0_);_(* \(#,##0.0\);_(* &quot;-&quot;??_);_(@_)">
                  <c:v>7910.1839130286771</c:v>
                </c:pt>
                <c:pt idx="263" formatCode="_(* #,##0.0_);_(* \(#,##0.0\);_(* &quot;-&quot;??_);_(@_)">
                  <c:v>8915.1226086857841</c:v>
                </c:pt>
                <c:pt idx="264" formatCode="_(* #,##0.0_);_(* \(#,##0.0\);_(* &quot;-&quot;??_);_(@_)">
                  <c:v>9845.0817391238561</c:v>
                </c:pt>
                <c:pt idx="265" formatCode="_(* #,##0.0_);_(* \(#,##0.0\);_(* &quot;-&quot;??_);_(@_)">
                  <c:v>9675.7211594159035</c:v>
                </c:pt>
                <c:pt idx="266" formatCode="_(* #,##0.0_);_(* \(#,##0.0\);_(* &quot;-&quot;??_);_(@_)">
                  <c:v>10074.147439610602</c:v>
                </c:pt>
                <c:pt idx="267" formatCode="_(* #,##0.0_);_(* \(#,##0.0\);_(* &quot;-&quot;??_);_(@_)">
                  <c:v>11782.431626407068</c:v>
                </c:pt>
                <c:pt idx="268" formatCode="_(* #,##0.0_);_(* \(#,##0.0\);_(* &quot;-&quot;??_);_(@_)">
                  <c:v>13214.287750938045</c:v>
                </c:pt>
                <c:pt idx="269" formatCode="_(* #,##0.0_);_(* \(#,##0.0\);_(* &quot;-&quot;??_);_(@_)">
                  <c:v>15190.525167292029</c:v>
                </c:pt>
                <c:pt idx="270" formatCode="_(* #,##0.0_);_(* \(#,##0.0\);_(* &quot;-&quot;??_);_(@_)">
                  <c:v>16673.683444861352</c:v>
                </c:pt>
                <c:pt idx="271" formatCode="_(* #,##0.0_);_(* \(#,##0.0\);_(* &quot;-&quot;??_);_(@_)">
                  <c:v>18206.788963240902</c:v>
                </c:pt>
                <c:pt idx="272" formatCode="_(* #,##0.0_);_(* \(#,##0.0\);_(* &quot;-&quot;??_);_(@_)">
                  <c:v>17806.859308827268</c:v>
                </c:pt>
                <c:pt idx="273" formatCode="_(* #,##0.0_);_(* \(#,##0.0\);_(* &quot;-&quot;??_);_(@_)">
                  <c:v>19200.906205884847</c:v>
                </c:pt>
                <c:pt idx="274" formatCode="_(* #,##0.0_);_(* \(#,##0.0\);_(* &quot;-&quot;??_);_(@_)">
                  <c:v>21129.937470589899</c:v>
                </c:pt>
                <c:pt idx="275" formatCode="_(* #,##0.0_);_(* \(#,##0.0\);_(* &quot;-&quot;??_);_(@_)">
                  <c:v>23029.624980393266</c:v>
                </c:pt>
                <c:pt idx="276" formatCode="_(* #,##0.0_);_(* \(#,##0.0\);_(* &quot;-&quot;??_);_(@_)">
                  <c:v>25712.749986928844</c:v>
                </c:pt>
                <c:pt idx="277" formatCode="_(* #,##0.0_);_(* \(#,##0.0\);_(* &quot;-&quot;??_);_(@_)">
                  <c:v>27727.166657952563</c:v>
                </c:pt>
                <c:pt idx="278" formatCode="_(* #,##0.0_);_(* \(#,##0.0\);_(* &quot;-&quot;??_);_(@_)">
                  <c:v>28453.111105301708</c:v>
                </c:pt>
                <c:pt idx="279" formatCode="_(* #,##0.0_);_(* \(#,##0.0\);_(* &quot;-&quot;??_);_(@_)">
                  <c:v>26386.407403534471</c:v>
                </c:pt>
                <c:pt idx="280" formatCode="_(* #,##0.0_);_(* \(#,##0.0\);_(* &quot;-&quot;??_);_(@_)">
                  <c:v>27004.604935689647</c:v>
                </c:pt>
                <c:pt idx="281" formatCode="_(* #,##0.0_);_(* \(#,##0.0\);_(* &quot;-&quot;??_);_(@_)">
                  <c:v>28185.736623793098</c:v>
                </c:pt>
                <c:pt idx="282" formatCode="_(* #,##0.0_);_(* \(#,##0.0\);_(* &quot;-&quot;??_);_(@_)">
                  <c:v>30291.157749195398</c:v>
                </c:pt>
                <c:pt idx="283" formatCode="_(* #,##0.0_);_(* \(#,##0.0\);_(* &quot;-&quot;??_);_(@_)">
                  <c:v>32794.771832796934</c:v>
                </c:pt>
                <c:pt idx="284" formatCode="_(* #,##0.0_);_(* \(#,##0.0\);_(* &quot;-&quot;??_);_(@_)">
                  <c:v>35132.847888531287</c:v>
                </c:pt>
                <c:pt idx="285" formatCode="_(* #,##0.0_);_(* \(#,##0.0\);_(* &quot;-&quot;??_);_(@_)">
                  <c:v>34293.231925687527</c:v>
                </c:pt>
                <c:pt idx="286" formatCode="_(* #,##0.0_);_(* \(#,##0.0\);_(* &quot;-&quot;??_);_(@_)">
                  <c:v>31285.154617125019</c:v>
                </c:pt>
                <c:pt idx="287" formatCode="_(* #,##0.0_);_(* \(#,##0.0\);_(* &quot;-&quot;??_);_(@_)">
                  <c:v>32553.436411416678</c:v>
                </c:pt>
                <c:pt idx="288" formatCode="_(* #,##0.0_);_(* \(#,##0.0\);_(* &quot;-&quot;??_);_(@_)">
                  <c:v>32689.290940944451</c:v>
                </c:pt>
                <c:pt idx="289" formatCode="_(* #,##0.0_);_(* \(#,##0.0\);_(* &quot;-&quot;??_);_(@_)">
                  <c:v>34451.860627296301</c:v>
                </c:pt>
                <c:pt idx="290" formatCode="_(* #,##0.0_);_(* \(#,##0.0\);_(* &quot;-&quot;??_);_(@_)">
                  <c:v>36601.9070848642</c:v>
                </c:pt>
                <c:pt idx="291" formatCode="_(* #,##0.0_);_(* \(#,##0.0\);_(* &quot;-&quot;??_);_(@_)">
                  <c:v>36817.604723242803</c:v>
                </c:pt>
                <c:pt idx="292" formatCode="_(* #,##0.0_);_(* \(#,##0.0\);_(* &quot;-&quot;??_);_(@_)">
                  <c:v>35870.736482161868</c:v>
                </c:pt>
                <c:pt idx="293" formatCode="_(* #,##0.0_);_(* \(#,##0.0\);_(* &quot;-&quot;??_);_(@_)">
                  <c:v>33031.157654774579</c:v>
                </c:pt>
                <c:pt idx="294" formatCode="_(* #,##0.0_);_(* \(#,##0.0\);_(* &quot;-&quot;??_);_(@_)">
                  <c:v>32751.105103183054</c:v>
                </c:pt>
                <c:pt idx="295" formatCode="_(* #,##0.0_);_(* \(#,##0.0\);_(* &quot;-&quot;??_);_(@_)">
                  <c:v>33260.736735455372</c:v>
                </c:pt>
                <c:pt idx="296" formatCode="_(* #,##0.0_);_(* \(#,##0.0\);_(* &quot;-&quot;??_);_(@_)">
                  <c:v>34232.491156970245</c:v>
                </c:pt>
                <c:pt idx="297" formatCode="_(* #,##0.0_);_(* \(#,##0.0\);_(* &quot;-&quot;??_);_(@_)">
                  <c:v>35234.660771313494</c:v>
                </c:pt>
                <c:pt idx="298" formatCode="_(* #,##0.0_);_(* \(#,##0.0\);_(* &quot;-&quot;??_);_(@_)">
                  <c:v>35077.773847542332</c:v>
                </c:pt>
                <c:pt idx="299" formatCode="_(* #,##0.0_);_(* \(#,##0.0\);_(* &quot;-&quot;??_);_(@_)">
                  <c:v>32830.84923169489</c:v>
                </c:pt>
                <c:pt idx="300" formatCode="_(* #,##0.0_);_(* \(#,##0.0\);_(* &quot;-&quot;??_);_(@_)">
                  <c:v>29529.56615446326</c:v>
                </c:pt>
                <c:pt idx="301" formatCode="_(* #,##0.0_);_(* \(#,##0.0\);_(* &quot;-&quot;??_);_(@_)">
                  <c:v>27428.710769642174</c:v>
                </c:pt>
                <c:pt idx="302" formatCode="_(* #,##0.0_);_(* \(#,##0.0\);_(* &quot;-&quot;??_);_(@_)">
                  <c:v>26903.140513094782</c:v>
                </c:pt>
                <c:pt idx="303" formatCode="_(* #,##0.0_);_(* \(#,##0.0\);_(* &quot;-&quot;??_);_(@_)">
                  <c:v>27602.427008729854</c:v>
                </c:pt>
                <c:pt idx="304" formatCode="_(* #,##0.0_);_(* \(#,##0.0\);_(* &quot;-&quot;??_);_(@_)">
                  <c:v>27848.951339153235</c:v>
                </c:pt>
                <c:pt idx="305" formatCode="_(* #,##0.0_);_(* \(#,##0.0\);_(* &quot;-&quot;??_);_(@_)">
                  <c:v>27337.634226102156</c:v>
                </c:pt>
                <c:pt idx="306" formatCode="_(* #,##0.0_);_(* \(#,##0.0\);_(* &quot;-&quot;??_);_(@_)">
                  <c:v>25107.089484068103</c:v>
                </c:pt>
                <c:pt idx="307" formatCode="_(* #,##0.0_);_(* \(#,##0.0\);_(* &quot;-&quot;??_);_(@_)">
                  <c:v>22196.726322712067</c:v>
                </c:pt>
                <c:pt idx="308" formatCode="_(* #,##0.0_);_(* \(#,##0.0\);_(* &quot;-&quot;??_);_(@_)">
                  <c:v>21246.817548474712</c:v>
                </c:pt>
                <c:pt idx="309" formatCode="_(* #,##0.0_);_(* \(#,##0.0\);_(* &quot;-&quot;??_);_(@_)">
                  <c:v>21067.545032316473</c:v>
                </c:pt>
                <c:pt idx="310" formatCode="_(* #,##0.0_);_(* \(#,##0.0\);_(* &quot;-&quot;??_);_(@_)">
                  <c:v>21784.696688210981</c:v>
                </c:pt>
                <c:pt idx="311" formatCode="_(* #,##0.0_);_(* \(#,##0.0\);_(* &quot;-&quot;??_);_(@_)">
                  <c:v>22559.797792140653</c:v>
                </c:pt>
                <c:pt idx="312" formatCode="_(* #,##0.0_);_(* \(#,##0.0\);_(* &quot;-&quot;??_);_(@_)">
                  <c:v>22057.19852809377</c:v>
                </c:pt>
                <c:pt idx="313" formatCode="_(* #,##0.0_);_(* \(#,##0.0\);_(* &quot;-&quot;??_);_(@_)">
                  <c:v>21000.465685395848</c:v>
                </c:pt>
                <c:pt idx="314" formatCode="_(* #,##0.0_);_(* \(#,##0.0\);_(* &quot;-&quot;??_);_(@_)">
                  <c:v>18559.977123597233</c:v>
                </c:pt>
                <c:pt idx="315" formatCode="_(* #,##0.0_);_(* \(#,##0.0\);_(* &quot;-&quot;??_);_(@_)">
                  <c:v>17318.984749064821</c:v>
                </c:pt>
                <c:pt idx="316" formatCode="_(* #,##0.0_);_(* \(#,##0.0\);_(* &quot;-&quot;??_);_(@_)">
                  <c:v>15797.656499376548</c:v>
                </c:pt>
                <c:pt idx="317" formatCode="_(* #,##0.0_);_(* \(#,##0.0\);_(* &quot;-&quot;??_);_(@_)">
                  <c:v>16197.770999584365</c:v>
                </c:pt>
                <c:pt idx="318" formatCode="_(* #,##0.0_);_(* \(#,##0.0\);_(* &quot;-&quot;??_);_(@_)">
                  <c:v>17040.513999722909</c:v>
                </c:pt>
                <c:pt idx="319" formatCode="_(* #,##0.0_);_(* \(#,##0.0\);_(* &quot;-&quot;??_);_(@_)">
                  <c:v>17994.342666481938</c:v>
                </c:pt>
                <c:pt idx="320" formatCode="_(* #,##0.0_);_(* \(#,##0.0\);_(* &quot;-&quot;??_);_(@_)">
                  <c:v>17975.228444321292</c:v>
                </c:pt>
                <c:pt idx="321" formatCode="_(* #,##0.0_);_(* \(#,##0.0\);_(* &quot;-&quot;??_);_(@_)">
                  <c:v>15991.818962880861</c:v>
                </c:pt>
                <c:pt idx="322" formatCode="_(* #,##0.0_);_(* \(#,##0.0\);_(* &quot;-&quot;??_);_(@_)">
                  <c:v>15607.545975253908</c:v>
                </c:pt>
                <c:pt idx="323" formatCode="_(* #,##0.0_);_(* \(#,##0.0\);_(* &quot;-&quot;??_);_(@_)">
                  <c:v>16261.030650169272</c:v>
                </c:pt>
                <c:pt idx="324" formatCode="_(* #,##0.0_);_(* \(#,##0.0\);_(* &quot;-&quot;??_);_(@_)">
                  <c:v>16918.353766779514</c:v>
                </c:pt>
                <c:pt idx="325" formatCode="_(* #,##0.0_);_(* \(#,##0.0\);_(* &quot;-&quot;??_);_(@_)">
                  <c:v>16412.569177853009</c:v>
                </c:pt>
                <c:pt idx="326" formatCode="_(* #,##0.0_);_(* \(#,##0.0\);_(* &quot;-&quot;??_);_(@_)">
                  <c:v>16376.712785235339</c:v>
                </c:pt>
                <c:pt idx="327" formatCode="_(* #,##0.0_);_(* \(#,##0.0\);_(* &quot;-&quot;??_);_(@_)">
                  <c:v>15951.808523490226</c:v>
                </c:pt>
                <c:pt idx="328" formatCode="_(* #,##0.0_);_(* \(#,##0.0\);_(* &quot;-&quot;??_);_(@_)">
                  <c:v>14257.539015660152</c:v>
                </c:pt>
                <c:pt idx="329" formatCode="_(* #,##0.0_);_(* \(#,##0.0\);_(* &quot;-&quot;??_);_(@_)">
                  <c:v>13943.692677106768</c:v>
                </c:pt>
                <c:pt idx="330" formatCode="_(* #,##0.0_);_(* \(#,##0.0\);_(* &quot;-&quot;??_);_(@_)">
                  <c:v>13931.795118071179</c:v>
                </c:pt>
                <c:pt idx="331" formatCode="_(* #,##0.0_);_(* \(#,##0.0\);_(* &quot;-&quot;??_);_(@_)">
                  <c:v>15300.863412047453</c:v>
                </c:pt>
                <c:pt idx="332" formatCode="_(* #,##0.0_);_(* \(#,##0.0\);_(* &quot;-&quot;??_);_(@_)">
                  <c:v>16546.242274698303</c:v>
                </c:pt>
                <c:pt idx="333" formatCode="_(* #,##0.0_);_(* \(#,##0.0\);_(* &quot;-&quot;??_);_(@_)">
                  <c:v>14499.161516465536</c:v>
                </c:pt>
                <c:pt idx="334" formatCode="_(* #,##0.0_);_(* \(#,##0.0\);_(* &quot;-&quot;??_);_(@_)">
                  <c:v>12645.107677643691</c:v>
                </c:pt>
                <c:pt idx="335" formatCode="_(* #,##0.0_);_(* \(#,##0.0\);_(* &quot;-&quot;??_);_(@_)">
                  <c:v>11290.405118429127</c:v>
                </c:pt>
                <c:pt idx="336" formatCode="_(* #,##0.0_);_(* \(#,##0.0\);_(* &quot;-&quot;??_);_(@_)">
                  <c:v>11263.603412286086</c:v>
                </c:pt>
                <c:pt idx="337" formatCode="_(* #,##0.0_);_(* \(#,##0.0\);_(* &quot;-&quot;??_);_(@_)">
                  <c:v>12909.735608190724</c:v>
                </c:pt>
                <c:pt idx="338" formatCode="_(* #,##0.0_);_(* \(#,##0.0\);_(* &quot;-&quot;??_);_(@_)">
                  <c:v>16432.157072127149</c:v>
                </c:pt>
                <c:pt idx="339" formatCode="_(* #,##0.0_);_(* \(#,##0.0\);_(* &quot;-&quot;??_);_(@_)">
                  <c:v>18358.104714751433</c:v>
                </c:pt>
                <c:pt idx="340" formatCode="_(* #,##0.0_);_(* \(#,##0.0\);_(* &quot;-&quot;??_);_(@_)">
                  <c:v>16180.403143167623</c:v>
                </c:pt>
                <c:pt idx="341" formatCode="_(* #,##0.0_);_(* \(#,##0.0\);_(* &quot;-&quot;??_);_(@_)">
                  <c:v>15535.268762111749</c:v>
                </c:pt>
                <c:pt idx="342" formatCode="_(* #,##0.0_);_(* \(#,##0.0\);_(* &quot;-&quot;??_);_(@_)">
                  <c:v>13956.179174741166</c:v>
                </c:pt>
                <c:pt idx="343" formatCode="_(* #,##0.0_);_(* \(#,##0.0\);_(* &quot;-&quot;??_);_(@_)">
                  <c:v>14429.119449827444</c:v>
                </c:pt>
                <c:pt idx="344" formatCode="_(* #,##0.0_);_(* \(#,##0.0\);_(* &quot;-&quot;??_);_(@_)">
                  <c:v>16394.746299884962</c:v>
                </c:pt>
                <c:pt idx="345" formatCode="_(* #,##0.0_);_(* \(#,##0.0\);_(* &quot;-&quot;??_);_(@_)">
                  <c:v>17068.497533256643</c:v>
                </c:pt>
                <c:pt idx="346" formatCode="_(* #,##0.0_);_(* \(#,##0.0\);_(* &quot;-&quot;??_);_(@_)">
                  <c:v>17221.998355504427</c:v>
                </c:pt>
                <c:pt idx="347" formatCode="_(* #,##0.0_);_(* \(#,##0.0\);_(* &quot;-&quot;??_);_(@_)">
                  <c:v>18139.998903669617</c:v>
                </c:pt>
                <c:pt idx="348" formatCode="_(* #,##0.0_);_(* \(#,##0.0\);_(* &quot;-&quot;??_);_(@_)">
                  <c:v>18301.665935779743</c:v>
                </c:pt>
                <c:pt idx="349" formatCode="_(* #,##0.0_);_(* \(#,##0.0\);_(* &quot;-&quot;??_);_(@_)">
                  <c:v>16377.777290519829</c:v>
                </c:pt>
                <c:pt idx="350" formatCode="_(* #,##0.0_);_(* \(#,##0.0\);_(* &quot;-&quot;??_);_(@_)">
                  <c:v>15665.851527013219</c:v>
                </c:pt>
                <c:pt idx="351" formatCode="_(* #,##0.0_);_(* \(#,##0.0\);_(* &quot;-&quot;??_);_(@_)">
                  <c:v>15701.56768467548</c:v>
                </c:pt>
                <c:pt idx="352" formatCode="_(* #,##0.0_);_(* \(#,##0.0\);_(* &quot;-&quot;??_);_(@_)">
                  <c:v>16215.37845645032</c:v>
                </c:pt>
                <c:pt idx="353" formatCode="_(* #,##0.0_);_(* \(#,##0.0\);_(* &quot;-&quot;??_);_(@_)">
                  <c:v>16191.585637633547</c:v>
                </c:pt>
                <c:pt idx="354" formatCode="_(* #,##0.0_);_(* \(#,##0.0\);_(* &quot;-&quot;??_);_(@_)">
                  <c:v>16231.057091755698</c:v>
                </c:pt>
                <c:pt idx="355" formatCode="_(* #,##0.0_);_(* \(#,##0.0\);_(* &quot;-&quot;??_);_(@_)">
                  <c:v>15002.038061170466</c:v>
                </c:pt>
                <c:pt idx="356" formatCode="_(* #,##0.0_);_(* \(#,##0.0\);_(* &quot;-&quot;??_);_(@_)">
                  <c:v>12943.025374113644</c:v>
                </c:pt>
                <c:pt idx="357" formatCode="_(* #,##0.0_);_(* \(#,##0.0\);_(* &quot;-&quot;??_);_(@_)">
                  <c:v>12127.350249409095</c:v>
                </c:pt>
                <c:pt idx="358" formatCode="_(* #,##0.0_);_(* \(#,##0.0\);_(* &quot;-&quot;??_);_(@_)">
                  <c:v>12607.566832939398</c:v>
                </c:pt>
                <c:pt idx="359" formatCode="_(* #,##0.0_);_(* \(#,##0.0\);_(* &quot;-&quot;??_);_(@_)">
                  <c:v>13090.044555292932</c:v>
                </c:pt>
                <c:pt idx="360" formatCode="_(* #,##0.0_);_(* \(#,##0.0\);_(* &quot;-&quot;??_);_(@_)">
                  <c:v>13271.029703528622</c:v>
                </c:pt>
                <c:pt idx="361" formatCode="_(* #,##0.0_);_(* \(#,##0.0\);_(* &quot;-&quot;??_);_(@_)">
                  <c:v>13291.019802352415</c:v>
                </c:pt>
                <c:pt idx="362" formatCode="_(* #,##0.0_);_(* \(#,##0.0\);_(* &quot;-&quot;??_);_(@_)">
                  <c:v>12736.679868234944</c:v>
                </c:pt>
                <c:pt idx="363" formatCode="_(* #,##0.0_);_(* \(#,##0.0\);_(* &quot;-&quot;??_);_(@_)">
                  <c:v>11344.11991215663</c:v>
                </c:pt>
                <c:pt idx="364" formatCode="_(* #,##0.0_);_(* \(#,##0.0\);_(* &quot;-&quot;??_);_(@_)">
                  <c:v>11090.74660810442</c:v>
                </c:pt>
                <c:pt idx="365" formatCode="_(* #,##0.0_);_(* \(#,##0.0\);_(* &quot;-&quot;??_);_(@_)">
                  <c:v>12457.49773873628</c:v>
                </c:pt>
                <c:pt idx="366" formatCode="_(* #,##0.0_);_(* \(#,##0.0\);_(* &quot;-&quot;??_);_(@_)">
                  <c:v>13091.665159157519</c:v>
                </c:pt>
                <c:pt idx="367" formatCode="_(* #,##0.0_);_(* \(#,##0.0\);_(* &quot;-&quot;??_);_(@_)">
                  <c:v>13248.77677277168</c:v>
                </c:pt>
                <c:pt idx="368" formatCode="_(* #,##0.0_);_(* \(#,##0.0\);_(* &quot;-&quot;??_);_(@_)">
                  <c:v>13070.184515181119</c:v>
                </c:pt>
                <c:pt idx="369" formatCode="_(* #,##0.0_);_(* \(#,##0.0\);_(* &quot;-&quot;??_);_(@_)">
                  <c:v>12463.123010120746</c:v>
                </c:pt>
                <c:pt idx="370" formatCode="_(* #,##0.0_);_(* \(#,##0.0\);_(* &quot;-&quot;??_);_(@_)">
                  <c:v>10950.415340080497</c:v>
                </c:pt>
                <c:pt idx="371" formatCode="_(* #,##0.0_);_(* \(#,##0.0\);_(* &quot;-&quot;??_);_(@_)">
                  <c:v>10517.276893386997</c:v>
                </c:pt>
                <c:pt idx="372" formatCode="_(* #,##0.0_);_(* \(#,##0.0\);_(* &quot;-&quot;??_);_(@_)">
                  <c:v>11405.517928924664</c:v>
                </c:pt>
                <c:pt idx="373" formatCode="_(* #,##0.0_);_(* \(#,##0.0\);_(* &quot;-&quot;??_);_(@_)">
                  <c:v>12155.67861928311</c:v>
                </c:pt>
                <c:pt idx="374" formatCode="_(* #,##0.0_);_(* \(#,##0.0\);_(* &quot;-&quot;??_);_(@_)">
                  <c:v>12841.452412855406</c:v>
                </c:pt>
                <c:pt idx="375" formatCode="_(* #,##0.0_);_(* \(#,##0.0\);_(* &quot;-&quot;??_);_(@_)">
                  <c:v>13040.634941903603</c:v>
                </c:pt>
                <c:pt idx="376" formatCode="_(* #,##0.0_);_(* \(#,##0.0\);_(* &quot;-&quot;??_);_(@_)">
                  <c:v>12573.756627935736</c:v>
                </c:pt>
                <c:pt idx="377" formatCode="_(* #,##0.0_);_(* \(#,##0.0\);_(* &quot;-&quot;??_);_(@_)">
                  <c:v>11038.837751957157</c:v>
                </c:pt>
                <c:pt idx="378" formatCode="_(* #,##0.0_);_(* \(#,##0.0\);_(* &quot;-&quot;??_);_(@_)">
                  <c:v>10896.558501304771</c:v>
                </c:pt>
                <c:pt idx="379" formatCode="_(* #,##0.0_);_(* \(#,##0.0\);_(* &quot;-&quot;??_);_(@_)">
                  <c:v>11580.039000869847</c:v>
                </c:pt>
                <c:pt idx="380" formatCode="_(* #,##0.0_);_(* \(#,##0.0\);_(* &quot;-&quot;??_);_(@_)">
                  <c:v>12765.692667246565</c:v>
                </c:pt>
                <c:pt idx="381" formatCode="_(* #,##0.0_);_(* \(#,##0.0\);_(* &quot;-&quot;??_);_(@_)">
                  <c:v>13141.461778164377</c:v>
                </c:pt>
                <c:pt idx="382" formatCode="_(* #,##0.0_);_(* \(#,##0.0\);_(* &quot;-&quot;??_);_(@_)">
                  <c:v>13268.641185442919</c:v>
                </c:pt>
                <c:pt idx="383" formatCode="_(* #,##0.0_);_(* \(#,##0.0\);_(* &quot;-&quot;??_);_(@_)">
                  <c:v>12532.427456961947</c:v>
                </c:pt>
                <c:pt idx="384" formatCode="_(* #,##0.0_);_(* \(#,##0.0\);_(* &quot;-&quot;??_);_(@_)">
                  <c:v>10802.951637974631</c:v>
                </c:pt>
                <c:pt idx="385" formatCode="_(* #,##0.0_);_(* \(#,##0.0\);_(* &quot;-&quot;??_);_(@_)">
                  <c:v>10657.967758649755</c:v>
                </c:pt>
                <c:pt idx="386" formatCode="_(* #,##0.0_);_(* \(#,##0.0\);_(* &quot;-&quot;??_);_(@_)">
                  <c:v>11127.311839099837</c:v>
                </c:pt>
                <c:pt idx="387" formatCode="_(* #,##0.0_);_(* \(#,##0.0\);_(* &quot;-&quot;??_);_(@_)">
                  <c:v>12003.207892733224</c:v>
                </c:pt>
                <c:pt idx="388" formatCode="_(* #,##0.0_);_(* \(#,##0.0\);_(* &quot;-&quot;??_);_(@_)">
                  <c:v>13158.80526182215</c:v>
                </c:pt>
                <c:pt idx="389" formatCode="_(* #,##0.0_);_(* \(#,##0.0\);_(* &quot;-&quot;??_);_(@_)">
                  <c:v>13743.870174548099</c:v>
                </c:pt>
                <c:pt idx="390" formatCode="_(* #,##0.0_);_(* \(#,##0.0\);_(* &quot;-&quot;??_);_(@_)">
                  <c:v>13645.913449698734</c:v>
                </c:pt>
                <c:pt idx="391" formatCode="_(* #,##0.0_);_(* \(#,##0.0\);_(* &quot;-&quot;??_);_(@_)">
                  <c:v>12302.942299799155</c:v>
                </c:pt>
                <c:pt idx="392" formatCode="_(* #,##0.0_);_(* \(#,##0.0\);_(* &quot;-&quot;??_);_(@_)">
                  <c:v>12634.961533199437</c:v>
                </c:pt>
                <c:pt idx="393" formatCode="_(* #,##0.0_);_(* \(#,##0.0\);_(* &quot;-&quot;??_);_(@_)">
                  <c:v>13890.641022132959</c:v>
                </c:pt>
                <c:pt idx="394" formatCode="_(* #,##0.0_);_(* \(#,##0.0\);_(* &quot;-&quot;??_);_(@_)">
                  <c:v>15884.094014755306</c:v>
                </c:pt>
                <c:pt idx="395" formatCode="_(* #,##0.0_);_(* \(#,##0.0\);_(* &quot;-&quot;??_);_(@_)">
                  <c:v>17418.729343170206</c:v>
                </c:pt>
                <c:pt idx="396" formatCode="_(* #,##0.0_);_(* \(#,##0.0\);_(* &quot;-&quot;??_);_(@_)">
                  <c:v>17913.1528954468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CA-0549-93A2-0DACF09F54A5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ItalyCovid!$A$7:$A$403</c:f>
              <c:numCache>
                <c:formatCode>d\-mmm</c:formatCode>
                <c:ptCount val="397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  <c:pt idx="154">
                  <c:v>44013</c:v>
                </c:pt>
                <c:pt idx="155">
                  <c:v>44014</c:v>
                </c:pt>
                <c:pt idx="156">
                  <c:v>44015</c:v>
                </c:pt>
                <c:pt idx="157">
                  <c:v>44016</c:v>
                </c:pt>
                <c:pt idx="158">
                  <c:v>44017</c:v>
                </c:pt>
                <c:pt idx="159">
                  <c:v>44018</c:v>
                </c:pt>
                <c:pt idx="160">
                  <c:v>44019</c:v>
                </c:pt>
                <c:pt idx="161">
                  <c:v>44020</c:v>
                </c:pt>
                <c:pt idx="162">
                  <c:v>44021</c:v>
                </c:pt>
                <c:pt idx="163">
                  <c:v>44022</c:v>
                </c:pt>
                <c:pt idx="164">
                  <c:v>44023</c:v>
                </c:pt>
                <c:pt idx="165">
                  <c:v>44024</c:v>
                </c:pt>
                <c:pt idx="166">
                  <c:v>44025</c:v>
                </c:pt>
                <c:pt idx="167">
                  <c:v>44026</c:v>
                </c:pt>
                <c:pt idx="168">
                  <c:v>44027</c:v>
                </c:pt>
                <c:pt idx="169">
                  <c:v>44028</c:v>
                </c:pt>
                <c:pt idx="170">
                  <c:v>44029</c:v>
                </c:pt>
                <c:pt idx="171">
                  <c:v>44030</c:v>
                </c:pt>
                <c:pt idx="172">
                  <c:v>44031</c:v>
                </c:pt>
                <c:pt idx="173">
                  <c:v>44032</c:v>
                </c:pt>
                <c:pt idx="174">
                  <c:v>44033</c:v>
                </c:pt>
                <c:pt idx="175">
                  <c:v>44034</c:v>
                </c:pt>
                <c:pt idx="176">
                  <c:v>44035</c:v>
                </c:pt>
                <c:pt idx="177">
                  <c:v>44036</c:v>
                </c:pt>
                <c:pt idx="178">
                  <c:v>44037</c:v>
                </c:pt>
                <c:pt idx="179">
                  <c:v>44038</c:v>
                </c:pt>
                <c:pt idx="180">
                  <c:v>44039</c:v>
                </c:pt>
                <c:pt idx="181">
                  <c:v>44040</c:v>
                </c:pt>
                <c:pt idx="182">
                  <c:v>44041</c:v>
                </c:pt>
                <c:pt idx="183">
                  <c:v>44042</c:v>
                </c:pt>
                <c:pt idx="184">
                  <c:v>44043</c:v>
                </c:pt>
                <c:pt idx="185">
                  <c:v>44044</c:v>
                </c:pt>
                <c:pt idx="186">
                  <c:v>44045</c:v>
                </c:pt>
                <c:pt idx="187">
                  <c:v>44046</c:v>
                </c:pt>
                <c:pt idx="188">
                  <c:v>44047</c:v>
                </c:pt>
                <c:pt idx="189">
                  <c:v>44048</c:v>
                </c:pt>
                <c:pt idx="190">
                  <c:v>44049</c:v>
                </c:pt>
                <c:pt idx="191">
                  <c:v>44050</c:v>
                </c:pt>
                <c:pt idx="192">
                  <c:v>44051</c:v>
                </c:pt>
                <c:pt idx="193">
                  <c:v>44052</c:v>
                </c:pt>
                <c:pt idx="194">
                  <c:v>44053</c:v>
                </c:pt>
                <c:pt idx="195">
                  <c:v>44054</c:v>
                </c:pt>
                <c:pt idx="196">
                  <c:v>44055</c:v>
                </c:pt>
                <c:pt idx="197">
                  <c:v>44056</c:v>
                </c:pt>
                <c:pt idx="198">
                  <c:v>44057</c:v>
                </c:pt>
                <c:pt idx="199">
                  <c:v>44058</c:v>
                </c:pt>
                <c:pt idx="200">
                  <c:v>44059</c:v>
                </c:pt>
                <c:pt idx="201">
                  <c:v>44060</c:v>
                </c:pt>
                <c:pt idx="202">
                  <c:v>44061</c:v>
                </c:pt>
                <c:pt idx="203">
                  <c:v>44062</c:v>
                </c:pt>
                <c:pt idx="204">
                  <c:v>44063</c:v>
                </c:pt>
                <c:pt idx="205">
                  <c:v>44064</c:v>
                </c:pt>
                <c:pt idx="206">
                  <c:v>44065</c:v>
                </c:pt>
                <c:pt idx="207">
                  <c:v>44066</c:v>
                </c:pt>
                <c:pt idx="208">
                  <c:v>44067</c:v>
                </c:pt>
                <c:pt idx="209">
                  <c:v>44068</c:v>
                </c:pt>
                <c:pt idx="210">
                  <c:v>44069</c:v>
                </c:pt>
                <c:pt idx="211">
                  <c:v>44070</c:v>
                </c:pt>
                <c:pt idx="212">
                  <c:v>44071</c:v>
                </c:pt>
                <c:pt idx="213">
                  <c:v>44072</c:v>
                </c:pt>
                <c:pt idx="214">
                  <c:v>44073</c:v>
                </c:pt>
                <c:pt idx="215">
                  <c:v>44074</c:v>
                </c:pt>
                <c:pt idx="216">
                  <c:v>44075</c:v>
                </c:pt>
                <c:pt idx="217">
                  <c:v>44076</c:v>
                </c:pt>
                <c:pt idx="218">
                  <c:v>44077</c:v>
                </c:pt>
                <c:pt idx="219">
                  <c:v>44078</c:v>
                </c:pt>
                <c:pt idx="220">
                  <c:v>44079</c:v>
                </c:pt>
                <c:pt idx="221">
                  <c:v>44080</c:v>
                </c:pt>
                <c:pt idx="222">
                  <c:v>44081</c:v>
                </c:pt>
                <c:pt idx="223">
                  <c:v>44082</c:v>
                </c:pt>
                <c:pt idx="224">
                  <c:v>44083</c:v>
                </c:pt>
                <c:pt idx="225">
                  <c:v>44084</c:v>
                </c:pt>
                <c:pt idx="226">
                  <c:v>44085</c:v>
                </c:pt>
                <c:pt idx="227">
                  <c:v>44086</c:v>
                </c:pt>
                <c:pt idx="228">
                  <c:v>44087</c:v>
                </c:pt>
                <c:pt idx="229">
                  <c:v>44088</c:v>
                </c:pt>
                <c:pt idx="230">
                  <c:v>44089</c:v>
                </c:pt>
                <c:pt idx="231">
                  <c:v>44090</c:v>
                </c:pt>
                <c:pt idx="232">
                  <c:v>44091</c:v>
                </c:pt>
                <c:pt idx="233">
                  <c:v>44092</c:v>
                </c:pt>
                <c:pt idx="234">
                  <c:v>44093</c:v>
                </c:pt>
                <c:pt idx="235">
                  <c:v>44094</c:v>
                </c:pt>
                <c:pt idx="236">
                  <c:v>44095</c:v>
                </c:pt>
                <c:pt idx="237">
                  <c:v>44096</c:v>
                </c:pt>
                <c:pt idx="238">
                  <c:v>44097</c:v>
                </c:pt>
                <c:pt idx="239">
                  <c:v>44098</c:v>
                </c:pt>
                <c:pt idx="240">
                  <c:v>44099</c:v>
                </c:pt>
                <c:pt idx="241">
                  <c:v>44100</c:v>
                </c:pt>
                <c:pt idx="242">
                  <c:v>44101</c:v>
                </c:pt>
                <c:pt idx="243">
                  <c:v>44102</c:v>
                </c:pt>
                <c:pt idx="244">
                  <c:v>44103</c:v>
                </c:pt>
                <c:pt idx="245">
                  <c:v>44104</c:v>
                </c:pt>
                <c:pt idx="246">
                  <c:v>44105</c:v>
                </c:pt>
                <c:pt idx="247">
                  <c:v>44106</c:v>
                </c:pt>
                <c:pt idx="248">
                  <c:v>44107</c:v>
                </c:pt>
                <c:pt idx="249">
                  <c:v>44108</c:v>
                </c:pt>
                <c:pt idx="250">
                  <c:v>44109</c:v>
                </c:pt>
                <c:pt idx="251">
                  <c:v>44110</c:v>
                </c:pt>
                <c:pt idx="252">
                  <c:v>44111</c:v>
                </c:pt>
                <c:pt idx="253">
                  <c:v>44112</c:v>
                </c:pt>
                <c:pt idx="254">
                  <c:v>44113</c:v>
                </c:pt>
                <c:pt idx="255">
                  <c:v>44114</c:v>
                </c:pt>
                <c:pt idx="256">
                  <c:v>44115</c:v>
                </c:pt>
                <c:pt idx="257">
                  <c:v>44116</c:v>
                </c:pt>
                <c:pt idx="258">
                  <c:v>44117</c:v>
                </c:pt>
                <c:pt idx="259">
                  <c:v>44118</c:v>
                </c:pt>
                <c:pt idx="260">
                  <c:v>44119</c:v>
                </c:pt>
                <c:pt idx="261">
                  <c:v>44120</c:v>
                </c:pt>
                <c:pt idx="262">
                  <c:v>44121</c:v>
                </c:pt>
                <c:pt idx="263">
                  <c:v>44122</c:v>
                </c:pt>
                <c:pt idx="264">
                  <c:v>44123</c:v>
                </c:pt>
                <c:pt idx="265">
                  <c:v>44124</c:v>
                </c:pt>
                <c:pt idx="266">
                  <c:v>44125</c:v>
                </c:pt>
                <c:pt idx="267">
                  <c:v>44126</c:v>
                </c:pt>
                <c:pt idx="268">
                  <c:v>44127</c:v>
                </c:pt>
                <c:pt idx="269">
                  <c:v>44128</c:v>
                </c:pt>
                <c:pt idx="270">
                  <c:v>44129</c:v>
                </c:pt>
                <c:pt idx="271">
                  <c:v>44130</c:v>
                </c:pt>
                <c:pt idx="272">
                  <c:v>44131</c:v>
                </c:pt>
                <c:pt idx="273">
                  <c:v>44132</c:v>
                </c:pt>
                <c:pt idx="274">
                  <c:v>44133</c:v>
                </c:pt>
                <c:pt idx="275">
                  <c:v>44134</c:v>
                </c:pt>
                <c:pt idx="276">
                  <c:v>44135</c:v>
                </c:pt>
                <c:pt idx="277">
                  <c:v>44136</c:v>
                </c:pt>
                <c:pt idx="278">
                  <c:v>44137</c:v>
                </c:pt>
                <c:pt idx="279">
                  <c:v>44138</c:v>
                </c:pt>
                <c:pt idx="280">
                  <c:v>44139</c:v>
                </c:pt>
                <c:pt idx="281">
                  <c:v>44140</c:v>
                </c:pt>
                <c:pt idx="282">
                  <c:v>44141</c:v>
                </c:pt>
                <c:pt idx="283">
                  <c:v>44142</c:v>
                </c:pt>
                <c:pt idx="284">
                  <c:v>44143</c:v>
                </c:pt>
                <c:pt idx="285">
                  <c:v>44144</c:v>
                </c:pt>
                <c:pt idx="286">
                  <c:v>44145</c:v>
                </c:pt>
                <c:pt idx="287">
                  <c:v>44146</c:v>
                </c:pt>
                <c:pt idx="288">
                  <c:v>44147</c:v>
                </c:pt>
                <c:pt idx="289">
                  <c:v>44148</c:v>
                </c:pt>
                <c:pt idx="290">
                  <c:v>44149</c:v>
                </c:pt>
                <c:pt idx="291">
                  <c:v>44150</c:v>
                </c:pt>
                <c:pt idx="292">
                  <c:v>44151</c:v>
                </c:pt>
                <c:pt idx="293">
                  <c:v>44152</c:v>
                </c:pt>
                <c:pt idx="294">
                  <c:v>44153</c:v>
                </c:pt>
                <c:pt idx="295">
                  <c:v>44154</c:v>
                </c:pt>
                <c:pt idx="296">
                  <c:v>44155</c:v>
                </c:pt>
                <c:pt idx="297">
                  <c:v>44156</c:v>
                </c:pt>
                <c:pt idx="298">
                  <c:v>44157</c:v>
                </c:pt>
                <c:pt idx="299">
                  <c:v>44158</c:v>
                </c:pt>
                <c:pt idx="300">
                  <c:v>44159</c:v>
                </c:pt>
                <c:pt idx="301">
                  <c:v>44160</c:v>
                </c:pt>
                <c:pt idx="302">
                  <c:v>44161</c:v>
                </c:pt>
                <c:pt idx="303">
                  <c:v>44162</c:v>
                </c:pt>
                <c:pt idx="304">
                  <c:v>44163</c:v>
                </c:pt>
                <c:pt idx="305">
                  <c:v>44164</c:v>
                </c:pt>
                <c:pt idx="306">
                  <c:v>44165</c:v>
                </c:pt>
                <c:pt idx="307">
                  <c:v>44166</c:v>
                </c:pt>
                <c:pt idx="308">
                  <c:v>44167</c:v>
                </c:pt>
                <c:pt idx="309">
                  <c:v>44168</c:v>
                </c:pt>
                <c:pt idx="310">
                  <c:v>44169</c:v>
                </c:pt>
                <c:pt idx="311">
                  <c:v>44170</c:v>
                </c:pt>
                <c:pt idx="312">
                  <c:v>44171</c:v>
                </c:pt>
                <c:pt idx="313">
                  <c:v>44172</c:v>
                </c:pt>
                <c:pt idx="314">
                  <c:v>44173</c:v>
                </c:pt>
                <c:pt idx="315">
                  <c:v>44174</c:v>
                </c:pt>
                <c:pt idx="316">
                  <c:v>44175</c:v>
                </c:pt>
                <c:pt idx="317">
                  <c:v>44176</c:v>
                </c:pt>
                <c:pt idx="318">
                  <c:v>44177</c:v>
                </c:pt>
                <c:pt idx="319">
                  <c:v>44178</c:v>
                </c:pt>
                <c:pt idx="320">
                  <c:v>44179</c:v>
                </c:pt>
                <c:pt idx="321">
                  <c:v>44180</c:v>
                </c:pt>
                <c:pt idx="322">
                  <c:v>44181</c:v>
                </c:pt>
                <c:pt idx="323">
                  <c:v>44182</c:v>
                </c:pt>
                <c:pt idx="324">
                  <c:v>44183</c:v>
                </c:pt>
                <c:pt idx="325">
                  <c:v>44184</c:v>
                </c:pt>
                <c:pt idx="326">
                  <c:v>44185</c:v>
                </c:pt>
                <c:pt idx="327">
                  <c:v>44186</c:v>
                </c:pt>
                <c:pt idx="328">
                  <c:v>44187</c:v>
                </c:pt>
                <c:pt idx="329">
                  <c:v>44188</c:v>
                </c:pt>
                <c:pt idx="330">
                  <c:v>44189</c:v>
                </c:pt>
                <c:pt idx="331">
                  <c:v>44190</c:v>
                </c:pt>
                <c:pt idx="332">
                  <c:v>44191</c:v>
                </c:pt>
                <c:pt idx="333">
                  <c:v>44192</c:v>
                </c:pt>
                <c:pt idx="334">
                  <c:v>44193</c:v>
                </c:pt>
                <c:pt idx="335">
                  <c:v>44194</c:v>
                </c:pt>
                <c:pt idx="336">
                  <c:v>44195</c:v>
                </c:pt>
                <c:pt idx="337">
                  <c:v>44196</c:v>
                </c:pt>
                <c:pt idx="338">
                  <c:v>44197</c:v>
                </c:pt>
                <c:pt idx="339">
                  <c:v>44198</c:v>
                </c:pt>
                <c:pt idx="340">
                  <c:v>44199</c:v>
                </c:pt>
                <c:pt idx="341">
                  <c:v>44200</c:v>
                </c:pt>
                <c:pt idx="342">
                  <c:v>44201</c:v>
                </c:pt>
                <c:pt idx="343">
                  <c:v>44202</c:v>
                </c:pt>
                <c:pt idx="344">
                  <c:v>44203</c:v>
                </c:pt>
                <c:pt idx="345">
                  <c:v>44204</c:v>
                </c:pt>
                <c:pt idx="346">
                  <c:v>44205</c:v>
                </c:pt>
                <c:pt idx="347">
                  <c:v>44206</c:v>
                </c:pt>
                <c:pt idx="348">
                  <c:v>44207</c:v>
                </c:pt>
                <c:pt idx="349">
                  <c:v>44208</c:v>
                </c:pt>
                <c:pt idx="350">
                  <c:v>44209</c:v>
                </c:pt>
                <c:pt idx="351">
                  <c:v>44210</c:v>
                </c:pt>
                <c:pt idx="352">
                  <c:v>44211</c:v>
                </c:pt>
                <c:pt idx="353">
                  <c:v>44212</c:v>
                </c:pt>
                <c:pt idx="354">
                  <c:v>44213</c:v>
                </c:pt>
                <c:pt idx="355">
                  <c:v>44214</c:v>
                </c:pt>
                <c:pt idx="356">
                  <c:v>44215</c:v>
                </c:pt>
                <c:pt idx="357">
                  <c:v>44216</c:v>
                </c:pt>
                <c:pt idx="358">
                  <c:v>44217</c:v>
                </c:pt>
                <c:pt idx="359">
                  <c:v>44218</c:v>
                </c:pt>
                <c:pt idx="360">
                  <c:v>44219</c:v>
                </c:pt>
                <c:pt idx="361">
                  <c:v>44220</c:v>
                </c:pt>
                <c:pt idx="362">
                  <c:v>44221</c:v>
                </c:pt>
                <c:pt idx="363">
                  <c:v>44222</c:v>
                </c:pt>
                <c:pt idx="364">
                  <c:v>44223</c:v>
                </c:pt>
                <c:pt idx="365">
                  <c:v>44224</c:v>
                </c:pt>
                <c:pt idx="366">
                  <c:v>44225</c:v>
                </c:pt>
                <c:pt idx="367">
                  <c:v>44226</c:v>
                </c:pt>
                <c:pt idx="368">
                  <c:v>44227</c:v>
                </c:pt>
                <c:pt idx="369">
                  <c:v>44228</c:v>
                </c:pt>
                <c:pt idx="370">
                  <c:v>44229</c:v>
                </c:pt>
                <c:pt idx="371">
                  <c:v>44230</c:v>
                </c:pt>
                <c:pt idx="372">
                  <c:v>44231</c:v>
                </c:pt>
                <c:pt idx="373">
                  <c:v>44232</c:v>
                </c:pt>
                <c:pt idx="374">
                  <c:v>44233</c:v>
                </c:pt>
                <c:pt idx="375">
                  <c:v>44234</c:v>
                </c:pt>
                <c:pt idx="376">
                  <c:v>44235</c:v>
                </c:pt>
                <c:pt idx="377">
                  <c:v>44236</c:v>
                </c:pt>
                <c:pt idx="378">
                  <c:v>44237</c:v>
                </c:pt>
                <c:pt idx="379">
                  <c:v>44238</c:v>
                </c:pt>
                <c:pt idx="380">
                  <c:v>44239</c:v>
                </c:pt>
                <c:pt idx="381">
                  <c:v>44240</c:v>
                </c:pt>
                <c:pt idx="382">
                  <c:v>44241</c:v>
                </c:pt>
                <c:pt idx="383">
                  <c:v>44242</c:v>
                </c:pt>
                <c:pt idx="384">
                  <c:v>44243</c:v>
                </c:pt>
                <c:pt idx="385">
                  <c:v>44244</c:v>
                </c:pt>
                <c:pt idx="386">
                  <c:v>44245</c:v>
                </c:pt>
                <c:pt idx="387">
                  <c:v>44246</c:v>
                </c:pt>
                <c:pt idx="388">
                  <c:v>44247</c:v>
                </c:pt>
                <c:pt idx="389">
                  <c:v>44248</c:v>
                </c:pt>
                <c:pt idx="390">
                  <c:v>44249</c:v>
                </c:pt>
                <c:pt idx="391">
                  <c:v>44250</c:v>
                </c:pt>
                <c:pt idx="392">
                  <c:v>44251</c:v>
                </c:pt>
                <c:pt idx="393">
                  <c:v>44252</c:v>
                </c:pt>
                <c:pt idx="394">
                  <c:v>44253</c:v>
                </c:pt>
                <c:pt idx="395">
                  <c:v>44254</c:v>
                </c:pt>
                <c:pt idx="396">
                  <c:v>44255</c:v>
                </c:pt>
              </c:numCache>
            </c:numRef>
          </c:cat>
          <c:val>
            <c:numRef>
              <c:f>ItalyCovid!$H$7:$H$403</c:f>
              <c:numCache>
                <c:formatCode>General</c:formatCode>
                <c:ptCount val="397"/>
                <c:pt idx="4" formatCode="_(* #,##0.0_);_(* \(#,##0.0\);_(* &quot;-&quot;??_);_(@_)">
                  <c:v>1.0699999999999998</c:v>
                </c:pt>
                <c:pt idx="5" formatCode="_(* #,##0.0_);_(* \(#,##0.0\);_(* &quot;-&quot;??_);_(@_)">
                  <c:v>0.87999999999999989</c:v>
                </c:pt>
                <c:pt idx="6" formatCode="_(* #,##0.0_);_(* \(#,##0.0\);_(* &quot;-&quot;??_);_(@_)">
                  <c:v>0.72952380952380946</c:v>
                </c:pt>
                <c:pt idx="7" formatCode="_(* #,##0.0_);_(* \(#,##0.0\);_(* &quot;-&quot;??_);_(@_)">
                  <c:v>0.61134920634920631</c:v>
                </c:pt>
                <c:pt idx="8" formatCode="_(* #,##0.0_);_(* \(#,##0.0\);_(* &quot;-&quot;??_);_(@_)">
                  <c:v>0.51867724867724863</c:v>
                </c:pt>
                <c:pt idx="9" formatCode="_(* #,##0.0_);_(* \(#,##0.0\);_(* &quot;-&quot;??_);_(@_)">
                  <c:v>0.44578483245149908</c:v>
                </c:pt>
                <c:pt idx="10" formatCode="_(* #,##0.0_);_(* \(#,##0.0\);_(* &quot;-&quot;??_);_(@_)">
                  <c:v>0.38809897921009029</c:v>
                </c:pt>
                <c:pt idx="11" formatCode="_(* #,##0.0_);_(* \(#,##0.0\);_(* &quot;-&quot;??_);_(@_)">
                  <c:v>0.34206598614006017</c:v>
                </c:pt>
                <c:pt idx="12" formatCode="_(* #,##0.0_);_(* \(#,##0.0\);_(* &quot;-&quot;??_);_(@_)">
                  <c:v>0.30496706768311704</c:v>
                </c:pt>
                <c:pt idx="13" formatCode="_(* #,##0.0_);_(* \(#,##0.0\);_(* &quot;-&quot;??_);_(@_)">
                  <c:v>0.27473994988398276</c:v>
                </c:pt>
                <c:pt idx="14" formatCode="_(* #,##0.0_);_(* \(#,##0.0\);_(* &quot;-&quot;??_);_(@_)">
                  <c:v>0.2498266332559885</c:v>
                </c:pt>
                <c:pt idx="15" formatCode="_(* #,##0.0_);_(* \(#,##0.0\);_(* &quot;-&quot;??_);_(@_)">
                  <c:v>0.22905108883732567</c:v>
                </c:pt>
                <c:pt idx="16" formatCode="_(* #,##0.0_);_(* \(#,##0.0\);_(* &quot;-&quot;??_);_(@_)">
                  <c:v>0.21152425530331515</c:v>
                </c:pt>
                <c:pt idx="17" formatCode="_(* #,##0.0_);_(* \(#,##0.0\);_(* &quot;-&quot;??_);_(@_)">
                  <c:v>0.19657172575776566</c:v>
                </c:pt>
                <c:pt idx="18" formatCode="_(* #,##0.0_);_(* \(#,##0.0\);_(* &quot;-&quot;??_);_(@_)">
                  <c:v>0.18367939611921219</c:v>
                </c:pt>
                <c:pt idx="19" formatCode="_(* #,##0.0_);_(* \(#,##0.0\);_(* &quot;-&quot;??_);_(@_)">
                  <c:v>0.17245293074614146</c:v>
                </c:pt>
                <c:pt idx="20" formatCode="_(* #,##0.0_);_(* \(#,##0.0\);_(* &quot;-&quot;??_);_(@_)">
                  <c:v>0.16258766811647526</c:v>
                </c:pt>
                <c:pt idx="21" formatCode="_(* #,##0.0_);_(* \(#,##0.0\);_(* &quot;-&quot;??_);_(@_)">
                  <c:v>0.15384632419886229</c:v>
                </c:pt>
                <c:pt idx="22" formatCode="_(* #,##0.0_);_(* \(#,##0.0\);_(* &quot;-&quot;??_);_(@_)">
                  <c:v>0.14604247700214007</c:v>
                </c:pt>
                <c:pt idx="23" formatCode="_(* #,##0.0_);_(* \(#,##0.0\);_(* &quot;-&quot;??_);_(@_)">
                  <c:v>0.1390283180014267</c:v>
                </c:pt>
                <c:pt idx="24" formatCode="_(* #,##0.0_);_(* \(#,##0.0\);_(* &quot;-&quot;??_);_(@_)">
                  <c:v>0.31935221200095115</c:v>
                </c:pt>
                <c:pt idx="25" formatCode="_(* #,##0.0_);_(* \(#,##0.0\);_(* &quot;-&quot;??_);_(@_)">
                  <c:v>1.2257219874878134</c:v>
                </c:pt>
                <c:pt idx="26" formatCode="_(* #,##0.0_);_(* \(#,##0.0\);_(* &quot;-&quot;??_);_(@_)">
                  <c:v>2.446777621288172</c:v>
                </c:pt>
                <c:pt idx="27" formatCode="_(* #,##0.0_);_(* \(#,##0.0\);_(* &quot;-&quot;??_);_(@_)">
                  <c:v>4.3573755570492576</c:v>
                </c:pt>
                <c:pt idx="28" formatCode="_(* #,##0.0_);_(* \(#,##0.0\);_(* &quot;-&quot;??_);_(@_)">
                  <c:v>6.6060664633201949</c:v>
                </c:pt>
                <c:pt idx="29" formatCode="_(* #,##0.0_);_(* \(#,##0.0\);_(* &quot;-&quot;??_);_(@_)">
                  <c:v>8.848488753324574</c:v>
                </c:pt>
                <c:pt idx="30" formatCode="_(* #,##0.0_);_(* \(#,##0.0\);_(* &quot;-&quot;??_);_(@_)">
                  <c:v>12.88823981404434</c:v>
                </c:pt>
                <c:pt idx="31" formatCode="_(* #,##0.0_);_(* \(#,##0.0\);_(* &quot;-&quot;??_);_(@_)">
                  <c:v>17.842159876029559</c:v>
                </c:pt>
                <c:pt idx="32" formatCode="_(* #,##0.0_);_(* \(#,##0.0\);_(* &quot;-&quot;??_);_(@_)">
                  <c:v>23.288712644625765</c:v>
                </c:pt>
                <c:pt idx="33" formatCode="_(* #,##0.0_);_(* \(#,##0.0\);_(* &quot;-&quot;??_);_(@_)">
                  <c:v>32.084631959162273</c:v>
                </c:pt>
                <c:pt idx="34" formatCode="_(* #,##0.0_);_(* \(#,##0.0\);_(* &quot;-&quot;??_);_(@_)">
                  <c:v>40.780230829917706</c:v>
                </c:pt>
                <c:pt idx="35" formatCode="_(* #,##0.0_);_(* \(#,##0.0\);_(* &quot;-&quot;??_);_(@_)">
                  <c:v>50.353487219945137</c:v>
                </c:pt>
                <c:pt idx="36" formatCode="_(* #,##0.0_);_(* \(#,##0.0\);_(* &quot;-&quot;??_);_(@_)">
                  <c:v>61.397820308792248</c:v>
                </c:pt>
                <c:pt idx="37" formatCode="_(* #,##0.0_);_(* \(#,##0.0\);_(* &quot;-&quot;??_);_(@_)">
                  <c:v>74.773985469019394</c:v>
                </c:pt>
                <c:pt idx="38" formatCode="_(* #,##0.0_);_(* \(#,##0.0\);_(* &quot;-&quot;??_);_(@_)">
                  <c:v>89.473255269944559</c:v>
                </c:pt>
                <c:pt idx="39" formatCode="_(* #,##0.0_);_(* \(#,##0.0\);_(* &quot;-&quot;??_);_(@_)">
                  <c:v>108.6738368466297</c:v>
                </c:pt>
                <c:pt idx="40" formatCode="_(* #,##0.0_);_(* \(#,##0.0\);_(* &quot;-&quot;??_);_(@_)">
                  <c:v>132.40857415791572</c:v>
                </c:pt>
                <c:pt idx="41" formatCode="_(* #,##0.0_);_(* \(#,##0.0\);_(* &quot;-&quot;??_);_(@_)">
                  <c:v>161.06603356559461</c:v>
                </c:pt>
                <c:pt idx="42" formatCode="_(* #,##0.0_);_(* \(#,##0.0\);_(* &quot;-&quot;??_);_(@_)">
                  <c:v>186.05177431504757</c:v>
                </c:pt>
                <c:pt idx="43" formatCode="_(* #,##0.0_);_(* \(#,##0.0\);_(* &quot;-&quot;??_);_(@_)">
                  <c:v>218.44360711912262</c:v>
                </c:pt>
                <c:pt idx="44" formatCode="_(* #,##0.0_);_(* \(#,##0.0\);_(* &quot;-&quot;??_);_(@_)">
                  <c:v>257.57721956089654</c:v>
                </c:pt>
                <c:pt idx="45" formatCode="_(* #,##0.0_);_(* \(#,##0.0\);_(* &quot;-&quot;??_);_(@_)">
                  <c:v>299.68916086668463</c:v>
                </c:pt>
                <c:pt idx="46" formatCode="_(* #,##0.0_);_(* \(#,##0.0\);_(* &quot;-&quot;??_);_(@_)">
                  <c:v>349.84241930119401</c:v>
                </c:pt>
                <c:pt idx="47" formatCode="_(* #,##0.0_);_(* \(#,##0.0\);_(* &quot;-&quot;??_);_(@_)">
                  <c:v>399.75605731190711</c:v>
                </c:pt>
                <c:pt idx="48" formatCode="_(* #,##0.0_);_(* \(#,##0.0\);_(* &quot;-&quot;??_);_(@_)">
                  <c:v>456.84417426235984</c:v>
                </c:pt>
                <c:pt idx="49" formatCode="_(* #,##0.0_);_(* \(#,##0.0\);_(* &quot;-&quot;??_);_(@_)">
                  <c:v>514.60278284157323</c:v>
                </c:pt>
                <c:pt idx="50" formatCode="_(* #,##0.0_);_(* \(#,##0.0\);_(* &quot;-&quot;??_);_(@_)">
                  <c:v>576.48682254797689</c:v>
                </c:pt>
                <c:pt idx="51" formatCode="_(* #,##0.0_);_(* \(#,##0.0\);_(* &quot;-&quot;??_);_(@_)">
                  <c:v>647.36942016018975</c:v>
                </c:pt>
                <c:pt idx="52" formatCode="_(* #,##0.0_);_(* \(#,##0.0\);_(* &quot;-&quot;??_);_(@_)">
                  <c:v>727.30917318855415</c:v>
                </c:pt>
                <c:pt idx="53" formatCode="_(* #,##0.0_);_(* \(#,##0.0\);_(* &quot;-&quot;??_);_(@_)">
                  <c:v>815.60117718743118</c:v>
                </c:pt>
                <c:pt idx="54" formatCode="_(* #,##0.0_);_(* \(#,##0.0\);_(* &quot;-&quot;??_);_(@_)">
                  <c:v>902.14623933707537</c:v>
                </c:pt>
                <c:pt idx="55" formatCode="_(* #,##0.0_);_(* \(#,##0.0\);_(* &quot;-&quot;??_);_(@_)">
                  <c:v>981.94868336757406</c:v>
                </c:pt>
                <c:pt idx="56" formatCode="_(* #,##0.0_);_(* \(#,##0.0\);_(* &quot;-&quot;??_);_(@_)">
                  <c:v>1059.1704672742892</c:v>
                </c:pt>
                <c:pt idx="57" formatCode="_(* #,##0.0_);_(* \(#,##0.0\);_(* &quot;-&quot;??_);_(@_)">
                  <c:v>1133.6193919759628</c:v>
                </c:pt>
                <c:pt idx="58" formatCode="_(* #,##0.0_);_(* \(#,##0.0\);_(* &quot;-&quot;??_);_(@_)">
                  <c:v>1210.7688601873651</c:v>
                </c:pt>
                <c:pt idx="59" formatCode="_(* #,##0.0_);_(* \(#,##0.0\);_(* &quot;-&quot;??_);_(@_)">
                  <c:v>1287.7236845693546</c:v>
                </c:pt>
                <c:pt idx="60" formatCode="_(* #,##0.0_);_(* \(#,##0.0\);_(* &quot;-&quot;??_);_(@_)">
                  <c:v>1363.7939317894059</c:v>
                </c:pt>
                <c:pt idx="61" formatCode="_(* #,##0.0_);_(* \(#,##0.0\);_(* &quot;-&quot;??_);_(@_)">
                  <c:v>1434.4056319456254</c:v>
                </c:pt>
                <c:pt idx="62" formatCode="_(* #,##0.0_);_(* \(#,##0.0\);_(* &quot;-&quot;??_);_(@_)">
                  <c:v>1494.5720085986709</c:v>
                </c:pt>
                <c:pt idx="63" formatCode="_(* #,##0.0_);_(* \(#,##0.0\);_(* &quot;-&quot;??_);_(@_)">
                  <c:v>1547.3813390657806</c:v>
                </c:pt>
                <c:pt idx="64" formatCode="_(* #,##0.0_);_(* \(#,##0.0\);_(* &quot;-&quot;??_);_(@_)">
                  <c:v>1598.6337132233409</c:v>
                </c:pt>
                <c:pt idx="65" formatCode="_(* #,##0.0_);_(* \(#,##0.0\);_(* &quot;-&quot;??_);_(@_)">
                  <c:v>1647.7861118458636</c:v>
                </c:pt>
                <c:pt idx="66" formatCode="_(* #,##0.0_);_(* \(#,##0.0\);_(* &quot;-&quot;??_);_(@_)">
                  <c:v>1694.6783034196305</c:v>
                </c:pt>
                <c:pt idx="67" formatCode="_(* #,##0.0_);_(* \(#,##0.0\);_(* &quot;-&quot;??_);_(@_)">
                  <c:v>1740.7267120836752</c:v>
                </c:pt>
                <c:pt idx="68" formatCode="_(* #,##0.0_);_(* \(#,##0.0\);_(* &quot;-&quot;??_);_(@_)">
                  <c:v>1783.421672790083</c:v>
                </c:pt>
                <c:pt idx="69" formatCode="_(* #,##0.0_);_(* \(#,##0.0\);_(* &quot;-&quot;??_);_(@_)">
                  <c:v>1820.1239723362457</c:v>
                </c:pt>
                <c:pt idx="70" formatCode="_(* #,##0.0_);_(* \(#,##0.0\);_(* &quot;-&quot;??_);_(@_)">
                  <c:v>1849.9699721678257</c:v>
                </c:pt>
                <c:pt idx="71" formatCode="_(* #,##0.0_);_(* \(#,##0.0\);_(* &quot;-&quot;??_);_(@_)">
                  <c:v>1878.7855370007728</c:v>
                </c:pt>
                <c:pt idx="72" formatCode="_(* #,##0.0_);_(* \(#,##0.0\);_(* &quot;-&quot;??_);_(@_)">
                  <c:v>1908.3501753521134</c:v>
                </c:pt>
                <c:pt idx="73" formatCode="_(* #,##0.0_);_(* \(#,##0.0\);_(* &quot;-&quot;??_);_(@_)">
                  <c:v>1936.9947114960034</c:v>
                </c:pt>
                <c:pt idx="74" formatCode="_(* #,##0.0_);_(* \(#,##0.0\);_(* &quot;-&quot;??_);_(@_)">
                  <c:v>1968.0898076640024</c:v>
                </c:pt>
                <c:pt idx="75" formatCode="_(* #,##0.0_);_(* \(#,##0.0\);_(* &quot;-&quot;??_);_(@_)">
                  <c:v>1997.862503354949</c:v>
                </c:pt>
                <c:pt idx="76" formatCode="_(* #,##0.0_);_(* \(#,##0.0\);_(* &quot;-&quot;??_);_(@_)">
                  <c:v>2022.4537901154206</c:v>
                </c:pt>
                <c:pt idx="77" formatCode="_(* #,##0.0_);_(* \(#,##0.0\);_(* &quot;-&quot;??_);_(@_)">
                  <c:v>2042.6956891367761</c:v>
                </c:pt>
                <c:pt idx="78" formatCode="_(* #,##0.0_);_(* \(#,##0.0\);_(* &quot;-&quot;??_);_(@_)">
                  <c:v>2058.6536661755722</c:v>
                </c:pt>
                <c:pt idx="79" formatCode="_(* #,##0.0_);_(* \(#,##0.0\);_(* &quot;-&quot;??_);_(@_)">
                  <c:v>2076.3566107837146</c:v>
                </c:pt>
                <c:pt idx="80" formatCode="_(* #,##0.0_);_(* \(#,##0.0\);_(* &quot;-&quot;??_);_(@_)">
                  <c:v>2093.8426787940812</c:v>
                </c:pt>
                <c:pt idx="81" formatCode="_(* #,##0.0_);_(* \(#,##0.0\);_(* &quot;-&quot;??_);_(@_)">
                  <c:v>2111.0373956188182</c:v>
                </c:pt>
                <c:pt idx="82" formatCode="_(* #,##0.0_);_(* \(#,##0.0\);_(* &quot;-&quot;??_);_(@_)">
                  <c:v>2126.1213159547142</c:v>
                </c:pt>
                <c:pt idx="83" formatCode="_(* #,##0.0_);_(* \(#,##0.0\);_(* &quot;-&quot;??_);_(@_)">
                  <c:v>2136.5729407952063</c:v>
                </c:pt>
                <c:pt idx="84" formatCode="_(* #,##0.0_);_(* \(#,##0.0\);_(* &quot;-&quot;??_);_(@_)">
                  <c:v>2145.7819605301374</c:v>
                </c:pt>
                <c:pt idx="85" formatCode="_(* #,##0.0_);_(* \(#,##0.0\);_(* &quot;-&quot;??_);_(@_)">
                  <c:v>2156.5949504309442</c:v>
                </c:pt>
                <c:pt idx="86" formatCode="_(* #,##0.0_);_(* \(#,##0.0\);_(* &quot;-&quot;??_);_(@_)">
                  <c:v>2165.5958673371047</c:v>
                </c:pt>
                <c:pt idx="87" formatCode="_(* #,##0.0_);_(* \(#,##0.0\);_(* &quot;-&quot;??_);_(@_)">
                  <c:v>2174.7684570126153</c:v>
                </c:pt>
                <c:pt idx="88" formatCode="_(* #,##0.0_);_(* \(#,##0.0\);_(* &quot;-&quot;??_);_(@_)">
                  <c:v>2181.4973234016684</c:v>
                </c:pt>
                <c:pt idx="89" formatCode="_(* #,##0.0_);_(* \(#,##0.0\);_(* &quot;-&quot;??_);_(@_)">
                  <c:v>2186.461178564075</c:v>
                </c:pt>
                <c:pt idx="90" formatCode="_(* #,##0.0_);_(* \(#,##0.0\);_(* &quot;-&quot;??_);_(@_)">
                  <c:v>2188.0949981635958</c:v>
                </c:pt>
                <c:pt idx="91" formatCode="_(* #,##0.0_);_(* \(#,##0.0\);_(* &quot;-&quot;??_);_(@_)">
                  <c:v>2188.8205784858756</c:v>
                </c:pt>
                <c:pt idx="92" formatCode="_(* #,##0.0_);_(* \(#,##0.0\);_(* &quot;-&quot;??_);_(@_)">
                  <c:v>2188.93056486872</c:v>
                </c:pt>
                <c:pt idx="93" formatCode="_(* #,##0.0_);_(* \(#,##0.0\);_(* &quot;-&quot;??_);_(@_)">
                  <c:v>2187.8792418273738</c:v>
                </c:pt>
                <c:pt idx="94" formatCode="_(* #,##0.0_);_(* \(#,##0.0\);_(* &quot;-&quot;??_);_(@_)">
                  <c:v>2186.4037050778984</c:v>
                </c:pt>
                <c:pt idx="95" formatCode="_(* #,##0.0_);_(* \(#,##0.0\);_(* &quot;-&quot;??_);_(@_)">
                  <c:v>2184.4358033852654</c:v>
                </c:pt>
                <c:pt idx="96" formatCode="_(* #,##0.0_);_(* \(#,##0.0\);_(* &quot;-&quot;??_);_(@_)">
                  <c:v>2180.4039376520327</c:v>
                </c:pt>
                <c:pt idx="97" formatCode="_(* #,##0.0_);_(* \(#,##0.0\);_(* &quot;-&quot;??_);_(@_)">
                  <c:v>2174.4801761217632</c:v>
                </c:pt>
                <c:pt idx="98" formatCode="_(* #,##0.0_);_(* \(#,##0.0\);_(* &quot;-&quot;??_);_(@_)">
                  <c:v>2166.8689389633305</c:v>
                </c:pt>
                <c:pt idx="99" formatCode="_(* #,##0.0_);_(* \(#,##0.0\);_(* &quot;-&quot;??_);_(@_)">
                  <c:v>2159.435959308887</c:v>
                </c:pt>
                <c:pt idx="100" formatCode="_(* #,##0.0_);_(* \(#,##0.0\);_(* &quot;-&quot;??_);_(@_)">
                  <c:v>2152.0266131366179</c:v>
                </c:pt>
                <c:pt idx="101" formatCode="_(* #,##0.0_);_(* \(#,##0.0\);_(* &quot;-&quot;??_);_(@_)">
                  <c:v>2144.4393107185297</c:v>
                </c:pt>
                <c:pt idx="102" formatCode="_(* #,##0.0_);_(* \(#,##0.0\);_(* &quot;-&quot;??_);_(@_)">
                  <c:v>2135.9951391845216</c:v>
                </c:pt>
                <c:pt idx="103" formatCode="_(* #,##0.0_);_(* \(#,##0.0\);_(* &quot;-&quot;??_);_(@_)">
                  <c:v>2126.1441953537837</c:v>
                </c:pt>
                <c:pt idx="104" formatCode="_(* #,##0.0_);_(* \(#,##0.0\);_(* &quot;-&quot;??_);_(@_)">
                  <c:v>2115.2516857914115</c:v>
                </c:pt>
                <c:pt idx="105" formatCode="_(* #,##0.0_);_(* \(#,##0.0\);_(* &quot;-&quot;??_);_(@_)">
                  <c:v>2105.8155892697459</c:v>
                </c:pt>
                <c:pt idx="106" formatCode="_(* #,##0.0_);_(* \(#,##0.0\);_(* &quot;-&quot;??_);_(@_)">
                  <c:v>2095.7898320988338</c:v>
                </c:pt>
                <c:pt idx="107" formatCode="_(* #,##0.0_);_(* \(#,##0.0\);_(* &quot;-&quot;??_);_(@_)">
                  <c:v>2085.7611226337904</c:v>
                </c:pt>
                <c:pt idx="108" formatCode="_(* #,##0.0_);_(* \(#,##0.0\);_(* &quot;-&quot;??_);_(@_)">
                  <c:v>2075.1710236518848</c:v>
                </c:pt>
                <c:pt idx="109" formatCode="_(* #,##0.0_);_(* \(#,##0.0\);_(* &quot;-&quot;??_);_(@_)">
                  <c:v>2064.5382581921658</c:v>
                </c:pt>
                <c:pt idx="110" formatCode="_(* #,##0.0_);_(* \(#,##0.0\);_(* &quot;-&quot;??_);_(@_)">
                  <c:v>2053.3408207767593</c:v>
                </c:pt>
                <c:pt idx="111" formatCode="_(* #,##0.0_);_(* \(#,##0.0\);_(* &quot;-&quot;??_);_(@_)">
                  <c:v>2041.1736424226015</c:v>
                </c:pt>
                <c:pt idx="112" formatCode="_(* #,##0.0_);_(* \(#,##0.0\);_(* &quot;-&quot;??_);_(@_)">
                  <c:v>2029.5110418510558</c:v>
                </c:pt>
                <c:pt idx="113" formatCode="_(* #,##0.0_);_(* \(#,##0.0\);_(* &quot;-&quot;??_);_(@_)">
                  <c:v>2017.8143787778968</c:v>
                </c:pt>
                <c:pt idx="114" formatCode="_(* #,##0.0_);_(* \(#,##0.0\);_(* &quot;-&quot;??_);_(@_)">
                  <c:v>2006.0965423736702</c:v>
                </c:pt>
                <c:pt idx="115" formatCode="_(* #,##0.0_);_(* \(#,##0.0\);_(* &quot;-&quot;??_);_(@_)">
                  <c:v>1994.4609133065846</c:v>
                </c:pt>
                <c:pt idx="116" formatCode="_(* #,##0.0_);_(* \(#,##0.0\);_(* &quot;-&quot;??_);_(@_)">
                  <c:v>1982.9938852243329</c:v>
                </c:pt>
                <c:pt idx="117" formatCode="_(* #,##0.0_);_(* \(#,##0.0\);_(* &quot;-&quot;??_);_(@_)">
                  <c:v>1971.3123076636796</c:v>
                </c:pt>
                <c:pt idx="118" formatCode="_(* #,##0.0_);_(* \(#,##0.0\);_(* &quot;-&quot;??_);_(@_)">
                  <c:v>1958.9084852211645</c:v>
                </c:pt>
                <c:pt idx="119" formatCode="_(* #,##0.0_);_(* \(#,##0.0\);_(* &quot;-&quot;??_);_(@_)">
                  <c:v>1946.3695457029985</c:v>
                </c:pt>
                <c:pt idx="120" formatCode="_(* #,##0.0_);_(* \(#,##0.0\);_(* &quot;-&quot;??_);_(@_)">
                  <c:v>1934.3262536091615</c:v>
                </c:pt>
                <c:pt idx="121" formatCode="_(* #,##0.0_);_(* \(#,##0.0\);_(* &quot;-&quot;??_);_(@_)">
                  <c:v>1922.6983767230477</c:v>
                </c:pt>
                <c:pt idx="122" formatCode="_(* #,##0.0_);_(* \(#,##0.0\);_(* &quot;-&quot;??_);_(@_)">
                  <c:v>1911.197291799105</c:v>
                </c:pt>
                <c:pt idx="123" formatCode="_(* #,##0.0_);_(* \(#,##0.0\);_(* &quot;-&quot;??_);_(@_)">
                  <c:v>1899.5723880811238</c:v>
                </c:pt>
                <c:pt idx="124" formatCode="_(* #,##0.0_);_(* \(#,##0.0\);_(* &quot;-&quot;??_);_(@_)">
                  <c:v>1887.7655920540826</c:v>
                </c:pt>
                <c:pt idx="125" formatCode="_(* #,##0.0_);_(* \(#,##0.0\);_(* &quot;-&quot;??_);_(@_)">
                  <c:v>1875.4336751260021</c:v>
                </c:pt>
                <c:pt idx="126" formatCode="_(* #,##0.0_);_(* \(#,##0.0\);_(* &quot;-&quot;??_);_(@_)">
                  <c:v>1863.1893792178596</c:v>
                </c:pt>
                <c:pt idx="127" formatCode="_(* #,##0.0_);_(* \(#,##0.0\);_(* &quot;-&quot;??_);_(@_)">
                  <c:v>1851.0741694785731</c:v>
                </c:pt>
                <c:pt idx="128" formatCode="_(* #,##0.0_);_(* \(#,##0.0\);_(* &quot;-&quot;??_);_(@_)">
                  <c:v>1838.7342008410126</c:v>
                </c:pt>
                <c:pt idx="129" formatCode="_(* #,##0.0_);_(* \(#,##0.0\);_(* &quot;-&quot;??_);_(@_)">
                  <c:v>1827.1843390222134</c:v>
                </c:pt>
                <c:pt idx="130" formatCode="_(* #,##0.0_);_(* \(#,##0.0\);_(* &quot;-&quot;??_);_(@_)">
                  <c:v>1815.5809079486512</c:v>
                </c:pt>
                <c:pt idx="131" formatCode="_(* #,##0.0_);_(* \(#,##0.0\);_(* &quot;-&quot;??_);_(@_)">
                  <c:v>1803.8165648950603</c:v>
                </c:pt>
                <c:pt idx="132" formatCode="_(* #,##0.0_);_(* \(#,##0.0\);_(* &quot;-&quot;??_);_(@_)">
                  <c:v>1792.2135495290377</c:v>
                </c:pt>
                <c:pt idx="133" formatCode="_(* #,##0.0_);_(* \(#,##0.0\);_(* &quot;-&quot;??_);_(@_)">
                  <c:v>1780.7816698352788</c:v>
                </c:pt>
                <c:pt idx="134" formatCode="_(* #,##0.0_);_(* \(#,##0.0\);_(* &quot;-&quot;??_);_(@_)">
                  <c:v>1769.3186440877166</c:v>
                </c:pt>
                <c:pt idx="135" formatCode="_(* #,##0.0_);_(* \(#,##0.0\);_(* &quot;-&quot;??_);_(@_)">
                  <c:v>1758.3251744898503</c:v>
                </c:pt>
                <c:pt idx="136" formatCode="_(* #,##0.0_);_(* \(#,##0.0\);_(* &quot;-&quot;??_);_(@_)">
                  <c:v>1747.1681211927469</c:v>
                </c:pt>
                <c:pt idx="137" formatCode="_(* #,##0.0_);_(* \(#,##0.0\);_(* &quot;-&quot;??_);_(@_)">
                  <c:v>1736.3995204086912</c:v>
                </c:pt>
                <c:pt idx="138" formatCode="_(* #,##0.0_);_(* \(#,##0.0\);_(* &quot;-&quot;??_);_(@_)">
                  <c:v>1725.9186251165854</c:v>
                </c:pt>
                <c:pt idx="139" formatCode="_(* #,##0.0_);_(* \(#,##0.0\);_(* &quot;-&quot;??_);_(@_)">
                  <c:v>1715.5886072205808</c:v>
                </c:pt>
                <c:pt idx="140" formatCode="_(* #,##0.0_);_(* \(#,##0.0\);_(* &quot;-&quot;??_);_(@_)">
                  <c:v>1705.191459187243</c:v>
                </c:pt>
                <c:pt idx="141" formatCode="_(* #,##0.0_);_(* \(#,##0.0\);_(* &quot;-&quot;??_);_(@_)">
                  <c:v>1695.0759962656737</c:v>
                </c:pt>
                <c:pt idx="142" formatCode="_(* #,##0.0_);_(* \(#,##0.0\);_(* &quot;-&quot;??_);_(@_)">
                  <c:v>1685.1998483262998</c:v>
                </c:pt>
                <c:pt idx="143" formatCode="_(* #,##0.0_);_(* \(#,##0.0\);_(* &quot;-&quot;??_);_(@_)">
                  <c:v>1674.4179544397555</c:v>
                </c:pt>
                <c:pt idx="144" formatCode="_(* #,##0.0_);_(* \(#,##0.0\);_(* &quot;-&quot;??_);_(@_)">
                  <c:v>1664.0372569828255</c:v>
                </c:pt>
                <c:pt idx="145" formatCode="_(* #,##0.0_);_(* \(#,##0.0\);_(* &quot;-&quot;??_);_(@_)">
                  <c:v>1653.8764361620663</c:v>
                </c:pt>
                <c:pt idx="146" formatCode="_(* #,##0.0_);_(* \(#,##0.0\);_(* &quot;-&quot;??_);_(@_)">
                  <c:v>1643.8994835184751</c:v>
                </c:pt>
                <c:pt idx="147" formatCode="_(* #,##0.0_);_(* \(#,##0.0\);_(* &quot;-&quot;??_);_(@_)">
                  <c:v>1633.8451511744788</c:v>
                </c:pt>
                <c:pt idx="148" formatCode="_(* #,##0.0_);_(* \(#,##0.0\);_(* &quot;-&quot;??_);_(@_)">
                  <c:v>1624.8229419462969</c:v>
                </c:pt>
                <c:pt idx="149" formatCode="_(* #,##0.0_);_(* \(#,##0.0\);_(* &quot;-&quot;??_);_(@_)">
                  <c:v>1615.8952946308646</c:v>
                </c:pt>
                <c:pt idx="150" formatCode="_(* #,##0.0_);_(* \(#,##0.0\);_(* &quot;-&quot;??_);_(@_)">
                  <c:v>1606.9787615419891</c:v>
                </c:pt>
                <c:pt idx="151" formatCode="_(* #,##0.0_);_(* \(#,##0.0\);_(* &quot;-&quot;??_);_(@_)">
                  <c:v>1597.9332094490453</c:v>
                </c:pt>
                <c:pt idx="152" formatCode="_(* #,##0.0_);_(* \(#,##0.0\);_(* &quot;-&quot;??_);_(@_)">
                  <c:v>1588.8400045564442</c:v>
                </c:pt>
                <c:pt idx="153" formatCode="_(* #,##0.0_);_(* \(#,##0.0\);_(* &quot;-&quot;??_);_(@_)">
                  <c:v>1579.6509121285385</c:v>
                </c:pt>
                <c:pt idx="154" formatCode="_(* #,##0.0_);_(* \(#,##0.0\);_(* &quot;-&quot;??_);_(@_)">
                  <c:v>1570.4726510964449</c:v>
                </c:pt>
                <c:pt idx="155" formatCode="_(* #,##0.0_);_(* \(#,##0.0\);_(* &quot;-&quot;??_);_(@_)">
                  <c:v>1561.4262118420743</c:v>
                </c:pt>
                <c:pt idx="156" formatCode="_(* #,##0.0_);_(* \(#,##0.0\);_(* &quot;-&quot;??_);_(@_)">
                  <c:v>1552.5452877248649</c:v>
                </c:pt>
                <c:pt idx="157" formatCode="_(* #,##0.0_);_(* \(#,##0.0\);_(* &quot;-&quot;??_);_(@_)">
                  <c:v>1543.8571960359859</c:v>
                </c:pt>
                <c:pt idx="158" formatCode="_(* #,##0.0_);_(* \(#,##0.0\);_(* &quot;-&quot;??_);_(@_)">
                  <c:v>1535.3576275460032</c:v>
                </c:pt>
                <c:pt idx="159" formatCode="_(* #,##0.0_);_(* \(#,##0.0\);_(* &quot;-&quot;??_);_(@_)">
                  <c:v>1526.9280016973355</c:v>
                </c:pt>
                <c:pt idx="160" formatCode="_(* #,##0.0_);_(* \(#,##0.0\);_(* &quot;-&quot;??_);_(@_)">
                  <c:v>1518.6124566180995</c:v>
                </c:pt>
                <c:pt idx="161" formatCode="_(* #,##0.0_);_(* \(#,##0.0\);_(* &quot;-&quot;??_);_(@_)">
                  <c:v>1510.2601562639181</c:v>
                </c:pt>
                <c:pt idx="162" formatCode="_(* #,##0.0_);_(* \(#,##0.0\);_(* &quot;-&quot;??_);_(@_)">
                  <c:v>1502.0323332148002</c:v>
                </c:pt>
                <c:pt idx="163" formatCode="_(* #,##0.0_);_(* \(#,##0.0\);_(* &quot;-&quot;??_);_(@_)">
                  <c:v>1493.9626123871026</c:v>
                </c:pt>
                <c:pt idx="164" formatCode="_(* #,##0.0_);_(* \(#,##0.0\);_(* &quot;-&quot;??_);_(@_)">
                  <c:v>1486.154872904533</c:v>
                </c:pt>
                <c:pt idx="165" formatCode="_(* #,##0.0_);_(* \(#,##0.0\);_(* &quot;-&quot;??_);_(@_)">
                  <c:v>1478.3743329403715</c:v>
                </c:pt>
                <c:pt idx="166" formatCode="_(* #,##0.0_);_(* \(#,##0.0\);_(* &quot;-&quot;??_);_(@_)">
                  <c:v>1470.7345852337007</c:v>
                </c:pt>
                <c:pt idx="167" formatCode="_(* #,##0.0_);_(* \(#,##0.0\);_(* &quot;-&quot;??_);_(@_)">
                  <c:v>1463.0889298383402</c:v>
                </c:pt>
                <c:pt idx="168" formatCode="_(* #,##0.0_);_(* \(#,##0.0\);_(* &quot;-&quot;??_);_(@_)">
                  <c:v>1455.3610617068225</c:v>
                </c:pt>
                <c:pt idx="169" formatCode="_(* #,##0.0_);_(* \(#,##0.0\);_(* &quot;-&quot;??_);_(@_)">
                  <c:v>1447.7034529025875</c:v>
                </c:pt>
                <c:pt idx="170" formatCode="_(* #,##0.0_);_(* \(#,##0.0\);_(* &quot;-&quot;??_);_(@_)">
                  <c:v>1440.2545436504579</c:v>
                </c:pt>
                <c:pt idx="171" formatCode="_(* #,##0.0_);_(* \(#,##0.0\);_(* &quot;-&quot;??_);_(@_)">
                  <c:v>1432.9739593328634</c:v>
                </c:pt>
                <c:pt idx="172" formatCode="_(* #,##0.0_);_(* \(#,##0.0\);_(* &quot;-&quot;??_);_(@_)">
                  <c:v>1425.867032618826</c:v>
                </c:pt>
                <c:pt idx="173" formatCode="_(* #,##0.0_);_(* \(#,##0.0\);_(* &quot;-&quot;??_);_(@_)">
                  <c:v>1418.842389561976</c:v>
                </c:pt>
                <c:pt idx="174" formatCode="_(* #,##0.0_);_(* \(#,##0.0\);_(* &quot;-&quot;??_);_(@_)">
                  <c:v>1411.845402565127</c:v>
                </c:pt>
                <c:pt idx="175" formatCode="_(* #,##0.0_);_(* \(#,##0.0\);_(* &quot;-&quot;??_);_(@_)">
                  <c:v>1404.7757229222059</c:v>
                </c:pt>
                <c:pt idx="176" formatCode="_(* #,##0.0_);_(* \(#,##0.0\);_(* &quot;-&quot;??_);_(@_)">
                  <c:v>1397.9710092551052</c:v>
                </c:pt>
                <c:pt idx="177" formatCode="_(* #,##0.0_);_(* \(#,##0.0\);_(* &quot;-&quot;??_);_(@_)">
                  <c:v>1391.4151297655758</c:v>
                </c:pt>
                <c:pt idx="178" formatCode="_(* #,##0.0_);_(* \(#,##0.0\);_(* &quot;-&quot;??_);_(@_)">
                  <c:v>1384.9471442385031</c:v>
                </c:pt>
                <c:pt idx="179" formatCode="_(* #,##0.0_);_(* \(#,##0.0\);_(* &quot;-&quot;??_);_(@_)">
                  <c:v>1378.6017998627058</c:v>
                </c:pt>
                <c:pt idx="180" formatCode="_(* #,##0.0_);_(* \(#,##0.0\);_(* &quot;-&quot;??_);_(@_)">
                  <c:v>1372.3238518421722</c:v>
                </c:pt>
                <c:pt idx="181" formatCode="_(* #,##0.0_);_(* \(#,##0.0\);_(* &quot;-&quot;??_);_(@_)">
                  <c:v>1365.9558279680416</c:v>
                </c:pt>
                <c:pt idx="182" formatCode="_(* #,##0.0_);_(* \(#,##0.0\);_(* &quot;-&quot;??_);_(@_)">
                  <c:v>1359.613539228239</c:v>
                </c:pt>
                <c:pt idx="183" formatCode="_(* #,##0.0_);_(* \(#,##0.0\);_(* &quot;-&quot;??_);_(@_)">
                  <c:v>1353.4669971666522</c:v>
                </c:pt>
                <c:pt idx="184" formatCode="_(* #,##0.0_);_(* \(#,##0.0\);_(* &quot;-&quot;??_);_(@_)">
                  <c:v>1347.6410611741644</c:v>
                </c:pt>
                <c:pt idx="185" formatCode="_(* #,##0.0_);_(* \(#,##0.0\);_(* &quot;-&quot;??_);_(@_)">
                  <c:v>1342.0420694566114</c:v>
                </c:pt>
                <c:pt idx="186" formatCode="_(* #,##0.0_);_(* \(#,##0.0\);_(* &quot;-&quot;??_);_(@_)">
                  <c:v>1336.4629839158158</c:v>
                </c:pt>
                <c:pt idx="187" formatCode="_(* #,##0.0_);_(* \(#,##0.0\);_(* &quot;-&quot;??_);_(@_)">
                  <c:v>1330.8157481424587</c:v>
                </c:pt>
                <c:pt idx="188" formatCode="_(* #,##0.0_);_(* \(#,##0.0\);_(* &quot;-&quot;??_);_(@_)">
                  <c:v>1325.0041495552898</c:v>
                </c:pt>
                <c:pt idx="189" formatCode="_(* #,##0.0_);_(* \(#,##0.0\);_(* &quot;-&quot;??_);_(@_)">
                  <c:v>1319.1589067210705</c:v>
                </c:pt>
                <c:pt idx="190" formatCode="_(* #,##0.0_);_(* \(#,##0.0\);_(* &quot;-&quot;??_);_(@_)">
                  <c:v>1313.650440431848</c:v>
                </c:pt>
                <c:pt idx="191" formatCode="_(* #,##0.0_);_(* \(#,##0.0\);_(* &quot;-&quot;??_);_(@_)">
                  <c:v>1308.4127936212319</c:v>
                </c:pt>
                <c:pt idx="192" formatCode="_(* #,##0.0_);_(* \(#,##0.0\);_(* &quot;-&quot;??_);_(@_)">
                  <c:v>1303.6327087008558</c:v>
                </c:pt>
                <c:pt idx="193" formatCode="_(* #,##0.0_);_(* \(#,##0.0\);_(* &quot;-&quot;??_);_(@_)">
                  <c:v>1298.8187130170654</c:v>
                </c:pt>
                <c:pt idx="194" formatCode="_(* #,##0.0_);_(* \(#,##0.0\);_(* &quot;-&quot;??_);_(@_)">
                  <c:v>1294.1970907293257</c:v>
                </c:pt>
                <c:pt idx="195" formatCode="_(* #,##0.0_);_(* \(#,##0.0\);_(* &quot;-&quot;??_);_(@_)">
                  <c:v>1289.3711897379178</c:v>
                </c:pt>
                <c:pt idx="196" formatCode="_(* #,##0.0_);_(* \(#,##0.0\);_(* &quot;-&quot;??_);_(@_)">
                  <c:v>1284.685700096006</c:v>
                </c:pt>
                <c:pt idx="197" formatCode="_(* #,##0.0_);_(* \(#,##0.0\);_(* &quot;-&quot;??_);_(@_)">
                  <c:v>1280.2163926565966</c:v>
                </c:pt>
                <c:pt idx="198" formatCode="_(* #,##0.0_);_(* \(#,##0.0\);_(* &quot;-&quot;??_);_(@_)">
                  <c:v>1275.9817827090878</c:v>
                </c:pt>
                <c:pt idx="199" formatCode="_(* #,##0.0_);_(* \(#,##0.0\);_(* &quot;-&quot;??_);_(@_)">
                  <c:v>1272.0028551393918</c:v>
                </c:pt>
                <c:pt idx="200" formatCode="_(* #,##0.0_);_(* \(#,##0.0\);_(* &quot;-&quot;??_);_(@_)">
                  <c:v>1268.2970941393623</c:v>
                </c:pt>
                <c:pt idx="201" formatCode="_(* #,##0.0_);_(* \(#,##0.0\);_(* &quot;-&quot;??_);_(@_)">
                  <c:v>1264.5330462579248</c:v>
                </c:pt>
                <c:pt idx="202" formatCode="_(* #,##0.0_);_(* \(#,##0.0\);_(* &quot;-&quot;??_);_(@_)">
                  <c:v>1260.4850850258085</c:v>
                </c:pt>
                <c:pt idx="203" formatCode="_(* #,##0.0_);_(* \(#,##0.0\);_(* &quot;-&quot;??_);_(@_)">
                  <c:v>1256.3952854420422</c:v>
                </c:pt>
                <c:pt idx="204" formatCode="_(* #,##0.0_);_(* \(#,##0.0\);_(* &quot;-&quot;??_);_(@_)">
                  <c:v>1252.68303582315</c:v>
                </c:pt>
                <c:pt idx="205" formatCode="_(* #,##0.0_);_(* \(#,##0.0\);_(* &quot;-&quot;??_);_(@_)">
                  <c:v>1249.5524445940741</c:v>
                </c:pt>
                <c:pt idx="206" formatCode="_(* #,##0.0_);_(* \(#,##0.0\);_(* &quot;-&quot;??_);_(@_)">
                  <c:v>1246.9882641899303</c:v>
                </c:pt>
                <c:pt idx="207" formatCode="_(* #,##0.0_);_(* \(#,##0.0\);_(* &quot;-&quot;??_);_(@_)">
                  <c:v>1245.0049966394406</c:v>
                </c:pt>
                <c:pt idx="208" formatCode="_(* #,##0.0_);_(* \(#,##0.0\);_(* &quot;-&quot;??_);_(@_)">
                  <c:v>1243.6317202476653</c:v>
                </c:pt>
                <c:pt idx="209" formatCode="_(* #,##0.0_);_(* \(#,##0.0\);_(* &quot;-&quot;??_);_(@_)">
                  <c:v>1242.259242069872</c:v>
                </c:pt>
                <c:pt idx="210" formatCode="_(* #,##0.0_);_(* \(#,##0.0\);_(* &quot;-&quot;??_);_(@_)">
                  <c:v>1240.7699844446856</c:v>
                </c:pt>
                <c:pt idx="211" formatCode="_(* #,##0.0_);_(* \(#,##0.0\);_(* &quot;-&quot;??_);_(@_)">
                  <c:v>1239.9787317681553</c:v>
                </c:pt>
                <c:pt idx="212" formatCode="_(* #,##0.0_);_(* \(#,##0.0\);_(* &quot;-&quot;??_);_(@_)">
                  <c:v>1239.7182155449673</c:v>
                </c:pt>
                <c:pt idx="213" formatCode="_(* #,##0.0_);_(* \(#,##0.0\);_(* &quot;-&quot;??_);_(@_)">
                  <c:v>1239.8884676841838</c:v>
                </c:pt>
                <c:pt idx="214" formatCode="_(* #,##0.0_);_(* \(#,##0.0\);_(* &quot;-&quot;??_);_(@_)">
                  <c:v>1240.3178931848047</c:v>
                </c:pt>
                <c:pt idx="215" formatCode="_(* #,##0.0_);_(* \(#,##0.0\);_(* &quot;-&quot;??_);_(@_)">
                  <c:v>1240.7952621232032</c:v>
                </c:pt>
                <c:pt idx="216" formatCode="_(* #,##0.0_);_(* \(#,##0.0\);_(* &quot;-&quot;??_);_(@_)">
                  <c:v>1240.7360119223813</c:v>
                </c:pt>
                <c:pt idx="217" formatCode="_(* #,##0.0_);_(* \(#,##0.0\);_(* &quot;-&quot;??_);_(@_)">
                  <c:v>1240.2903688045233</c:v>
                </c:pt>
                <c:pt idx="218" formatCode="_(* #,##0.0_);_(* \(#,##0.0\);_(* &quot;-&quot;??_);_(@_)">
                  <c:v>1240.1250860523305</c:v>
                </c:pt>
                <c:pt idx="219" formatCode="_(* #,##0.0_);_(* \(#,##0.0\);_(* &quot;-&quot;??_);_(@_)">
                  <c:v>1240.2530876712506</c:v>
                </c:pt>
                <c:pt idx="220" formatCode="_(* #,##0.0_);_(* \(#,##0.0\);_(* &quot;-&quot;??_);_(@_)">
                  <c:v>1241.0797356722364</c:v>
                </c:pt>
                <c:pt idx="221" formatCode="_(* #,##0.0_);_(* \(#,##0.0\);_(* &quot;-&quot;??_);_(@_)">
                  <c:v>1242.3084123700796</c:v>
                </c:pt>
                <c:pt idx="222" formatCode="_(* #,##0.0_);_(* \(#,##0.0\);_(* &quot;-&quot;??_);_(@_)">
                  <c:v>1243.2041134784088</c:v>
                </c:pt>
                <c:pt idx="223" formatCode="_(* #,##0.0_);_(* \(#,##0.0\);_(* &quot;-&quot;??_);_(@_)">
                  <c:v>1243.6598851760821</c:v>
                </c:pt>
                <c:pt idx="224" formatCode="_(* #,##0.0_);_(* \(#,##0.0\);_(* &quot;-&quot;??_);_(@_)">
                  <c:v>1244.1480715988696</c:v>
                </c:pt>
                <c:pt idx="225" formatCode="_(* #,##0.0_);_(* \(#,##0.0\);_(* &quot;-&quot;??_);_(@_)">
                  <c:v>1244.7462070246152</c:v>
                </c:pt>
                <c:pt idx="226" formatCode="_(* #,##0.0_);_(* \(#,##0.0\);_(* &quot;-&quot;??_);_(@_)">
                  <c:v>1245.6604669444571</c:v>
                </c:pt>
                <c:pt idx="227" formatCode="_(* #,##0.0_);_(* \(#,##0.0\);_(* &quot;-&quot;??_);_(@_)">
                  <c:v>1246.8087323489362</c:v>
                </c:pt>
                <c:pt idx="228" formatCode="_(* #,##0.0_);_(* \(#,##0.0\);_(* &quot;-&quot;??_);_(@_)">
                  <c:v>1247.9409016241816</c:v>
                </c:pt>
                <c:pt idx="229" formatCode="_(* #,##0.0_);_(* \(#,##0.0\);_(* &quot;-&quot;??_);_(@_)">
                  <c:v>1248.993934416121</c:v>
                </c:pt>
                <c:pt idx="230" formatCode="_(* #,##0.0_);_(* \(#,##0.0\);_(* &quot;-&quot;??_);_(@_)">
                  <c:v>1249.3451626266203</c:v>
                </c:pt>
                <c:pt idx="231" formatCode="_(* #,##0.0_);_(* \(#,##0.0\);_(* &quot;-&quot;??_);_(@_)">
                  <c:v>1249.5490739349882</c:v>
                </c:pt>
                <c:pt idx="232" formatCode="_(* #,##0.0_);_(* \(#,##0.0\);_(* &quot;-&quot;??_);_(@_)">
                  <c:v>1249.9740607349133</c:v>
                </c:pt>
                <c:pt idx="233" formatCode="_(* #,##0.0_);_(* \(#,##0.0\);_(* &quot;-&quot;??_);_(@_)">
                  <c:v>1250.7305704044722</c:v>
                </c:pt>
                <c:pt idx="234" formatCode="_(* #,##0.0_);_(* \(#,##0.0\);_(* &quot;-&quot;??_);_(@_)">
                  <c:v>1252.1636426809957</c:v>
                </c:pt>
                <c:pt idx="235" formatCode="_(* #,##0.0_);_(* \(#,##0.0\);_(* &quot;-&quot;??_);_(@_)">
                  <c:v>1253.6585301489124</c:v>
                </c:pt>
                <c:pt idx="236" formatCode="_(* #,##0.0_);_(* \(#,##0.0\);_(* &quot;-&quot;??_);_(@_)">
                  <c:v>1255.1197514635505</c:v>
                </c:pt>
                <c:pt idx="237" formatCode="_(* #,##0.0_);_(* \(#,##0.0\);_(* &quot;-&quot;??_);_(@_)">
                  <c:v>1256.2226914518908</c:v>
                </c:pt>
                <c:pt idx="238" formatCode="_(* #,##0.0_);_(* \(#,##0.0\);_(* &quot;-&quot;??_);_(@_)">
                  <c:v>1257.1428821673694</c:v>
                </c:pt>
                <c:pt idx="239" formatCode="_(* #,##0.0_);_(* \(#,##0.0\);_(* &quot;-&quot;??_);_(@_)">
                  <c:v>1258.285532556024</c:v>
                </c:pt>
                <c:pt idx="240" formatCode="_(* #,##0.0_);_(* \(#,##0.0\);_(* &quot;-&quot;??_);_(@_)">
                  <c:v>1259.7740341521487</c:v>
                </c:pt>
                <c:pt idx="241" formatCode="_(* #,##0.0_);_(* \(#,##0.0\);_(* &quot;-&quot;??_);_(@_)">
                  <c:v>1261.6606508672728</c:v>
                </c:pt>
                <c:pt idx="242" formatCode="_(* #,##0.0_);_(* \(#,##0.0\);_(* &quot;-&quot;??_);_(@_)">
                  <c:v>1263.7463324025989</c:v>
                </c:pt>
                <c:pt idx="243" formatCode="_(* #,##0.0_);_(* \(#,##0.0\);_(* &quot;-&quot;??_);_(@_)">
                  <c:v>1265.8172270662135</c:v>
                </c:pt>
                <c:pt idx="244" formatCode="_(* #,##0.0_);_(* \(#,##0.0\);_(* &quot;-&quot;??_);_(@_)">
                  <c:v>1267.5026411733941</c:v>
                </c:pt>
                <c:pt idx="245" formatCode="_(* #,##0.0_);_(* \(#,##0.0\);_(* &quot;-&quot;??_);_(@_)">
                  <c:v>1269.1359071237262</c:v>
                </c:pt>
                <c:pt idx="246" formatCode="_(* #,##0.0_);_(* \(#,##0.0\);_(* &quot;-&quot;??_);_(@_)">
                  <c:v>1271.0042349785704</c:v>
                </c:pt>
                <c:pt idx="247" formatCode="_(* #,##0.0_);_(* \(#,##0.0\);_(* &quot;-&quot;??_);_(@_)">
                  <c:v>1273.9611566523802</c:v>
                </c:pt>
                <c:pt idx="248" formatCode="_(* #,##0.0_);_(* \(#,##0.0\);_(* &quot;-&quot;??_);_(@_)">
                  <c:v>1277.5644658807032</c:v>
                </c:pt>
                <c:pt idx="249" formatCode="_(* #,##0.0_);_(* \(#,##0.0\);_(* &quot;-&quot;??_);_(@_)">
                  <c:v>1282.0443105871354</c:v>
                </c:pt>
                <c:pt idx="250" formatCode="_(* #,##0.0_);_(* \(#,##0.0\);_(* &quot;-&quot;??_);_(@_)">
                  <c:v>1286.7400317592856</c:v>
                </c:pt>
                <c:pt idx="251" formatCode="_(* #,##0.0_);_(* \(#,##0.0\);_(* &quot;-&quot;??_);_(@_)">
                  <c:v>1291.1415026543384</c:v>
                </c:pt>
                <c:pt idx="252" formatCode="_(* #,##0.0_);_(* \(#,##0.0\);_(* &quot;-&quot;??_);_(@_)">
                  <c:v>1295.890119029111</c:v>
                </c:pt>
                <c:pt idx="253" formatCode="_(* #,##0.0_);_(* \(#,##0.0\);_(* &quot;-&quot;??_);_(@_)">
                  <c:v>1302.1682158356803</c:v>
                </c:pt>
                <c:pt idx="254" formatCode="_(* #,##0.0_);_(* \(#,##0.0\);_(* &quot;-&quot;??_);_(@_)">
                  <c:v>1310.4624706878392</c:v>
                </c:pt>
                <c:pt idx="255" formatCode="_(* #,##0.0_);_(* \(#,##0.0\);_(* &quot;-&quot;??_);_(@_)">
                  <c:v>1321.2588346252262</c:v>
                </c:pt>
                <c:pt idx="256" formatCode="_(* #,##0.0_);_(* \(#,##0.0\);_(* &quot;-&quot;??_);_(@_)">
                  <c:v>1334.1388339784257</c:v>
                </c:pt>
                <c:pt idx="257" formatCode="_(* #,##0.0_);_(* \(#,##0.0\);_(* &quot;-&quot;??_);_(@_)">
                  <c:v>1348.0176205851003</c:v>
                </c:pt>
                <c:pt idx="258" formatCode="_(* #,##0.0_);_(* \(#,##0.0\);_(* &quot;-&quot;??_);_(@_)">
                  <c:v>1361.4441794891659</c:v>
                </c:pt>
                <c:pt idx="259" formatCode="_(* #,##0.0_);_(* \(#,##0.0\);_(* &quot;-&quot;??_);_(@_)">
                  <c:v>1376.1768888902131</c:v>
                </c:pt>
                <c:pt idx="260" formatCode="_(* #,##0.0_);_(* \(#,##0.0\);_(* &quot;-&quot;??_);_(@_)">
                  <c:v>1393.5674789280858</c:v>
                </c:pt>
                <c:pt idx="261" formatCode="_(* #,##0.0_);_(* \(#,##0.0\);_(* &quot;-&quot;??_);_(@_)">
                  <c:v>1414.5437136874261</c:v>
                </c:pt>
                <c:pt idx="262" formatCode="_(* #,##0.0_);_(* \(#,##0.0\);_(* &quot;-&quot;??_);_(@_)">
                  <c:v>1439.3675455001091</c:v>
                </c:pt>
                <c:pt idx="263" formatCode="_(* #,##0.0_);_(* \(#,##0.0\);_(* &quot;-&quot;??_);_(@_)">
                  <c:v>1467.8308889192647</c:v>
                </c:pt>
                <c:pt idx="264" formatCode="_(* #,##0.0_);_(* \(#,##0.0\);_(* &quot;-&quot;??_);_(@_)">
                  <c:v>1499.6117875813966</c:v>
                </c:pt>
                <c:pt idx="265" formatCode="_(* #,##0.0_);_(* \(#,##0.0\);_(* &quot;-&quot;??_);_(@_)">
                  <c:v>1530.5406904677982</c:v>
                </c:pt>
                <c:pt idx="266" formatCode="_(* #,##0.0_);_(* \(#,##0.0\);_(* &quot;-&quot;??_);_(@_)">
                  <c:v>1562.7437312232262</c:v>
                </c:pt>
                <c:pt idx="267" formatCode="_(* #,##0.0_);_(* \(#,##0.0\);_(* &quot;-&quot;??_);_(@_)">
                  <c:v>1601.0928357408573</c:v>
                </c:pt>
                <c:pt idx="268" formatCode="_(* #,##0.0_);_(* \(#,##0.0\);_(* &quot;-&quot;??_);_(@_)">
                  <c:v>1644.5030305186881</c:v>
                </c:pt>
                <c:pt idx="269" formatCode="_(* #,##0.0_);_(* \(#,##0.0\);_(* &quot;-&quot;??_);_(@_)">
                  <c:v>1694.9390573828291</c:v>
                </c:pt>
                <c:pt idx="270" formatCode="_(* #,##0.0_);_(* \(#,##0.0\);_(* &quot;-&quot;??_);_(@_)">
                  <c:v>1750.5116471113079</c:v>
                </c:pt>
                <c:pt idx="271" formatCode="_(* #,##0.0_);_(* \(#,##0.0\);_(* &quot;-&quot;??_);_(@_)">
                  <c:v>1811.3484510153817</c:v>
                </c:pt>
                <c:pt idx="272" formatCode="_(* #,##0.0_);_(* \(#,##0.0\);_(* &quot;-&quot;??_);_(@_)">
                  <c:v>1870.3116657562862</c:v>
                </c:pt>
                <c:pt idx="273" formatCode="_(* #,##0.0_);_(* \(#,##0.0\);_(* &quot;-&quot;??_);_(@_)">
                  <c:v>1933.9523027183027</c:v>
                </c:pt>
                <c:pt idx="274" formatCode="_(* #,##0.0_);_(* \(#,##0.0\);_(* &quot;-&quot;??_);_(@_)">
                  <c:v>2004.1694139334138</c:v>
                </c:pt>
                <c:pt idx="275" formatCode="_(* #,##0.0_);_(* \(#,##0.0\);_(* &quot;-&quot;??_);_(@_)">
                  <c:v>2080.7928943130973</c:v>
                </c:pt>
                <c:pt idx="276" formatCode="_(* #,##0.0_);_(* \(#,##0.0\);_(* &quot;-&quot;??_);_(@_)">
                  <c:v>2166.5863579415836</c:v>
                </c:pt>
                <c:pt idx="277" formatCode="_(* #,##0.0_);_(* \(#,##0.0\);_(* &quot;-&quot;??_);_(@_)">
                  <c:v>2259.0551738795211</c:v>
                </c:pt>
                <c:pt idx="278" formatCode="_(* #,##0.0_);_(* \(#,##0.0\);_(* &quot;-&quot;??_);_(@_)">
                  <c:v>2353.5099008659172</c:v>
                </c:pt>
                <c:pt idx="279" formatCode="_(* #,##0.0_);_(* \(#,##0.0\);_(* &quot;-&quot;??_);_(@_)">
                  <c:v>2439.9446958153735</c:v>
                </c:pt>
                <c:pt idx="280" formatCode="_(* #,##0.0_);_(* \(#,##0.0\);_(* &quot;-&quot;??_);_(@_)">
                  <c:v>2527.9690617416845</c:v>
                </c:pt>
                <c:pt idx="281" formatCode="_(* #,##0.0_);_(* \(#,##0.0\);_(* &quot;-&quot;??_);_(@_)">
                  <c:v>2619.564480877435</c:v>
                </c:pt>
                <c:pt idx="282" formatCode="_(* #,##0.0_);_(* \(#,##0.0\);_(* &quot;-&quot;??_);_(@_)">
                  <c:v>2717.9652487357221</c:v>
                </c:pt>
                <c:pt idx="283" formatCode="_(* #,##0.0_);_(* \(#,##0.0\);_(* &quot;-&quot;??_);_(@_)">
                  <c:v>2824.5132174670071</c:v>
                </c:pt>
                <c:pt idx="284" formatCode="_(* #,##0.0_);_(* \(#,##0.0\);_(* &quot;-&quot;??_);_(@_)">
                  <c:v>2938.552671293794</c:v>
                </c:pt>
                <c:pt idx="285" formatCode="_(* #,##0.0_);_(* \(#,##0.0\);_(* &quot;-&quot;??_);_(@_)">
                  <c:v>3048.8999160606645</c:v>
                </c:pt>
                <c:pt idx="286" formatCode="_(* #,##0.0_);_(* \(#,##0.0\);_(* &quot;-&quot;??_);_(@_)">
                  <c:v>3148.0157396269701</c:v>
                </c:pt>
                <c:pt idx="287" formatCode="_(* #,##0.0_);_(* \(#,##0.0\);_(* &quot;-&quot;??_);_(@_)">
                  <c:v>3250.8334097513134</c:v>
                </c:pt>
                <c:pt idx="288" formatCode="_(* #,##0.0_);_(* \(#,##0.0\);_(* &quot;-&quot;??_);_(@_)">
                  <c:v>3353.4091243786152</c:v>
                </c:pt>
                <c:pt idx="289" formatCode="_(* #,##0.0_);_(* \(#,##0.0\);_(* &quot;-&quot;??_);_(@_)">
                  <c:v>3461.3543587811459</c:v>
                </c:pt>
                <c:pt idx="290" formatCode="_(* #,##0.0_);_(* \(#,##0.0\);_(* &quot;-&quot;??_);_(@_)">
                  <c:v>3575.9578886719669</c:v>
                </c:pt>
                <c:pt idx="291" formatCode="_(* #,##0.0_);_(* \(#,##0.0\);_(* &quot;-&quot;??_);_(@_)">
                  <c:v>3690.5381358269733</c:v>
                </c:pt>
                <c:pt idx="292" formatCode="_(* #,##0.0_);_(* \(#,##0.0\);_(* &quot;-&quot;??_);_(@_)">
                  <c:v>3801.1198493681527</c:v>
                </c:pt>
                <c:pt idx="293" formatCode="_(* #,##0.0_);_(* \(#,##0.0\);_(* &quot;-&quot;??_);_(@_)">
                  <c:v>3901.291917719358</c:v>
                </c:pt>
                <c:pt idx="294" formatCode="_(* #,##0.0_);_(* \(#,##0.0\);_(* &quot;-&quot;??_);_(@_)">
                  <c:v>3999.8126909089506</c:v>
                </c:pt>
                <c:pt idx="295" formatCode="_(* #,##0.0_);_(* \(#,##0.0\);_(* &quot;-&quot;??_);_(@_)">
                  <c:v>4099.3706227681296</c:v>
                </c:pt>
                <c:pt idx="296" formatCode="_(* #,##0.0_);_(* \(#,##0.0\);_(* &quot;-&quot;??_);_(@_)">
                  <c:v>4201.5198091181474</c:v>
                </c:pt>
                <c:pt idx="297" formatCode="_(* #,##0.0_);_(* \(#,##0.0\);_(* &quot;-&quot;??_);_(@_)">
                  <c:v>4306.3454208438652</c:v>
                </c:pt>
                <c:pt idx="298" formatCode="_(* #,##0.0_);_(* \(#,##0.0\);_(* &quot;-&quot;??_);_(@_)">
                  <c:v>4409.950458934929</c:v>
                </c:pt>
                <c:pt idx="299" formatCode="_(* #,##0.0_);_(* \(#,##0.0\);_(* &quot;-&quot;??_);_(@_)">
                  <c:v>4505.3758615121751</c:v>
                </c:pt>
                <c:pt idx="300" formatCode="_(* #,##0.0_);_(* \(#,##0.0\);_(* &quot;-&quot;??_);_(@_)">
                  <c:v>4589.1819143193015</c:v>
                </c:pt>
                <c:pt idx="301" formatCode="_(* #,##0.0_);_(* \(#,##0.0\);_(* &quot;-&quot;??_);_(@_)">
                  <c:v>4665.4391570075695</c:v>
                </c:pt>
                <c:pt idx="302" formatCode="_(* #,##0.0_);_(* \(#,##0.0\);_(* &quot;-&quot;??_);_(@_)">
                  <c:v>4739.4170837696229</c:v>
                </c:pt>
                <c:pt idx="303" formatCode="_(* #,##0.0_);_(* \(#,##0.0\);_(* &quot;-&quot;??_);_(@_)">
                  <c:v>4815.1760821622047</c:v>
                </c:pt>
                <c:pt idx="304" formatCode="_(* #,##0.0_);_(* \(#,##0.0\);_(* &quot;-&quot;??_);_(@_)">
                  <c:v>4891.228863517973</c:v>
                </c:pt>
                <c:pt idx="305" formatCode="_(* #,##0.0_);_(* \(#,##0.0\);_(* &quot;-&quot;??_);_(@_)">
                  <c:v>4965.102466746187</c:v>
                </c:pt>
                <c:pt idx="306" formatCode="_(* #,##0.0_);_(* \(#,##0.0\);_(* &quot;-&quot;??_);_(@_)">
                  <c:v>5031.2170625213448</c:v>
                </c:pt>
                <c:pt idx="307" formatCode="_(* #,##0.0_);_(* \(#,##0.0\);_(* &quot;-&quot;??_);_(@_)">
                  <c:v>5087.4282581311127</c:v>
                </c:pt>
                <c:pt idx="308" formatCode="_(* #,##0.0_);_(* \(#,##0.0\);_(* &quot;-&quot;??_);_(@_)">
                  <c:v>5140.1636068231146</c:v>
                </c:pt>
                <c:pt idx="309" formatCode="_(* #,##0.0_);_(* \(#,##0.0\);_(* &quot;-&quot;??_);_(@_)">
                  <c:v>5191.9477808928295</c:v>
                </c:pt>
                <c:pt idx="310" formatCode="_(* #,##0.0_);_(* \(#,##0.0\);_(* &quot;-&quot;??_);_(@_)">
                  <c:v>5245.6811572511679</c:v>
                </c:pt>
                <c:pt idx="311" formatCode="_(* #,##0.0_);_(* \(#,##0.0\);_(* &quot;-&quot;??_);_(@_)">
                  <c:v>5301.5427800477873</c:v>
                </c:pt>
                <c:pt idx="312" formatCode="_(* #,##0.0_);_(* \(#,##0.0\);_(* &quot;-&quot;??_);_(@_)">
                  <c:v>5355.4385306814856</c:v>
                </c:pt>
                <c:pt idx="313" formatCode="_(* #,##0.0_);_(* \(#,##0.0\);_(* &quot;-&quot;??_);_(@_)">
                  <c:v>5405.6193176942388</c:v>
                </c:pt>
                <c:pt idx="314" formatCode="_(* #,##0.0_);_(* \(#,##0.0\);_(* &quot;-&quot;??_);_(@_)">
                  <c:v>5447.7218731718203</c:v>
                </c:pt>
                <c:pt idx="315" formatCode="_(* #,##0.0_);_(* \(#,##0.0\);_(* &quot;-&quot;??_);_(@_)">
                  <c:v>5485.605721355053</c:v>
                </c:pt>
                <c:pt idx="316" formatCode="_(* #,##0.0_);_(* \(#,##0.0\);_(* &quot;-&quot;??_);_(@_)">
                  <c:v>5518.4258962556296</c:v>
                </c:pt>
                <c:pt idx="317" formatCode="_(* #,##0.0_);_(* \(#,##0.0\);_(* &quot;-&quot;??_);_(@_)">
                  <c:v>5552.2703040027045</c:v>
                </c:pt>
                <c:pt idx="318" formatCode="_(* #,##0.0_);_(* \(#,##0.0\);_(* &quot;-&quot;??_);_(@_)">
                  <c:v>5588.528165050915</c:v>
                </c:pt>
                <c:pt idx="319" formatCode="_(* #,##0.0_);_(* \(#,##0.0\);_(* &quot;-&quot;??_);_(@_)">
                  <c:v>5627.53440170061</c:v>
                </c:pt>
                <c:pt idx="320" formatCode="_(* #,##0.0_);_(* \(#,##0.0\);_(* &quot;-&quot;??_);_(@_)">
                  <c:v>5666.2399645812993</c:v>
                </c:pt>
                <c:pt idx="321" formatCode="_(* #,##0.0_);_(* \(#,##0.0\);_(* &quot;-&quot;??_);_(@_)">
                  <c:v>5698.546104751922</c:v>
                </c:pt>
                <c:pt idx="322" formatCode="_(* #,##0.0_);_(* \(#,##0.0\);_(* &quot;-&quot;??_);_(@_)">
                  <c:v>5729.4497251493722</c:v>
                </c:pt>
                <c:pt idx="323" formatCode="_(* #,##0.0_);_(* \(#,##0.0\);_(* &quot;-&quot;??_);_(@_)">
                  <c:v>5762.1681295234494</c:v>
                </c:pt>
                <c:pt idx="324" formatCode="_(* #,##0.0_);_(* \(#,##0.0\);_(* &quot;-&quot;??_);_(@_)">
                  <c:v>5796.7038812207611</c:v>
                </c:pt>
                <c:pt idx="325" formatCode="_(* #,##0.0_);_(* \(#,##0.0\);_(* &quot;-&quot;??_);_(@_)">
                  <c:v>5829.4774341062739</c:v>
                </c:pt>
                <c:pt idx="326" formatCode="_(* #,##0.0_);_(* \(#,##0.0\);_(* &quot;-&quot;??_);_(@_)">
                  <c:v>5861.9380651432248</c:v>
                </c:pt>
                <c:pt idx="327" formatCode="_(* #,##0.0_);_(* \(#,##0.0\);_(* &quot;-&quot;??_);_(@_)">
                  <c:v>5892.9028157865405</c:v>
                </c:pt>
                <c:pt idx="328" formatCode="_(* #,##0.0_);_(* \(#,##0.0\);_(* &quot;-&quot;??_);_(@_)">
                  <c:v>5918.5248761778557</c:v>
                </c:pt>
                <c:pt idx="329" formatCode="_(* #,##0.0_);_(* \(#,##0.0\);_(* &quot;-&quot;??_);_(@_)">
                  <c:v>5943.0266851286715</c:v>
                </c:pt>
                <c:pt idx="330" formatCode="_(* #,##0.0_);_(* \(#,##0.0\);_(* &quot;-&quot;??_);_(@_)">
                  <c:v>5967.3329965308967</c:v>
                </c:pt>
                <c:pt idx="331" formatCode="_(* #,##0.0_);_(* \(#,##0.0\);_(* &quot;-&quot;??_);_(@_)">
                  <c:v>5995.6085438720038</c:v>
                </c:pt>
                <c:pt idx="332" formatCode="_(* #,##0.0_);_(* \(#,##0.0\);_(* &quot;-&quot;??_);_(@_)">
                  <c:v>6027.4567469657204</c:v>
                </c:pt>
                <c:pt idx="333" formatCode="_(* #,##0.0_);_(* \(#,##0.0\);_(* &quot;-&quot;??_);_(@_)">
                  <c:v>6052.9941187356299</c:v>
                </c:pt>
                <c:pt idx="334" formatCode="_(* #,##0.0_);_(* \(#,##0.0\);_(* &quot;-&quot;??_);_(@_)">
                  <c:v>6072.8378702018626</c:v>
                </c:pt>
                <c:pt idx="335" formatCode="_(* #,##0.0_);_(* \(#,##0.0\);_(* &quot;-&quot;??_);_(@_)">
                  <c:v>6088.5159214044161</c:v>
                </c:pt>
                <c:pt idx="336" formatCode="_(* #,##0.0_);_(* \(#,##0.0\);_(* &quot;-&quot;??_);_(@_)">
                  <c:v>6104.0027013121426</c:v>
                </c:pt>
                <c:pt idx="337" formatCode="_(* #,##0.0_);_(* \(#,##0.0\);_(* &quot;-&quot;??_);_(@_)">
                  <c:v>6124.2552525512901</c:v>
                </c:pt>
                <c:pt idx="338" formatCode="_(* #,##0.0_);_(* \(#,##0.0\);_(* &quot;-&quot;??_);_(@_)">
                  <c:v>6154.7798045523841</c:v>
                </c:pt>
                <c:pt idx="339" formatCode="_(* #,##0.0_);_(* \(#,##0.0\);_(* &quot;-&quot;??_);_(@_)">
                  <c:v>6190.8100657800205</c:v>
                </c:pt>
                <c:pt idx="340" formatCode="_(* #,##0.0_);_(* \(#,##0.0\);_(* &quot;-&quot;??_);_(@_)">
                  <c:v>6220.26731658062</c:v>
                </c:pt>
                <c:pt idx="341" formatCode="_(* #,##0.0_);_(* \(#,##0.0\);_(* &quot;-&quot;??_);_(@_)">
                  <c:v>6247.6694391239225</c:v>
                </c:pt>
                <c:pt idx="342" formatCode="_(* #,##0.0_);_(* \(#,##0.0\);_(* &quot;-&quot;??_);_(@_)">
                  <c:v>6270.3063510583197</c:v>
                </c:pt>
                <c:pt idx="343" formatCode="_(* #,##0.0_);_(* \(#,##0.0\);_(* &quot;-&quot;??_);_(@_)">
                  <c:v>6294.1761332636861</c:v>
                </c:pt>
                <c:pt idx="344" formatCode="_(* #,##0.0_);_(* \(#,##0.0\);_(* &quot;-&quot;??_);_(@_)">
                  <c:v>6323.6005139632307</c:v>
                </c:pt>
                <c:pt idx="345" formatCode="_(* #,##0.0_);_(* \(#,##0.0\);_(* &quot;-&quot;??_);_(@_)">
                  <c:v>6354.8097838752947</c:v>
                </c:pt>
                <c:pt idx="346" formatCode="_(* #,##0.0_);_(* \(#,##0.0\);_(* &quot;-&quot;??_);_(@_)">
                  <c:v>6386.290096070561</c:v>
                </c:pt>
                <c:pt idx="347" formatCode="_(* #,##0.0_);_(* \(#,##0.0\);_(* &quot;-&quot;??_);_(@_)">
                  <c:v>6420.2336272654311</c:v>
                </c:pt>
                <c:pt idx="348" formatCode="_(* #,##0.0_);_(* \(#,##0.0\);_(* &quot;-&quot;??_);_(@_)">
                  <c:v>6454.454700889466</c:v>
                </c:pt>
                <c:pt idx="349" formatCode="_(* #,##0.0_);_(* \(#,##0.0\);_(* &quot;-&quot;??_);_(@_)">
                  <c:v>6482.9898005929772</c:v>
                </c:pt>
                <c:pt idx="350" formatCode="_(* #,##0.0_);_(* \(#,##0.0\);_(* &quot;-&quot;??_);_(@_)">
                  <c:v>6509.3274833962678</c:v>
                </c:pt>
                <c:pt idx="351" formatCode="_(* #,##0.0_);_(* \(#,##0.0\);_(* &quot;-&quot;??_);_(@_)">
                  <c:v>6535.6084737793299</c:v>
                </c:pt>
                <c:pt idx="352" formatCode="_(* #,##0.0_);_(* \(#,##0.0\);_(* &quot;-&quot;??_);_(@_)">
                  <c:v>6563.190351735795</c:v>
                </c:pt>
                <c:pt idx="353" formatCode="_(* #,##0.0_);_(* \(#,##0.0\);_(* &quot;-&quot;??_);_(@_)">
                  <c:v>6590.547805111999</c:v>
                </c:pt>
                <c:pt idx="354" formatCode="_(* #,##0.0_);_(* \(#,##0.0\);_(* &quot;-&quot;??_);_(@_)">
                  <c:v>6617.8609780558863</c:v>
                </c:pt>
                <c:pt idx="355" formatCode="_(* #,##0.0_);_(* \(#,##0.0\);_(* &quot;-&quot;??_);_(@_)">
                  <c:v>6641.5674310634749</c:v>
                </c:pt>
                <c:pt idx="356" formatCode="_(* #,##0.0_);_(* \(#,##0.0\);_(* &quot;-&quot;??_);_(@_)">
                  <c:v>6659.3661491870416</c:v>
                </c:pt>
                <c:pt idx="357" formatCode="_(* #,##0.0_);_(* \(#,##0.0\);_(* &quot;-&quot;??_);_(@_)">
                  <c:v>6674.7711013202252</c:v>
                </c:pt>
                <c:pt idx="358" formatCode="_(* #,##0.0_);_(* \(#,##0.0\);_(* &quot;-&quot;??_);_(@_)">
                  <c:v>6691.412860490178</c:v>
                </c:pt>
                <c:pt idx="359" formatCode="_(* #,##0.0_);_(* \(#,##0.0\);_(* &quot;-&quot;??_);_(@_)">
                  <c:v>6709.2946847712301</c:v>
                </c:pt>
                <c:pt idx="360" formatCode="_(* #,##0.0_);_(* \(#,##0.0\);_(* &quot;-&quot;??_);_(@_)">
                  <c:v>6727.5759578991947</c:v>
                </c:pt>
                <c:pt idx="361" formatCode="_(* #,##0.0_);_(* \(#,##0.0\);_(* &quot;-&quot;??_);_(@_)">
                  <c:v>6745.8103071077503</c:v>
                </c:pt>
                <c:pt idx="362" formatCode="_(* #,##0.0_);_(* \(#,##0.0\);_(* &quot;-&quot;??_);_(@_)">
                  <c:v>6762.4162377963512</c:v>
                </c:pt>
                <c:pt idx="363" formatCode="_(* #,##0.0_);_(* \(#,##0.0\);_(* &quot;-&quot;??_);_(@_)">
                  <c:v>6775.1016676884101</c:v>
                </c:pt>
                <c:pt idx="364" formatCode="_(* #,##0.0_);_(* \(#,##0.0\);_(* &quot;-&quot;??_);_(@_)">
                  <c:v>6787.0138971804008</c:v>
                </c:pt>
                <c:pt idx="365" formatCode="_(* #,##0.0_);_(* \(#,##0.0\);_(* &quot;-&quot;??_);_(@_)">
                  <c:v>6802.5875890127991</c:v>
                </c:pt>
                <c:pt idx="366" formatCode="_(* #,##0.0_);_(* \(#,##0.0\);_(* &quot;-&quot;??_);_(@_)">
                  <c:v>6819.8058949458627</c:v>
                </c:pt>
                <c:pt idx="367" formatCode="_(* #,##0.0_);_(* \(#,##0.0\);_(* &quot;-&quot;??_);_(@_)">
                  <c:v>6837.3615386595611</c:v>
                </c:pt>
                <c:pt idx="368" formatCode="_(* #,##0.0_);_(* \(#,##0.0\);_(* &quot;-&quot;??_);_(@_)">
                  <c:v>6854.3412967757504</c:v>
                </c:pt>
                <c:pt idx="369" formatCode="_(* #,##0.0_);_(* \(#,##0.0\);_(* &quot;-&quot;??_);_(@_)">
                  <c:v>6869.5896933459953</c:v>
                </c:pt>
                <c:pt idx="370" formatCode="_(* #,##0.0_);_(* \(#,##0.0\);_(* &quot;-&quot;??_);_(@_)">
                  <c:v>6880.6761477652544</c:v>
                </c:pt>
                <c:pt idx="371" formatCode="_(* #,##0.0_);_(* \(#,##0.0\);_(* &quot;-&quot;??_);_(@_)">
                  <c:v>6890.5296182234315</c:v>
                </c:pt>
                <c:pt idx="372" formatCode="_(* #,##0.0_);_(* \(#,##0.0\);_(* &quot;-&quot;??_);_(@_)">
                  <c:v>6902.7033915948878</c:v>
                </c:pt>
                <c:pt idx="373" formatCode="_(* #,##0.0_);_(* \(#,##0.0\);_(* &quot;-&quot;??_);_(@_)">
                  <c:v>6916.8165213128132</c:v>
                </c:pt>
                <c:pt idx="374" formatCode="_(* #,##0.0_);_(* \(#,##0.0\);_(* &quot;-&quot;??_);_(@_)">
                  <c:v>6932.6856808752091</c:v>
                </c:pt>
                <c:pt idx="375" formatCode="_(* #,##0.0_);_(* \(#,##0.0\);_(* &quot;-&quot;??_);_(@_)">
                  <c:v>6949.0049929238985</c:v>
                </c:pt>
                <c:pt idx="376" formatCode="_(* #,##0.0_);_(* \(#,##0.0\);_(* &quot;-&quot;??_);_(@_)">
                  <c:v>6964.0033286159323</c:v>
                </c:pt>
                <c:pt idx="377" formatCode="_(* #,##0.0_);_(* \(#,##0.0\);_(* &quot;-&quot;??_);_(@_)">
                  <c:v>6974.8620074370765</c:v>
                </c:pt>
                <c:pt idx="378" formatCode="_(* #,##0.0_);_(* \(#,##0.0\);_(* &quot;-&quot;??_);_(@_)">
                  <c:v>6985.2809161277955</c:v>
                </c:pt>
                <c:pt idx="379" formatCode="_(* #,##0.0_);_(* \(#,##0.0\);_(* &quot;-&quot;??_);_(@_)">
                  <c:v>6997.4381546115128</c:v>
                </c:pt>
                <c:pt idx="380" formatCode="_(* #,##0.0_);_(* \(#,##0.0\);_(* &quot;-&quot;??_);_(@_)">
                  <c:v>7012.6429342204483</c:v>
                </c:pt>
                <c:pt idx="381" formatCode="_(* #,##0.0_);_(* \(#,##0.0\);_(* &quot;-&quot;??_);_(@_)">
                  <c:v>7028.7567205448713</c:v>
                </c:pt>
                <c:pt idx="382" formatCode="_(* #,##0.0_);_(* \(#,##0.0\);_(* &quot;-&quot;??_);_(@_)">
                  <c:v>7045.123279318861</c:v>
                </c:pt>
                <c:pt idx="383" formatCode="_(* #,##0.0_);_(* \(#,##0.0\);_(* &quot;-&quot;??_);_(@_)">
                  <c:v>7059.491040379241</c:v>
                </c:pt>
                <c:pt idx="384" formatCode="_(* #,##0.0_);_(* \(#,##0.0\);_(* &quot;-&quot;??_);_(@_)">
                  <c:v>7069.2909966164634</c:v>
                </c:pt>
                <c:pt idx="385" formatCode="_(* #,##0.0_);_(* \(#,##0.0\);_(* &quot;-&quot;??_);_(@_)">
                  <c:v>7078.6560011985403</c:v>
                </c:pt>
                <c:pt idx="386" formatCode="_(* #,##0.0_);_(* \(#,##0.0\);_(* &quot;-&quot;??_);_(@_)">
                  <c:v>7089.1789361995434</c:v>
                </c:pt>
                <c:pt idx="387" formatCode="_(* #,##0.0_);_(* \(#,##0.0\);_(* &quot;-&quot;??_);_(@_)">
                  <c:v>7101.9027959543346</c:v>
                </c:pt>
                <c:pt idx="388" formatCode="_(* #,##0.0_);_(* \(#,##0.0\);_(* &quot;-&quot;??_);_(@_)">
                  <c:v>7117.5341690252544</c:v>
                </c:pt>
                <c:pt idx="389" formatCode="_(* #,##0.0_);_(* \(#,##0.0\);_(* &quot;-&quot;??_);_(@_)">
                  <c:v>7134.5920101194006</c:v>
                </c:pt>
                <c:pt idx="390" formatCode="_(* #,##0.0_);_(* \(#,##0.0\);_(* &quot;-&quot;??_);_(@_)">
                  <c:v>7151.3187995851422</c:v>
                </c:pt>
                <c:pt idx="391" formatCode="_(* #,##0.0_);_(* \(#,##0.0\);_(* &quot;-&quot;??_);_(@_)">
                  <c:v>7164.5382133288704</c:v>
                </c:pt>
                <c:pt idx="392" formatCode="_(* #,##0.0_);_(* \(#,##0.0\);_(* &quot;-&quot;??_);_(@_)">
                  <c:v>7178.5318368757353</c:v>
                </c:pt>
                <c:pt idx="393" formatCode="_(* #,##0.0_);_(* \(#,##0.0\);_(* &quot;-&quot;??_);_(@_)">
                  <c:v>7195.640513923925</c:v>
                </c:pt>
                <c:pt idx="394" formatCode="_(* #,##0.0_);_(* \(#,##0.0\);_(* &quot;-&quot;??_);_(@_)">
                  <c:v>7217.7139291138401</c:v>
                </c:pt>
                <c:pt idx="395" formatCode="_(* #,##0.0_);_(* \(#,##0.0\);_(* &quot;-&quot;??_);_(@_)">
                  <c:v>7243.5626530792606</c:v>
                </c:pt>
                <c:pt idx="396" formatCode="_(* #,##0.0_);_(* \(#,##0.0\);_(* &quot;-&quot;??_);_(@_)">
                  <c:v>7270.54050927366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CA-0549-93A2-0DACF09F54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21305144"/>
        <c:axId val="-2020986600"/>
      </c:lineChart>
      <c:dateAx>
        <c:axId val="-2021305144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20986600"/>
        <c:crosses val="autoZero"/>
        <c:auto val="1"/>
        <c:lblOffset val="100"/>
        <c:baseTimeUnit val="days"/>
        <c:majorUnit val="2"/>
        <c:majorTimeUnit val="months"/>
      </c:dateAx>
      <c:valAx>
        <c:axId val="-2020986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21305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mpd="sng"/>
          </c:spPr>
          <c:marker>
            <c:symbol val="none"/>
          </c:marker>
          <c:cat>
            <c:numRef>
              <c:f>ItalyCovid!$A$7:$A$403</c:f>
              <c:numCache>
                <c:formatCode>d\-mmm</c:formatCode>
                <c:ptCount val="397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  <c:pt idx="154">
                  <c:v>44013</c:v>
                </c:pt>
                <c:pt idx="155">
                  <c:v>44014</c:v>
                </c:pt>
                <c:pt idx="156">
                  <c:v>44015</c:v>
                </c:pt>
                <c:pt idx="157">
                  <c:v>44016</c:v>
                </c:pt>
                <c:pt idx="158">
                  <c:v>44017</c:v>
                </c:pt>
                <c:pt idx="159">
                  <c:v>44018</c:v>
                </c:pt>
                <c:pt idx="160">
                  <c:v>44019</c:v>
                </c:pt>
                <c:pt idx="161">
                  <c:v>44020</c:v>
                </c:pt>
                <c:pt idx="162">
                  <c:v>44021</c:v>
                </c:pt>
                <c:pt idx="163">
                  <c:v>44022</c:v>
                </c:pt>
                <c:pt idx="164">
                  <c:v>44023</c:v>
                </c:pt>
                <c:pt idx="165">
                  <c:v>44024</c:v>
                </c:pt>
                <c:pt idx="166">
                  <c:v>44025</c:v>
                </c:pt>
                <c:pt idx="167">
                  <c:v>44026</c:v>
                </c:pt>
                <c:pt idx="168">
                  <c:v>44027</c:v>
                </c:pt>
                <c:pt idx="169">
                  <c:v>44028</c:v>
                </c:pt>
                <c:pt idx="170">
                  <c:v>44029</c:v>
                </c:pt>
                <c:pt idx="171">
                  <c:v>44030</c:v>
                </c:pt>
                <c:pt idx="172">
                  <c:v>44031</c:v>
                </c:pt>
                <c:pt idx="173">
                  <c:v>44032</c:v>
                </c:pt>
                <c:pt idx="174">
                  <c:v>44033</c:v>
                </c:pt>
                <c:pt idx="175">
                  <c:v>44034</c:v>
                </c:pt>
                <c:pt idx="176">
                  <c:v>44035</c:v>
                </c:pt>
                <c:pt idx="177">
                  <c:v>44036</c:v>
                </c:pt>
                <c:pt idx="178">
                  <c:v>44037</c:v>
                </c:pt>
                <c:pt idx="179">
                  <c:v>44038</c:v>
                </c:pt>
                <c:pt idx="180">
                  <c:v>44039</c:v>
                </c:pt>
                <c:pt idx="181">
                  <c:v>44040</c:v>
                </c:pt>
                <c:pt idx="182">
                  <c:v>44041</c:v>
                </c:pt>
                <c:pt idx="183">
                  <c:v>44042</c:v>
                </c:pt>
                <c:pt idx="184">
                  <c:v>44043</c:v>
                </c:pt>
                <c:pt idx="185">
                  <c:v>44044</c:v>
                </c:pt>
                <c:pt idx="186">
                  <c:v>44045</c:v>
                </c:pt>
                <c:pt idx="187">
                  <c:v>44046</c:v>
                </c:pt>
                <c:pt idx="188">
                  <c:v>44047</c:v>
                </c:pt>
                <c:pt idx="189">
                  <c:v>44048</c:v>
                </c:pt>
                <c:pt idx="190">
                  <c:v>44049</c:v>
                </c:pt>
                <c:pt idx="191">
                  <c:v>44050</c:v>
                </c:pt>
                <c:pt idx="192">
                  <c:v>44051</c:v>
                </c:pt>
                <c:pt idx="193">
                  <c:v>44052</c:v>
                </c:pt>
                <c:pt idx="194">
                  <c:v>44053</c:v>
                </c:pt>
                <c:pt idx="195">
                  <c:v>44054</c:v>
                </c:pt>
                <c:pt idx="196">
                  <c:v>44055</c:v>
                </c:pt>
                <c:pt idx="197">
                  <c:v>44056</c:v>
                </c:pt>
                <c:pt idx="198">
                  <c:v>44057</c:v>
                </c:pt>
                <c:pt idx="199">
                  <c:v>44058</c:v>
                </c:pt>
                <c:pt idx="200">
                  <c:v>44059</c:v>
                </c:pt>
                <c:pt idx="201">
                  <c:v>44060</c:v>
                </c:pt>
                <c:pt idx="202">
                  <c:v>44061</c:v>
                </c:pt>
                <c:pt idx="203">
                  <c:v>44062</c:v>
                </c:pt>
                <c:pt idx="204">
                  <c:v>44063</c:v>
                </c:pt>
                <c:pt idx="205">
                  <c:v>44064</c:v>
                </c:pt>
                <c:pt idx="206">
                  <c:v>44065</c:v>
                </c:pt>
                <c:pt idx="207">
                  <c:v>44066</c:v>
                </c:pt>
                <c:pt idx="208">
                  <c:v>44067</c:v>
                </c:pt>
                <c:pt idx="209">
                  <c:v>44068</c:v>
                </c:pt>
                <c:pt idx="210">
                  <c:v>44069</c:v>
                </c:pt>
                <c:pt idx="211">
                  <c:v>44070</c:v>
                </c:pt>
                <c:pt idx="212">
                  <c:v>44071</c:v>
                </c:pt>
                <c:pt idx="213">
                  <c:v>44072</c:v>
                </c:pt>
                <c:pt idx="214">
                  <c:v>44073</c:v>
                </c:pt>
                <c:pt idx="215">
                  <c:v>44074</c:v>
                </c:pt>
                <c:pt idx="216">
                  <c:v>44075</c:v>
                </c:pt>
                <c:pt idx="217">
                  <c:v>44076</c:v>
                </c:pt>
                <c:pt idx="218">
                  <c:v>44077</c:v>
                </c:pt>
                <c:pt idx="219">
                  <c:v>44078</c:v>
                </c:pt>
                <c:pt idx="220">
                  <c:v>44079</c:v>
                </c:pt>
                <c:pt idx="221">
                  <c:v>44080</c:v>
                </c:pt>
                <c:pt idx="222">
                  <c:v>44081</c:v>
                </c:pt>
                <c:pt idx="223">
                  <c:v>44082</c:v>
                </c:pt>
                <c:pt idx="224">
                  <c:v>44083</c:v>
                </c:pt>
                <c:pt idx="225">
                  <c:v>44084</c:v>
                </c:pt>
                <c:pt idx="226">
                  <c:v>44085</c:v>
                </c:pt>
                <c:pt idx="227">
                  <c:v>44086</c:v>
                </c:pt>
                <c:pt idx="228">
                  <c:v>44087</c:v>
                </c:pt>
                <c:pt idx="229">
                  <c:v>44088</c:v>
                </c:pt>
                <c:pt idx="230">
                  <c:v>44089</c:v>
                </c:pt>
                <c:pt idx="231">
                  <c:v>44090</c:v>
                </c:pt>
                <c:pt idx="232">
                  <c:v>44091</c:v>
                </c:pt>
                <c:pt idx="233">
                  <c:v>44092</c:v>
                </c:pt>
                <c:pt idx="234">
                  <c:v>44093</c:v>
                </c:pt>
                <c:pt idx="235">
                  <c:v>44094</c:v>
                </c:pt>
                <c:pt idx="236">
                  <c:v>44095</c:v>
                </c:pt>
                <c:pt idx="237">
                  <c:v>44096</c:v>
                </c:pt>
                <c:pt idx="238">
                  <c:v>44097</c:v>
                </c:pt>
                <c:pt idx="239">
                  <c:v>44098</c:v>
                </c:pt>
                <c:pt idx="240">
                  <c:v>44099</c:v>
                </c:pt>
                <c:pt idx="241">
                  <c:v>44100</c:v>
                </c:pt>
                <c:pt idx="242">
                  <c:v>44101</c:v>
                </c:pt>
                <c:pt idx="243">
                  <c:v>44102</c:v>
                </c:pt>
                <c:pt idx="244">
                  <c:v>44103</c:v>
                </c:pt>
                <c:pt idx="245">
                  <c:v>44104</c:v>
                </c:pt>
                <c:pt idx="246">
                  <c:v>44105</c:v>
                </c:pt>
                <c:pt idx="247">
                  <c:v>44106</c:v>
                </c:pt>
                <c:pt idx="248">
                  <c:v>44107</c:v>
                </c:pt>
                <c:pt idx="249">
                  <c:v>44108</c:v>
                </c:pt>
                <c:pt idx="250">
                  <c:v>44109</c:v>
                </c:pt>
                <c:pt idx="251">
                  <c:v>44110</c:v>
                </c:pt>
                <c:pt idx="252">
                  <c:v>44111</c:v>
                </c:pt>
                <c:pt idx="253">
                  <c:v>44112</c:v>
                </c:pt>
                <c:pt idx="254">
                  <c:v>44113</c:v>
                </c:pt>
                <c:pt idx="255">
                  <c:v>44114</c:v>
                </c:pt>
                <c:pt idx="256">
                  <c:v>44115</c:v>
                </c:pt>
                <c:pt idx="257">
                  <c:v>44116</c:v>
                </c:pt>
                <c:pt idx="258">
                  <c:v>44117</c:v>
                </c:pt>
                <c:pt idx="259">
                  <c:v>44118</c:v>
                </c:pt>
                <c:pt idx="260">
                  <c:v>44119</c:v>
                </c:pt>
                <c:pt idx="261">
                  <c:v>44120</c:v>
                </c:pt>
                <c:pt idx="262">
                  <c:v>44121</c:v>
                </c:pt>
                <c:pt idx="263">
                  <c:v>44122</c:v>
                </c:pt>
                <c:pt idx="264">
                  <c:v>44123</c:v>
                </c:pt>
                <c:pt idx="265">
                  <c:v>44124</c:v>
                </c:pt>
                <c:pt idx="266">
                  <c:v>44125</c:v>
                </c:pt>
                <c:pt idx="267">
                  <c:v>44126</c:v>
                </c:pt>
                <c:pt idx="268">
                  <c:v>44127</c:v>
                </c:pt>
                <c:pt idx="269">
                  <c:v>44128</c:v>
                </c:pt>
                <c:pt idx="270">
                  <c:v>44129</c:v>
                </c:pt>
                <c:pt idx="271">
                  <c:v>44130</c:v>
                </c:pt>
                <c:pt idx="272">
                  <c:v>44131</c:v>
                </c:pt>
                <c:pt idx="273">
                  <c:v>44132</c:v>
                </c:pt>
                <c:pt idx="274">
                  <c:v>44133</c:v>
                </c:pt>
                <c:pt idx="275">
                  <c:v>44134</c:v>
                </c:pt>
                <c:pt idx="276">
                  <c:v>44135</c:v>
                </c:pt>
                <c:pt idx="277">
                  <c:v>44136</c:v>
                </c:pt>
                <c:pt idx="278">
                  <c:v>44137</c:v>
                </c:pt>
                <c:pt idx="279">
                  <c:v>44138</c:v>
                </c:pt>
                <c:pt idx="280">
                  <c:v>44139</c:v>
                </c:pt>
                <c:pt idx="281">
                  <c:v>44140</c:v>
                </c:pt>
                <c:pt idx="282">
                  <c:v>44141</c:v>
                </c:pt>
                <c:pt idx="283">
                  <c:v>44142</c:v>
                </c:pt>
                <c:pt idx="284">
                  <c:v>44143</c:v>
                </c:pt>
                <c:pt idx="285">
                  <c:v>44144</c:v>
                </c:pt>
                <c:pt idx="286">
                  <c:v>44145</c:v>
                </c:pt>
                <c:pt idx="287">
                  <c:v>44146</c:v>
                </c:pt>
                <c:pt idx="288">
                  <c:v>44147</c:v>
                </c:pt>
                <c:pt idx="289">
                  <c:v>44148</c:v>
                </c:pt>
                <c:pt idx="290">
                  <c:v>44149</c:v>
                </c:pt>
                <c:pt idx="291">
                  <c:v>44150</c:v>
                </c:pt>
                <c:pt idx="292">
                  <c:v>44151</c:v>
                </c:pt>
                <c:pt idx="293">
                  <c:v>44152</c:v>
                </c:pt>
                <c:pt idx="294">
                  <c:v>44153</c:v>
                </c:pt>
                <c:pt idx="295">
                  <c:v>44154</c:v>
                </c:pt>
                <c:pt idx="296">
                  <c:v>44155</c:v>
                </c:pt>
                <c:pt idx="297">
                  <c:v>44156</c:v>
                </c:pt>
                <c:pt idx="298">
                  <c:v>44157</c:v>
                </c:pt>
                <c:pt idx="299">
                  <c:v>44158</c:v>
                </c:pt>
                <c:pt idx="300">
                  <c:v>44159</c:v>
                </c:pt>
                <c:pt idx="301">
                  <c:v>44160</c:v>
                </c:pt>
                <c:pt idx="302">
                  <c:v>44161</c:v>
                </c:pt>
                <c:pt idx="303">
                  <c:v>44162</c:v>
                </c:pt>
                <c:pt idx="304">
                  <c:v>44163</c:v>
                </c:pt>
                <c:pt idx="305">
                  <c:v>44164</c:v>
                </c:pt>
                <c:pt idx="306">
                  <c:v>44165</c:v>
                </c:pt>
                <c:pt idx="307">
                  <c:v>44166</c:v>
                </c:pt>
                <c:pt idx="308">
                  <c:v>44167</c:v>
                </c:pt>
                <c:pt idx="309">
                  <c:v>44168</c:v>
                </c:pt>
                <c:pt idx="310">
                  <c:v>44169</c:v>
                </c:pt>
                <c:pt idx="311">
                  <c:v>44170</c:v>
                </c:pt>
                <c:pt idx="312">
                  <c:v>44171</c:v>
                </c:pt>
                <c:pt idx="313">
                  <c:v>44172</c:v>
                </c:pt>
                <c:pt idx="314">
                  <c:v>44173</c:v>
                </c:pt>
                <c:pt idx="315">
                  <c:v>44174</c:v>
                </c:pt>
                <c:pt idx="316">
                  <c:v>44175</c:v>
                </c:pt>
                <c:pt idx="317">
                  <c:v>44176</c:v>
                </c:pt>
                <c:pt idx="318">
                  <c:v>44177</c:v>
                </c:pt>
                <c:pt idx="319">
                  <c:v>44178</c:v>
                </c:pt>
                <c:pt idx="320">
                  <c:v>44179</c:v>
                </c:pt>
                <c:pt idx="321">
                  <c:v>44180</c:v>
                </c:pt>
                <c:pt idx="322">
                  <c:v>44181</c:v>
                </c:pt>
                <c:pt idx="323">
                  <c:v>44182</c:v>
                </c:pt>
                <c:pt idx="324">
                  <c:v>44183</c:v>
                </c:pt>
                <c:pt idx="325">
                  <c:v>44184</c:v>
                </c:pt>
                <c:pt idx="326">
                  <c:v>44185</c:v>
                </c:pt>
                <c:pt idx="327">
                  <c:v>44186</c:v>
                </c:pt>
                <c:pt idx="328">
                  <c:v>44187</c:v>
                </c:pt>
                <c:pt idx="329">
                  <c:v>44188</c:v>
                </c:pt>
                <c:pt idx="330">
                  <c:v>44189</c:v>
                </c:pt>
                <c:pt idx="331">
                  <c:v>44190</c:v>
                </c:pt>
                <c:pt idx="332">
                  <c:v>44191</c:v>
                </c:pt>
                <c:pt idx="333">
                  <c:v>44192</c:v>
                </c:pt>
                <c:pt idx="334">
                  <c:v>44193</c:v>
                </c:pt>
                <c:pt idx="335">
                  <c:v>44194</c:v>
                </c:pt>
                <c:pt idx="336">
                  <c:v>44195</c:v>
                </c:pt>
                <c:pt idx="337">
                  <c:v>44196</c:v>
                </c:pt>
                <c:pt idx="338">
                  <c:v>44197</c:v>
                </c:pt>
                <c:pt idx="339">
                  <c:v>44198</c:v>
                </c:pt>
                <c:pt idx="340">
                  <c:v>44199</c:v>
                </c:pt>
                <c:pt idx="341">
                  <c:v>44200</c:v>
                </c:pt>
                <c:pt idx="342">
                  <c:v>44201</c:v>
                </c:pt>
                <c:pt idx="343">
                  <c:v>44202</c:v>
                </c:pt>
                <c:pt idx="344">
                  <c:v>44203</c:v>
                </c:pt>
                <c:pt idx="345">
                  <c:v>44204</c:v>
                </c:pt>
                <c:pt idx="346">
                  <c:v>44205</c:v>
                </c:pt>
                <c:pt idx="347">
                  <c:v>44206</c:v>
                </c:pt>
                <c:pt idx="348">
                  <c:v>44207</c:v>
                </c:pt>
                <c:pt idx="349">
                  <c:v>44208</c:v>
                </c:pt>
                <c:pt idx="350">
                  <c:v>44209</c:v>
                </c:pt>
                <c:pt idx="351">
                  <c:v>44210</c:v>
                </c:pt>
                <c:pt idx="352">
                  <c:v>44211</c:v>
                </c:pt>
                <c:pt idx="353">
                  <c:v>44212</c:v>
                </c:pt>
                <c:pt idx="354">
                  <c:v>44213</c:v>
                </c:pt>
                <c:pt idx="355">
                  <c:v>44214</c:v>
                </c:pt>
                <c:pt idx="356">
                  <c:v>44215</c:v>
                </c:pt>
                <c:pt idx="357">
                  <c:v>44216</c:v>
                </c:pt>
                <c:pt idx="358">
                  <c:v>44217</c:v>
                </c:pt>
                <c:pt idx="359">
                  <c:v>44218</c:v>
                </c:pt>
                <c:pt idx="360">
                  <c:v>44219</c:v>
                </c:pt>
                <c:pt idx="361">
                  <c:v>44220</c:v>
                </c:pt>
                <c:pt idx="362">
                  <c:v>44221</c:v>
                </c:pt>
                <c:pt idx="363">
                  <c:v>44222</c:v>
                </c:pt>
                <c:pt idx="364">
                  <c:v>44223</c:v>
                </c:pt>
                <c:pt idx="365">
                  <c:v>44224</c:v>
                </c:pt>
                <c:pt idx="366">
                  <c:v>44225</c:v>
                </c:pt>
                <c:pt idx="367">
                  <c:v>44226</c:v>
                </c:pt>
                <c:pt idx="368">
                  <c:v>44227</c:v>
                </c:pt>
                <c:pt idx="369">
                  <c:v>44228</c:v>
                </c:pt>
                <c:pt idx="370">
                  <c:v>44229</c:v>
                </c:pt>
                <c:pt idx="371">
                  <c:v>44230</c:v>
                </c:pt>
                <c:pt idx="372">
                  <c:v>44231</c:v>
                </c:pt>
                <c:pt idx="373">
                  <c:v>44232</c:v>
                </c:pt>
                <c:pt idx="374">
                  <c:v>44233</c:v>
                </c:pt>
                <c:pt idx="375">
                  <c:v>44234</c:v>
                </c:pt>
                <c:pt idx="376">
                  <c:v>44235</c:v>
                </c:pt>
                <c:pt idx="377">
                  <c:v>44236</c:v>
                </c:pt>
                <c:pt idx="378">
                  <c:v>44237</c:v>
                </c:pt>
                <c:pt idx="379">
                  <c:v>44238</c:v>
                </c:pt>
                <c:pt idx="380">
                  <c:v>44239</c:v>
                </c:pt>
                <c:pt idx="381">
                  <c:v>44240</c:v>
                </c:pt>
                <c:pt idx="382">
                  <c:v>44241</c:v>
                </c:pt>
                <c:pt idx="383">
                  <c:v>44242</c:v>
                </c:pt>
                <c:pt idx="384">
                  <c:v>44243</c:v>
                </c:pt>
                <c:pt idx="385">
                  <c:v>44244</c:v>
                </c:pt>
                <c:pt idx="386">
                  <c:v>44245</c:v>
                </c:pt>
                <c:pt idx="387">
                  <c:v>44246</c:v>
                </c:pt>
                <c:pt idx="388">
                  <c:v>44247</c:v>
                </c:pt>
                <c:pt idx="389">
                  <c:v>44248</c:v>
                </c:pt>
                <c:pt idx="390">
                  <c:v>44249</c:v>
                </c:pt>
                <c:pt idx="391">
                  <c:v>44250</c:v>
                </c:pt>
                <c:pt idx="392">
                  <c:v>44251</c:v>
                </c:pt>
                <c:pt idx="393">
                  <c:v>44252</c:v>
                </c:pt>
                <c:pt idx="394">
                  <c:v>44253</c:v>
                </c:pt>
                <c:pt idx="395">
                  <c:v>44254</c:v>
                </c:pt>
                <c:pt idx="396">
                  <c:v>44255</c:v>
                </c:pt>
              </c:numCache>
            </c:numRef>
          </c:cat>
          <c:val>
            <c:numRef>
              <c:f>ItalyCovid!$F$7:$F$403</c:f>
              <c:numCache>
                <c:formatCode>General</c:formatCode>
                <c:ptCount val="397"/>
                <c:pt idx="4" formatCode="_(* #,##0.0_);_(* \(#,##0.0\);_(* &quot;-&quot;??_);_(@_)">
                  <c:v>2.6</c:v>
                </c:pt>
                <c:pt idx="5" formatCode="_(* #,##0.0_);_(* \(#,##0.0\);_(* &quot;-&quot;??_);_(@_)">
                  <c:v>2.7333333333333334</c:v>
                </c:pt>
                <c:pt idx="6" formatCode="_(* #,##0.0_);_(* \(#,##0.0\);_(* &quot;-&quot;??_);_(@_)">
                  <c:v>2.8222222222222224</c:v>
                </c:pt>
                <c:pt idx="7" formatCode="_(* #,##0.0_);_(* \(#,##0.0\);_(* &quot;-&quot;??_);_(@_)">
                  <c:v>2.8814814814814818</c:v>
                </c:pt>
                <c:pt idx="8" formatCode="_(* #,##0.0_);_(* \(#,##0.0\);_(* &quot;-&quot;??_);_(@_)">
                  <c:v>2.9209876543209878</c:v>
                </c:pt>
                <c:pt idx="9" formatCode="_(* #,##0.0_);_(* \(#,##0.0\);_(* &quot;-&quot;??_);_(@_)">
                  <c:v>2.9473251028806584</c:v>
                </c:pt>
                <c:pt idx="10" formatCode="_(* #,##0.0_);_(* \(#,##0.0\);_(* &quot;-&quot;??_);_(@_)">
                  <c:v>2.9648834019204391</c:v>
                </c:pt>
                <c:pt idx="11" formatCode="_(* #,##0.0_);_(* \(#,##0.0\);_(* &quot;-&quot;??_);_(@_)">
                  <c:v>2.9765889346136261</c:v>
                </c:pt>
                <c:pt idx="12" formatCode="_(* #,##0.0_);_(* \(#,##0.0\);_(* &quot;-&quot;??_);_(@_)">
                  <c:v>2.9843926230757507</c:v>
                </c:pt>
                <c:pt idx="13" formatCode="_(* #,##0.0_);_(* \(#,##0.0\);_(* &quot;-&quot;??_);_(@_)">
                  <c:v>2.9895950820505006</c:v>
                </c:pt>
                <c:pt idx="14" formatCode="_(* #,##0.0_);_(* \(#,##0.0\);_(* &quot;-&quot;??_);_(@_)">
                  <c:v>2.9930633880336672</c:v>
                </c:pt>
                <c:pt idx="15" formatCode="_(* #,##0.0_);_(* \(#,##0.0\);_(* &quot;-&quot;??_);_(@_)">
                  <c:v>2.995375592022445</c:v>
                </c:pt>
                <c:pt idx="16" formatCode="_(* #,##0.0_);_(* \(#,##0.0\);_(* &quot;-&quot;??_);_(@_)">
                  <c:v>2.9969170613482965</c:v>
                </c:pt>
                <c:pt idx="17" formatCode="_(* #,##0.0_);_(* \(#,##0.0\);_(* &quot;-&quot;??_);_(@_)">
                  <c:v>2.997944707565531</c:v>
                </c:pt>
                <c:pt idx="18" formatCode="_(* #,##0.0_);_(* \(#,##0.0\);_(* &quot;-&quot;??_);_(@_)">
                  <c:v>2.9986298050436875</c:v>
                </c:pt>
                <c:pt idx="19" formatCode="_(* #,##0.0_);_(* \(#,##0.0\);_(* &quot;-&quot;??_);_(@_)">
                  <c:v>2.9990865366957915</c:v>
                </c:pt>
                <c:pt idx="20" formatCode="_(* #,##0.0_);_(* \(#,##0.0\);_(* &quot;-&quot;??_);_(@_)">
                  <c:v>2.9993910244638609</c:v>
                </c:pt>
                <c:pt idx="21" formatCode="_(* #,##0.0_);_(* \(#,##0.0\);_(* &quot;-&quot;??_);_(@_)">
                  <c:v>2.9995940163092407</c:v>
                </c:pt>
                <c:pt idx="22" formatCode="_(* #,##0.0_);_(* \(#,##0.0\);_(* &quot;-&quot;??_);_(@_)">
                  <c:v>2.9997293442061603</c:v>
                </c:pt>
                <c:pt idx="23" formatCode="_(* #,##0.0_);_(* \(#,##0.0\);_(* &quot;-&quot;??_);_(@_)">
                  <c:v>2.9998195628041069</c:v>
                </c:pt>
                <c:pt idx="24" formatCode="_(* #,##0.0_);_(* \(#,##0.0\);_(* &quot;-&quot;??_);_(@_)">
                  <c:v>7.6665463752027376</c:v>
                </c:pt>
                <c:pt idx="25" formatCode="_(* #,##0.0_);_(* \(#,##0.0\);_(* &quot;-&quot;??_);_(@_)">
                  <c:v>31.444364250135155</c:v>
                </c:pt>
                <c:pt idx="26" formatCode="_(* #,##0.0_);_(* \(#,##0.0\);_(* &quot;-&quot;??_);_(@_)">
                  <c:v>64.962909500090106</c:v>
                </c:pt>
                <c:pt idx="27" formatCode="_(* #,##0.0_);_(* \(#,##0.0\);_(* &quot;-&quot;??_);_(@_)">
                  <c:v>119.64193966672673</c:v>
                </c:pt>
                <c:pt idx="28" formatCode="_(* #,##0.0_);_(* \(#,##0.0\);_(* &quot;-&quot;??_);_(@_)">
                  <c:v>187.09462644448448</c:v>
                </c:pt>
                <c:pt idx="29" formatCode="_(* #,##0.0_);_(* \(#,##0.0\);_(* &quot;-&quot;??_);_(@_)">
                  <c:v>258.06308429632298</c:v>
                </c:pt>
                <c:pt idx="30" formatCode="_(* #,##0.0_);_(* \(#,##0.0\);_(* &quot;-&quot;??_);_(@_)">
                  <c:v>388.7087228642153</c:v>
                </c:pt>
                <c:pt idx="31" formatCode="_(* #,##0.0_);_(* \(#,##0.0\);_(* &quot;-&quot;??_);_(@_)">
                  <c:v>555.1391485761435</c:v>
                </c:pt>
                <c:pt idx="32" formatCode="_(* #,##0.0_);_(* \(#,##0.0\);_(* &quot;-&quot;??_);_(@_)">
                  <c:v>746.09276571742896</c:v>
                </c:pt>
                <c:pt idx="33" formatCode="_(* #,##0.0_);_(* \(#,##0.0\);_(* &quot;-&quot;??_);_(@_)">
                  <c:v>1060.3951771449526</c:v>
                </c:pt>
                <c:pt idx="34" formatCode="_(* #,##0.0_);_(* \(#,##0.0\);_(* &quot;-&quot;??_);_(@_)">
                  <c:v>1385.5967847633017</c:v>
                </c:pt>
                <c:pt idx="35" formatCode="_(* #,##0.0_);_(* \(#,##0.0\);_(* &quot;-&quot;??_);_(@_)">
                  <c:v>1757.731189842201</c:v>
                </c:pt>
                <c:pt idx="36" formatCode="_(* #,##0.0_);_(* \(#,##0.0\);_(* &quot;-&quot;??_);_(@_)">
                  <c:v>2201.4874598948008</c:v>
                </c:pt>
                <c:pt idx="37" formatCode="_(* #,##0.0_);_(* \(#,##0.0\);_(* &quot;-&quot;??_);_(@_)">
                  <c:v>2753.6583065965337</c:v>
                </c:pt>
                <c:pt idx="38" formatCode="_(* #,##0.0_);_(* \(#,##0.0\);_(* &quot;-&quot;??_);_(@_)">
                  <c:v>3381.1055377310222</c:v>
                </c:pt>
                <c:pt idx="39" formatCode="_(* #,##0.0_);_(* \(#,##0.0\);_(* &quot;-&quot;??_);_(@_)">
                  <c:v>4215.0703584873481</c:v>
                </c:pt>
                <c:pt idx="40" formatCode="_(* #,##0.0_);_(* \(#,##0.0\);_(* &quot;-&quot;??_);_(@_)">
                  <c:v>5268.3802389915654</c:v>
                </c:pt>
                <c:pt idx="41" formatCode="_(* #,##0.0_);_(* \(#,##0.0\);_(* &quot;-&quot;??_);_(@_)">
                  <c:v>6569.5868259943763</c:v>
                </c:pt>
                <c:pt idx="42" formatCode="_(* #,##0.0_);_(* \(#,##0.0\);_(* &quot;-&quot;??_);_(@_)">
                  <c:v>7762.724550662917</c:v>
                </c:pt>
                <c:pt idx="43" formatCode="_(* #,##0.0_);_(* \(#,##0.0\);_(* &quot;-&quot;??_);_(@_)">
                  <c:v>9329.1497004419452</c:v>
                </c:pt>
                <c:pt idx="44" formatCode="_(* #,##0.0_);_(* \(#,##0.0\);_(* &quot;-&quot;??_);_(@_)">
                  <c:v>11257.099800294631</c:v>
                </c:pt>
                <c:pt idx="45" formatCode="_(* #,##0.0_);_(* \(#,##0.0\);_(* &quot;-&quot;??_);_(@_)">
                  <c:v>13391.399866863087</c:v>
                </c:pt>
                <c:pt idx="46" formatCode="_(* #,##0.0_);_(* \(#,##0.0\);_(* &quot;-&quot;??_);_(@_)">
                  <c:v>15979.93324457539</c:v>
                </c:pt>
                <c:pt idx="47" formatCode="_(* #,##0.0_);_(* \(#,##0.0\);_(* &quot;-&quot;??_);_(@_)">
                  <c:v>18646.622163050259</c:v>
                </c:pt>
                <c:pt idx="48" formatCode="_(* #,##0.0_);_(* \(#,##0.0\);_(* &quot;-&quot;??_);_(@_)">
                  <c:v>21757.748108700172</c:v>
                </c:pt>
                <c:pt idx="49" formatCode="_(* #,##0.0_);_(* \(#,##0.0\);_(* &quot;-&quot;??_);_(@_)">
                  <c:v>25007.165405800115</c:v>
                </c:pt>
                <c:pt idx="50" formatCode="_(* #,##0.0_);_(* \(#,##0.0\);_(* &quot;-&quot;??_);_(@_)">
                  <c:v>28575.776937200077</c:v>
                </c:pt>
                <c:pt idx="51" formatCode="_(* #,##0.0_);_(* \(#,##0.0\);_(* &quot;-&quot;??_);_(@_)">
                  <c:v>32728.851291466715</c:v>
                </c:pt>
                <c:pt idx="52" formatCode="_(* #,##0.0_);_(* \(#,##0.0\);_(* &quot;-&quot;??_);_(@_)">
                  <c:v>37492.90086097781</c:v>
                </c:pt>
                <c:pt idx="53" formatCode="_(* #,##0.0_);_(* \(#,##0.0\);_(* &quot;-&quot;??_);_(@_)">
                  <c:v>42854.600573985204</c:v>
                </c:pt>
                <c:pt idx="54" formatCode="_(* #,##0.0_);_(* \(#,##0.0\);_(* &quot;-&quot;??_);_(@_)">
                  <c:v>48282.400382656801</c:v>
                </c:pt>
                <c:pt idx="55" formatCode="_(* #,##0.0_);_(* \(#,##0.0\);_(* &quot;-&quot;??_);_(@_)">
                  <c:v>53497.266921771203</c:v>
                </c:pt>
                <c:pt idx="56" formatCode="_(* #,##0.0_);_(* \(#,##0.0\);_(* &quot;-&quot;??_);_(@_)">
                  <c:v>58723.511281180799</c:v>
                </c:pt>
                <c:pt idx="57" formatCode="_(* #,##0.0_);_(* \(#,##0.0\);_(* &quot;-&quot;??_);_(@_)">
                  <c:v>63944.340854120535</c:v>
                </c:pt>
                <c:pt idx="58" formatCode="_(* #,##0.0_);_(* \(#,##0.0\);_(* &quot;-&quot;??_);_(@_)">
                  <c:v>69475.893902747019</c:v>
                </c:pt>
                <c:pt idx="59" formatCode="_(* #,##0.0_);_(* \(#,##0.0\);_(* &quot;-&quot;??_);_(@_)">
                  <c:v>75149.929268498017</c:v>
                </c:pt>
                <c:pt idx="60" formatCode="_(* #,##0.0_);_(* \(#,##0.0\);_(* &quot;-&quot;??_);_(@_)">
                  <c:v>80923.95284566535</c:v>
                </c:pt>
                <c:pt idx="61" formatCode="_(* #,##0.0_);_(* \(#,##0.0\);_(* &quot;-&quot;??_);_(@_)">
                  <c:v>86512.301897110228</c:v>
                </c:pt>
                <c:pt idx="62" formatCode="_(* #,##0.0_);_(* \(#,##0.0\);_(* &quot;-&quot;??_);_(@_)">
                  <c:v>91587.867931406814</c:v>
                </c:pt>
                <c:pt idx="63" formatCode="_(* #,##0.0_);_(* \(#,##0.0\);_(* &quot;-&quot;??_);_(@_)">
                  <c:v>96322.578620937871</c:v>
                </c:pt>
                <c:pt idx="64" formatCode="_(* #,##0.0_);_(* \(#,##0.0\);_(* &quot;-&quot;??_);_(@_)">
                  <c:v>101073.05241395858</c:v>
                </c:pt>
                <c:pt idx="65" formatCode="_(* #,##0.0_);_(* \(#,##0.0\);_(* &quot;-&quot;??_);_(@_)">
                  <c:v>105796.03494263905</c:v>
                </c:pt>
                <c:pt idx="66" formatCode="_(* #,##0.0_);_(* \(#,##0.0\);_(* &quot;-&quot;??_);_(@_)">
                  <c:v>110473.0232950927</c:v>
                </c:pt>
                <c:pt idx="67" formatCode="_(* #,##0.0_);_(* \(#,##0.0\);_(* &quot;-&quot;??_);_(@_)">
                  <c:v>115192.68219672846</c:v>
                </c:pt>
                <c:pt idx="68" formatCode="_(* #,##0.0_);_(* \(#,##0.0\);_(* &quot;-&quot;??_);_(@_)">
                  <c:v>119777.78813115231</c:v>
                </c:pt>
                <c:pt idx="69" formatCode="_(* #,##0.0_);_(* \(#,##0.0\);_(* &quot;-&quot;??_);_(@_)">
                  <c:v>124034.19208743487</c:v>
                </c:pt>
                <c:pt idx="70" formatCode="_(* #,##0.0_);_(* \(#,##0.0\);_(* &quot;-&quot;??_);_(@_)">
                  <c:v>127884.79472495658</c:v>
                </c:pt>
                <c:pt idx="71" formatCode="_(* #,##0.0_);_(* \(#,##0.0\);_(* &quot;-&quot;??_);_(@_)">
                  <c:v>131730.52981663772</c:v>
                </c:pt>
                <c:pt idx="72" formatCode="_(* #,##0.0_);_(* \(#,##0.0\);_(* &quot;-&quot;??_);_(@_)">
                  <c:v>135695.68654442515</c:v>
                </c:pt>
                <c:pt idx="73" formatCode="_(* #,##0.0_);_(* \(#,##0.0\);_(* &quot;-&quot;??_);_(@_)">
                  <c:v>139656.1243629501</c:v>
                </c:pt>
                <c:pt idx="74" formatCode="_(* #,##0.0_);_(* \(#,##0.0\);_(* &quot;-&quot;??_);_(@_)">
                  <c:v>143861.0829086334</c:v>
                </c:pt>
                <c:pt idx="75" formatCode="_(* #,##0.0_);_(* \(#,##0.0\);_(* &quot;-&quot;??_);_(@_)">
                  <c:v>148028.38860575561</c:v>
                </c:pt>
                <c:pt idx="76" formatCode="_(* #,##0.0_);_(* \(#,##0.0\);_(* &quot;-&quot;??_);_(@_)">
                  <c:v>151857.59240383707</c:v>
                </c:pt>
                <c:pt idx="77" formatCode="_(* #,##0.0_);_(* \(#,##0.0\);_(* &quot;-&quot;??_);_(@_)">
                  <c:v>155401.06160255804</c:v>
                </c:pt>
                <c:pt idx="78" formatCode="_(* #,##0.0_);_(* \(#,##0.0\);_(* &quot;-&quot;??_);_(@_)">
                  <c:v>158652.37440170537</c:v>
                </c:pt>
                <c:pt idx="79" formatCode="_(* #,##0.0_);_(* \(#,##0.0\);_(* &quot;-&quot;??_);_(@_)">
                  <c:v>162081.91626780358</c:v>
                </c:pt>
                <c:pt idx="80" formatCode="_(* #,##0.0_);_(* \(#,##0.0\);_(* &quot;-&quot;??_);_(@_)">
                  <c:v>165532.61084520238</c:v>
                </c:pt>
                <c:pt idx="81" formatCode="_(* #,##0.0_);_(* \(#,##0.0\);_(* &quot;-&quot;??_);_(@_)">
                  <c:v>168996.74056346825</c:v>
                </c:pt>
                <c:pt idx="82" formatCode="_(* #,##0.0_);_(* \(#,##0.0\);_(* &quot;-&quot;??_);_(@_)">
                  <c:v>172321.82704231216</c:v>
                </c:pt>
                <c:pt idx="83" formatCode="_(* #,##0.0_);_(* \(#,##0.0\);_(* &quot;-&quot;??_);_(@_)">
                  <c:v>175290.55136154144</c:v>
                </c:pt>
                <c:pt idx="84" formatCode="_(* #,##0.0_);_(* \(#,##0.0\);_(* &quot;-&quot;??_);_(@_)">
                  <c:v>178179.36757436095</c:v>
                </c:pt>
                <c:pt idx="85" formatCode="_(* #,##0.0_);_(* \(#,##0.0\);_(* &quot;-&quot;??_);_(@_)">
                  <c:v>181228.57838290729</c:v>
                </c:pt>
                <c:pt idx="86" formatCode="_(* #,##0.0_);_(* \(#,##0.0\);_(* &quot;-&quot;??_);_(@_)">
                  <c:v>184143.38558860487</c:v>
                </c:pt>
                <c:pt idx="87" formatCode="_(* #,##0.0_);_(* \(#,##0.0\);_(* &quot;-&quot;??_);_(@_)">
                  <c:v>187093.59039240325</c:v>
                </c:pt>
                <c:pt idx="88" formatCode="_(* #,##0.0_);_(* \(#,##0.0\);_(* &quot;-&quot;??_);_(@_)">
                  <c:v>189846.06026160216</c:v>
                </c:pt>
                <c:pt idx="89" formatCode="_(* #,##0.0_);_(* \(#,##0.0\);_(* &quot;-&quot;??_);_(@_)">
                  <c:v>192455.70684106811</c:v>
                </c:pt>
                <c:pt idx="90" formatCode="_(* #,##0.0_);_(* \(#,##0.0\);_(* &quot;-&quot;??_);_(@_)">
                  <c:v>194775.13789404542</c:v>
                </c:pt>
                <c:pt idx="91" formatCode="_(* #,##0.0_);_(* \(#,##0.0\);_(* &quot;-&quot;??_);_(@_)">
                  <c:v>197018.42526269695</c:v>
                </c:pt>
                <c:pt idx="92" formatCode="_(* #,##0.0_);_(* \(#,##0.0\);_(* &quot;-&quot;??_);_(@_)">
                  <c:v>199209.28350846464</c:v>
                </c:pt>
                <c:pt idx="93" formatCode="_(* #,##0.0_);_(* \(#,##0.0\);_(* &quot;-&quot;??_);_(@_)">
                  <c:v>201293.85567230976</c:v>
                </c:pt>
                <c:pt idx="94" formatCode="_(* #,##0.0_);_(* \(#,##0.0\);_(* &quot;-&quot;??_);_(@_)">
                  <c:v>203338.5704482065</c:v>
                </c:pt>
                <c:pt idx="95" formatCode="_(* #,##0.0_);_(* \(#,##0.0\);_(* &quot;-&quot;??_);_(@_)">
                  <c:v>205335.046965471</c:v>
                </c:pt>
                <c:pt idx="96" formatCode="_(* #,##0.0_);_(* \(#,##0.0\);_(* &quot;-&quot;??_);_(@_)">
                  <c:v>207129.03131031399</c:v>
                </c:pt>
                <c:pt idx="97" formatCode="_(* #,##0.0_);_(* \(#,##0.0\);_(* &quot;-&quot;??_);_(@_)">
                  <c:v>208732.02087354267</c:v>
                </c:pt>
                <c:pt idx="98" formatCode="_(* #,##0.0_);_(* \(#,##0.0\);_(* &quot;-&quot;??_);_(@_)">
                  <c:v>210159.0139156951</c:v>
                </c:pt>
                <c:pt idx="99" formatCode="_(* #,##0.0_);_(* \(#,##0.0\);_(* &quot;-&quot;??_);_(@_)">
                  <c:v>211591.67594379673</c:v>
                </c:pt>
                <c:pt idx="100" formatCode="_(* #,##0.0_);_(* \(#,##0.0\);_(* &quot;-&quot;??_);_(@_)">
                  <c:v>213013.78396253116</c:v>
                </c:pt>
                <c:pt idx="101" formatCode="_(* #,##0.0_);_(* \(#,##0.0\);_(* &quot;-&quot;??_);_(@_)">
                  <c:v>214404.18930835411</c:v>
                </c:pt>
                <c:pt idx="102" formatCode="_(* #,##0.0_);_(* \(#,##0.0\);_(* &quot;-&quot;??_);_(@_)">
                  <c:v>215692.1262055694</c:v>
                </c:pt>
                <c:pt idx="103" formatCode="_(* #,##0.0_);_(* \(#,##0.0\);_(* &quot;-&quot;??_);_(@_)">
                  <c:v>216818.08413704627</c:v>
                </c:pt>
                <c:pt idx="104" formatCode="_(* #,##0.0_);_(* \(#,##0.0\);_(* &quot;-&quot;??_);_(@_)">
                  <c:v>217816.72275803084</c:v>
                </c:pt>
                <c:pt idx="105" formatCode="_(* #,##0.0_);_(* \(#,##0.0\);_(* &quot;-&quot;??_);_(@_)">
                  <c:v>218949.81517202055</c:v>
                </c:pt>
                <c:pt idx="106" formatCode="_(* #,##0.0_);_(* \(#,##0.0\);_(* &quot;-&quot;??_);_(@_)">
                  <c:v>220001.21011468038</c:v>
                </c:pt>
                <c:pt idx="107" formatCode="_(* #,##0.0_);_(* \(#,##0.0\);_(* &quot;-&quot;??_);_(@_)">
                  <c:v>221032.80674312025</c:v>
                </c:pt>
                <c:pt idx="108" formatCode="_(* #,##0.0_);_(* \(#,##0.0\);_(* &quot;-&quot;??_);_(@_)">
                  <c:v>221983.53782874683</c:v>
                </c:pt>
                <c:pt idx="109" formatCode="_(* #,##0.0_);_(* \(#,##0.0\);_(* &quot;-&quot;??_);_(@_)">
                  <c:v>222909.02521916456</c:v>
                </c:pt>
                <c:pt idx="110" formatCode="_(* #,##0.0_);_(* \(#,##0.0\);_(* &quot;-&quot;??_);_(@_)">
                  <c:v>223751.01681277636</c:v>
                </c:pt>
                <c:pt idx="111" formatCode="_(* #,##0.0_);_(* \(#,##0.0\);_(* &quot;-&quot;??_);_(@_)">
                  <c:v>224462.67787518425</c:v>
                </c:pt>
                <c:pt idx="112" formatCode="_(* #,##0.0_);_(* \(#,##0.0\);_(* &quot;-&quot;??_);_(@_)">
                  <c:v>225208.11858345618</c:v>
                </c:pt>
                <c:pt idx="113" formatCode="_(* #,##0.0_);_(* \(#,##0.0\);_(* &quot;-&quot;??_);_(@_)">
                  <c:v>225926.74572230413</c:v>
                </c:pt>
                <c:pt idx="114" formatCode="_(* #,##0.0_);_(* \(#,##0.0\);_(* &quot;-&quot;??_);_(@_)">
                  <c:v>226619.83048153608</c:v>
                </c:pt>
                <c:pt idx="115" formatCode="_(* #,##0.0_);_(* \(#,##0.0\);_(* &quot;-&quot;??_);_(@_)">
                  <c:v>227299.22032102404</c:v>
                </c:pt>
                <c:pt idx="116" formatCode="_(* #,##0.0_);_(* \(#,##0.0\);_(* &quot;-&quot;??_);_(@_)">
                  <c:v>227975.1468806827</c:v>
                </c:pt>
                <c:pt idx="117" formatCode="_(* #,##0.0_);_(* \(#,##0.0\);_(* &quot;-&quot;??_);_(@_)">
                  <c:v>228602.76458712181</c:v>
                </c:pt>
                <c:pt idx="118" formatCode="_(* #,##0.0_);_(* \(#,##0.0\);_(* &quot;-&quot;??_);_(@_)">
                  <c:v>229121.17639141454</c:v>
                </c:pt>
                <c:pt idx="119" formatCode="_(* #,##0.0_);_(* \(#,##0.0\);_(* &quot;-&quot;??_);_(@_)">
                  <c:v>229599.11759427635</c:v>
                </c:pt>
                <c:pt idx="120" formatCode="_(* #,##0.0_);_(* \(#,##0.0\);_(* &quot;-&quot;??_);_(@_)">
                  <c:v>230112.41172951757</c:v>
                </c:pt>
                <c:pt idx="121" formatCode="_(* #,##0.0_);_(* \(#,##0.0\);_(* &quot;-&quot;??_);_(@_)">
                  <c:v>230652.27448634504</c:v>
                </c:pt>
                <c:pt idx="122" formatCode="_(* #,##0.0_);_(* \(#,##0.0\);_(* &quot;-&quot;??_);_(@_)">
                  <c:v>231184.18299089669</c:v>
                </c:pt>
                <c:pt idx="123" formatCode="_(* #,##0.0_);_(* \(#,##0.0\);_(* &quot;-&quot;??_);_(@_)">
                  <c:v>231677.45532726447</c:v>
                </c:pt>
                <c:pt idx="124" formatCode="_(* #,##0.0_);_(* \(#,##0.0\);_(* &quot;-&quot;??_);_(@_)">
                  <c:v>232124.63688484297</c:v>
                </c:pt>
                <c:pt idx="125" formatCode="_(* #,##0.0_);_(* \(#,##0.0\);_(* &quot;-&quot;??_);_(@_)">
                  <c:v>232482.09125656198</c:v>
                </c:pt>
                <c:pt idx="126" formatCode="_(* #,##0.0_);_(* \(#,##0.0\);_(* &quot;-&quot;??_);_(@_)">
                  <c:v>232826.39417104132</c:v>
                </c:pt>
                <c:pt idx="127" formatCode="_(* #,##0.0_);_(* \(#,##0.0\);_(* &quot;-&quot;??_);_(@_)">
                  <c:v>233162.92944736089</c:v>
                </c:pt>
                <c:pt idx="128" formatCode="_(* #,##0.0_);_(* \(#,##0.0\);_(* &quot;-&quot;??_);_(@_)">
                  <c:v>233446.28629824059</c:v>
                </c:pt>
                <c:pt idx="129" formatCode="_(* #,##0.0_);_(* \(#,##0.0\);_(* &quot;-&quot;??_);_(@_)">
                  <c:v>233807.85753216039</c:v>
                </c:pt>
                <c:pt idx="130" formatCode="_(* #,##0.0_);_(* \(#,##0.0\);_(* &quot;-&quot;??_);_(@_)">
                  <c:v>234138.90502144027</c:v>
                </c:pt>
                <c:pt idx="131" formatCode="_(* #,##0.0_);_(* \(#,##0.0\);_(* &quot;-&quot;??_);_(@_)">
                  <c:v>234425.27001429352</c:v>
                </c:pt>
                <c:pt idx="132" formatCode="_(* #,##0.0_);_(* \(#,##0.0\);_(* &quot;-&quot;??_);_(@_)">
                  <c:v>234709.51334286234</c:v>
                </c:pt>
                <c:pt idx="133" formatCode="_(* #,##0.0_);_(* \(#,##0.0\);_(* &quot;-&quot;??_);_(@_)">
                  <c:v>234993.34222857488</c:v>
                </c:pt>
                <c:pt idx="134" formatCode="_(* #,##0.0_);_(* \(#,##0.0\);_(* &quot;-&quot;??_);_(@_)">
                  <c:v>235249.89481904992</c:v>
                </c:pt>
                <c:pt idx="135" formatCode="_(* #,##0.0_);_(* \(#,##0.0\);_(* &quot;-&quot;??_);_(@_)">
                  <c:v>235547.26321269994</c:v>
                </c:pt>
                <c:pt idx="136" formatCode="_(* #,##0.0_);_(* \(#,##0.0\);_(* &quot;-&quot;??_);_(@_)">
                  <c:v>235799.84214179995</c:v>
                </c:pt>
                <c:pt idx="137" formatCode="_(* #,##0.0_);_(* \(#,##0.0\);_(* &quot;-&quot;??_);_(@_)">
                  <c:v>236083.56142786663</c:v>
                </c:pt>
                <c:pt idx="138" formatCode="_(* #,##0.0_);_(* \(#,##0.0\);_(* &quot;-&quot;??_);_(@_)">
                  <c:v>236385.37428524441</c:v>
                </c:pt>
                <c:pt idx="139" formatCode="_(* #,##0.0_);_(* \(#,##0.0\);_(* &quot;-&quot;??_);_(@_)">
                  <c:v>236686.91619016294</c:v>
                </c:pt>
                <c:pt idx="140" formatCode="_(* #,##0.0_);_(* \(#,##0.0\);_(* &quot;-&quot;??_);_(@_)">
                  <c:v>236957.94412677528</c:v>
                </c:pt>
                <c:pt idx="141" formatCode="_(* #,##0.0_);_(* \(#,##0.0\);_(* &quot;-&quot;??_);_(@_)">
                  <c:v>237247.96275118351</c:v>
                </c:pt>
                <c:pt idx="142" formatCode="_(* #,##0.0_);_(* \(#,##0.0\);_(* &quot;-&quot;??_);_(@_)">
                  <c:v>237551.64183412233</c:v>
                </c:pt>
                <c:pt idx="143" formatCode="_(* #,##0.0_);_(* \(#,##0.0\);_(* &quot;-&quot;??_);_(@_)">
                  <c:v>237704.76122274823</c:v>
                </c:pt>
                <c:pt idx="144" formatCode="_(* #,##0.0_);_(* \(#,##0.0\);_(* &quot;-&quot;??_);_(@_)">
                  <c:v>237894.84081516549</c:v>
                </c:pt>
                <c:pt idx="145" formatCode="_(* #,##0.0_);_(* \(#,##0.0\);_(* &quot;-&quot;??_);_(@_)">
                  <c:v>238096.22721011032</c:v>
                </c:pt>
                <c:pt idx="146" formatCode="_(* #,##0.0_);_(* \(#,##0.0\);_(* &quot;-&quot;??_);_(@_)">
                  <c:v>238304.15147340688</c:v>
                </c:pt>
                <c:pt idx="147" formatCode="_(* #,##0.0_);_(* \(#,##0.0\);_(* &quot;-&quot;??_);_(@_)">
                  <c:v>238480.43431560459</c:v>
                </c:pt>
                <c:pt idx="148" formatCode="_(* #,##0.0_);_(* \(#,##0.0\);_(* &quot;-&quot;??_);_(@_)">
                  <c:v>238790.28954373641</c:v>
                </c:pt>
                <c:pt idx="149" formatCode="_(* #,##0.0_);_(* \(#,##0.0\);_(* &quot;-&quot;??_);_(@_)">
                  <c:v>239095.52636249093</c:v>
                </c:pt>
                <c:pt idx="150" formatCode="_(* #,##0.0_);_(* \(#,##0.0\);_(* &quot;-&quot;??_);_(@_)">
                  <c:v>239384.01757499395</c:v>
                </c:pt>
                <c:pt idx="151" formatCode="_(* #,##0.0_);_(* \(#,##0.0\);_(* &quot;-&quot;??_);_(@_)">
                  <c:v>239634.6783833293</c:v>
                </c:pt>
                <c:pt idx="152" formatCode="_(* #,##0.0_);_(* \(#,##0.0\);_(* &quot;-&quot;??_);_(@_)">
                  <c:v>239859.78558888621</c:v>
                </c:pt>
                <c:pt idx="153" formatCode="_(* #,##0.0_);_(* \(#,##0.0\);_(* &quot;-&quot;??_);_(@_)">
                  <c:v>240051.85705925748</c:v>
                </c:pt>
                <c:pt idx="154" formatCode="_(* #,##0.0_);_(* \(#,##0.0\);_(* &quot;-&quot;??_);_(@_)">
                  <c:v>240227.238039505</c:v>
                </c:pt>
                <c:pt idx="155" formatCode="_(* #,##0.0_);_(* \(#,##0.0\);_(* &quot;-&quot;??_);_(@_)">
                  <c:v>240404.82535967001</c:v>
                </c:pt>
                <c:pt idx="156" formatCode="_(* #,##0.0_);_(* \(#,##0.0\);_(* &quot;-&quot;??_);_(@_)">
                  <c:v>240590.21690644667</c:v>
                </c:pt>
                <c:pt idx="157" formatCode="_(* #,##0.0_);_(* \(#,##0.0\);_(* &quot;-&quot;??_);_(@_)">
                  <c:v>240788.14460429779</c:v>
                </c:pt>
                <c:pt idx="158" formatCode="_(* #,##0.0_);_(* \(#,##0.0\);_(* &quot;-&quot;??_);_(@_)">
                  <c:v>240998.42973619854</c:v>
                </c:pt>
                <c:pt idx="159" formatCode="_(* #,##0.0_);_(* \(#,##0.0\);_(* &quot;-&quot;??_);_(@_)">
                  <c:v>241202.61982413236</c:v>
                </c:pt>
                <c:pt idx="160" formatCode="_(* #,##0.0_);_(* \(#,##0.0\);_(* &quot;-&quot;??_);_(@_)">
                  <c:v>241408.07988275492</c:v>
                </c:pt>
                <c:pt idx="161" formatCode="_(* #,##0.0_);_(* \(#,##0.0\);_(* &quot;-&quot;??_);_(@_)">
                  <c:v>241590.7199218366</c:v>
                </c:pt>
                <c:pt idx="162" formatCode="_(* #,##0.0_);_(* \(#,##0.0\);_(* &quot;-&quot;??_);_(@_)">
                  <c:v>241776.8132812244</c:v>
                </c:pt>
                <c:pt idx="163" formatCode="_(* #,##0.0_);_(* \(#,##0.0\);_(* &quot;-&quot;??_);_(@_)">
                  <c:v>241972.20885414959</c:v>
                </c:pt>
                <c:pt idx="164" formatCode="_(* #,##0.0_);_(* \(#,##0.0\);_(* &quot;-&quot;??_);_(@_)">
                  <c:v>242194.47256943307</c:v>
                </c:pt>
                <c:pt idx="165" formatCode="_(* #,##0.0_);_(* \(#,##0.0\);_(* &quot;-&quot;??_);_(@_)">
                  <c:v>242405.31504628871</c:v>
                </c:pt>
                <c:pt idx="166" formatCode="_(* #,##0.0_);_(* \(#,##0.0\);_(* &quot;-&quot;??_);_(@_)">
                  <c:v>242623.87669752582</c:v>
                </c:pt>
                <c:pt idx="167" formatCode="_(* #,##0.0_);_(* \(#,##0.0\);_(* &quot;-&quot;??_);_(@_)">
                  <c:v>242825.91779835054</c:v>
                </c:pt>
                <c:pt idx="168" formatCode="_(* #,##0.0_);_(* \(#,##0.0\);_(* &quot;-&quot;??_);_(@_)">
                  <c:v>242998.61186556701</c:v>
                </c:pt>
                <c:pt idx="169" formatCode="_(* #,##0.0_);_(* \(#,##0.0\);_(* &quot;-&quot;??_);_(@_)">
                  <c:v>243167.74124371135</c:v>
                </c:pt>
                <c:pt idx="170" formatCode="_(* #,##0.0_);_(* \(#,##0.0\);_(* &quot;-&quot;??_);_(@_)">
                  <c:v>243357.16082914089</c:v>
                </c:pt>
                <c:pt idx="171" formatCode="_(* #,##0.0_);_(* \(#,##0.0\);_(* &quot;-&quot;??_);_(@_)">
                  <c:v>243560.44055276058</c:v>
                </c:pt>
                <c:pt idx="172" formatCode="_(* #,##0.0_);_(* \(#,##0.0\);_(* &quot;-&quot;??_);_(@_)">
                  <c:v>243778.96036850705</c:v>
                </c:pt>
                <c:pt idx="173" formatCode="_(* #,##0.0_);_(* \(#,##0.0\);_(* &quot;-&quot;??_);_(@_)">
                  <c:v>243997.30691233804</c:v>
                </c:pt>
                <c:pt idx="174" formatCode="_(* #,##0.0_);_(* \(#,##0.0\);_(* &quot;-&quot;??_);_(@_)">
                  <c:v>244206.20460822535</c:v>
                </c:pt>
                <c:pt idx="175" formatCode="_(* #,##0.0_);_(* \(#,##0.0\);_(* &quot;-&quot;??_);_(@_)">
                  <c:v>244388.13640548356</c:v>
                </c:pt>
                <c:pt idx="176" formatCode="_(* #,##0.0_);_(* \(#,##0.0\);_(* &quot;-&quot;??_);_(@_)">
                  <c:v>244602.75760365571</c:v>
                </c:pt>
                <c:pt idx="177" formatCode="_(* #,##0.0_);_(* \(#,##0.0\);_(* &quot;-&quot;??_);_(@_)">
                  <c:v>244847.83840243713</c:v>
                </c:pt>
                <c:pt idx="178" formatCode="_(* #,##0.0_);_(* \(#,##0.0\);_(* &quot;-&quot;??_);_(@_)">
                  <c:v>245095.22560162476</c:v>
                </c:pt>
                <c:pt idx="179" formatCode="_(* #,##0.0_);_(* \(#,##0.0\);_(* &quot;-&quot;??_);_(@_)">
                  <c:v>245351.48373441651</c:v>
                </c:pt>
                <c:pt idx="180" formatCode="_(* #,##0.0_);_(* \(#,##0.0\);_(* &quot;-&quot;??_);_(@_)">
                  <c:v>245606.98915627768</c:v>
                </c:pt>
                <c:pt idx="181" formatCode="_(* #,##0.0_);_(* \(#,##0.0\);_(* &quot;-&quot;??_);_(@_)">
                  <c:v>245833.32610418511</c:v>
                </c:pt>
                <c:pt idx="182" formatCode="_(* #,##0.0_);_(* \(#,##0.0\);_(* &quot;-&quot;??_);_(@_)">
                  <c:v>246051.5507361234</c:v>
                </c:pt>
                <c:pt idx="183" formatCode="_(* #,##0.0_);_(* \(#,##0.0\);_(* &quot;-&quot;??_);_(@_)">
                  <c:v>246293.03382408226</c:v>
                </c:pt>
                <c:pt idx="184" formatCode="_(* #,##0.0_);_(* \(#,##0.0\);_(* &quot;-&quot;??_);_(@_)">
                  <c:v>246581.35588272152</c:v>
                </c:pt>
                <c:pt idx="185" formatCode="_(* #,##0.0_);_(* \(#,##0.0\);_(* &quot;-&quot;??_);_(@_)">
                  <c:v>246899.90392181434</c:v>
                </c:pt>
                <c:pt idx="186" formatCode="_(* #,##0.0_);_(* \(#,##0.0\);_(* &quot;-&quot;??_);_(@_)">
                  <c:v>247210.60261454291</c:v>
                </c:pt>
                <c:pt idx="187" formatCode="_(* #,##0.0_);_(* \(#,##0.0\);_(* &quot;-&quot;??_);_(@_)">
                  <c:v>247497.06840969526</c:v>
                </c:pt>
                <c:pt idx="188" formatCode="_(* #,##0.0_);_(* \(#,##0.0\);_(* &quot;-&quot;??_);_(@_)">
                  <c:v>247741.04560646351</c:v>
                </c:pt>
                <c:pt idx="189" formatCode="_(* #,##0.0_);_(* \(#,##0.0\);_(* &quot;-&quot;??_);_(@_)">
                  <c:v>247967.03040430901</c:v>
                </c:pt>
                <c:pt idx="190" formatCode="_(* #,##0.0_);_(* \(#,##0.0\);_(* &quot;-&quot;??_);_(@_)">
                  <c:v>248245.68693620601</c:v>
                </c:pt>
                <c:pt idx="191" formatCode="_(* #,##0.0_);_(* \(#,##0.0\);_(* &quot;-&quot;??_);_(@_)">
                  <c:v>248565.12462413733</c:v>
                </c:pt>
                <c:pt idx="192" formatCode="_(* #,##0.0_);_(* \(#,##0.0\);_(* &quot;-&quot;??_);_(@_)">
                  <c:v>248962.08308275821</c:v>
                </c:pt>
                <c:pt idx="193" formatCode="_(* #,##0.0_);_(* \(#,##0.0\);_(* &quot;-&quot;??_);_(@_)">
                  <c:v>249342.3887218388</c:v>
                </c:pt>
                <c:pt idx="194" formatCode="_(* #,##0.0_);_(* \(#,##0.0\);_(* &quot;-&quot;??_);_(@_)">
                  <c:v>249750.25914789253</c:v>
                </c:pt>
                <c:pt idx="195" formatCode="_(* #,##0.0_);_(* \(#,##0.0\);_(* &quot;-&quot;??_);_(@_)">
                  <c:v>250108.50609859501</c:v>
                </c:pt>
                <c:pt idx="196" formatCode="_(* #,##0.0_);_(* \(#,##0.0\);_(* &quot;-&quot;??_);_(@_)">
                  <c:v>250484.67073239668</c:v>
                </c:pt>
                <c:pt idx="197" formatCode="_(* #,##0.0_);_(* \(#,##0.0\);_(* &quot;-&quot;??_);_(@_)">
                  <c:v>250894.1138215978</c:v>
                </c:pt>
                <c:pt idx="198" formatCode="_(* #,##0.0_);_(* \(#,##0.0\);_(* &quot;-&quot;??_);_(@_)">
                  <c:v>251341.07588106519</c:v>
                </c:pt>
                <c:pt idx="199" formatCode="_(* #,##0.0_);_(* \(#,##0.0\);_(* &quot;-&quot;??_);_(@_)">
                  <c:v>251830.38392071013</c:v>
                </c:pt>
                <c:pt idx="200" formatCode="_(* #,##0.0_);_(* \(#,##0.0\);_(* &quot;-&quot;??_);_(@_)">
                  <c:v>252366.25594714007</c:v>
                </c:pt>
                <c:pt idx="201" formatCode="_(* #,##0.0_);_(* \(#,##0.0\);_(* &quot;-&quot;??_);_(@_)">
                  <c:v>252882.50396476005</c:v>
                </c:pt>
                <c:pt idx="202" formatCode="_(* #,##0.0_);_(* \(#,##0.0\);_(* &quot;-&quot;??_);_(@_)">
                  <c:v>253333.3359765067</c:v>
                </c:pt>
                <c:pt idx="203" formatCode="_(* #,##0.0_);_(* \(#,##0.0\);_(* &quot;-&quot;??_);_(@_)">
                  <c:v>253767.55731767113</c:v>
                </c:pt>
                <c:pt idx="204" formatCode="_(* #,##0.0_);_(* \(#,##0.0\);_(* &quot;-&quot;??_);_(@_)">
                  <c:v>254271.03821178075</c:v>
                </c:pt>
                <c:pt idx="205" formatCode="_(* #,##0.0_);_(* \(#,##0.0\);_(* &quot;-&quot;??_);_(@_)">
                  <c:v>254886.69214118717</c:v>
                </c:pt>
                <c:pt idx="206" formatCode="_(* #,##0.0_);_(* \(#,##0.0\);_(* &quot;-&quot;??_);_(@_)">
                  <c:v>255612.79476079144</c:v>
                </c:pt>
                <c:pt idx="207" formatCode="_(* #,##0.0_);_(* \(#,##0.0\);_(* &quot;-&quot;??_);_(@_)">
                  <c:v>256453.86317386097</c:v>
                </c:pt>
                <c:pt idx="208" formatCode="_(* #,##0.0_);_(* \(#,##0.0\);_(* &quot;-&quot;??_);_(@_)">
                  <c:v>257417.57544924066</c:v>
                </c:pt>
                <c:pt idx="209" formatCode="_(* #,##0.0_);_(* \(#,##0.0\);_(* &quot;-&quot;??_);_(@_)">
                  <c:v>258377.71696616043</c:v>
                </c:pt>
                <c:pt idx="210" formatCode="_(* #,##0.0_);_(* \(#,##0.0\);_(* &quot;-&quot;??_);_(@_)">
                  <c:v>259309.81131077363</c:v>
                </c:pt>
                <c:pt idx="211" formatCode="_(* #,##0.0_);_(* \(#,##0.0\);_(* &quot;-&quot;??_);_(@_)">
                  <c:v>260386.5408738491</c:v>
                </c:pt>
                <c:pt idx="212" formatCode="_(* #,##0.0_);_(* \(#,##0.0\);_(* &quot;-&quot;??_);_(@_)">
                  <c:v>261574.02724923272</c:v>
                </c:pt>
                <c:pt idx="213" formatCode="_(* #,##0.0_);_(* \(#,##0.0\);_(* &quot;-&quot;??_);_(@_)">
                  <c:v>262852.35149948846</c:v>
                </c:pt>
                <c:pt idx="214" formatCode="_(* #,##0.0_);_(* \(#,##0.0\);_(* &quot;-&quot;??_);_(@_)">
                  <c:v>264185.90099965897</c:v>
                </c:pt>
                <c:pt idx="215" formatCode="_(* #,##0.0_);_(* \(#,##0.0\);_(* &quot;-&quot;??_);_(@_)">
                  <c:v>265529.93399977265</c:v>
                </c:pt>
                <c:pt idx="216" formatCode="_(* #,##0.0_);_(* \(#,##0.0\);_(* &quot;-&quot;??_);_(@_)">
                  <c:v>266757.95599984843</c:v>
                </c:pt>
                <c:pt idx="217" formatCode="_(* #,##0.0_);_(* \(#,##0.0\);_(* &quot;-&quot;??_);_(@_)">
                  <c:v>267901.63733323227</c:v>
                </c:pt>
                <c:pt idx="218" formatCode="_(* #,##0.0_);_(* \(#,##0.0\);_(* &quot;-&quot;??_);_(@_)">
                  <c:v>269106.09155548818</c:v>
                </c:pt>
                <c:pt idx="219" formatCode="_(* #,##0.0_);_(* \(#,##0.0\);_(* &quot;-&quot;??_);_(@_)">
                  <c:v>270374.72770365881</c:v>
                </c:pt>
                <c:pt idx="220" formatCode="_(* #,##0.0_);_(* \(#,##0.0\);_(* &quot;-&quot;??_);_(@_)">
                  <c:v>271797.81846910587</c:v>
                </c:pt>
                <c:pt idx="221" formatCode="_(* #,##0.0_);_(* \(#,##0.0\);_(* &quot;-&quot;??_);_(@_)">
                  <c:v>273311.21231273725</c:v>
                </c:pt>
                <c:pt idx="222" formatCode="_(* #,##0.0_);_(* \(#,##0.0\);_(* &quot;-&quot;??_);_(@_)">
                  <c:v>274752.14154182485</c:v>
                </c:pt>
                <c:pt idx="223" formatCode="_(* #,##0.0_);_(* \(#,##0.0\);_(* &quot;-&quot;??_);_(@_)">
                  <c:v>276096.09436121659</c:v>
                </c:pt>
                <c:pt idx="224" formatCode="_(* #,##0.0_);_(* \(#,##0.0\);_(* &quot;-&quot;??_);_(@_)">
                  <c:v>277448.39624081104</c:v>
                </c:pt>
                <c:pt idx="225" formatCode="_(* #,##0.0_);_(* \(#,##0.0\);_(* &quot;-&quot;??_);_(@_)">
                  <c:v>278826.59749387403</c:v>
                </c:pt>
                <c:pt idx="226" formatCode="_(* #,##0.0_);_(* \(#,##0.0\);_(* &quot;-&quot;??_);_(@_)">
                  <c:v>280277.73166258266</c:v>
                </c:pt>
                <c:pt idx="227" formatCode="_(* #,##0.0_);_(* \(#,##0.0\);_(* &quot;-&quot;??_);_(@_)">
                  <c:v>281783.82110838842</c:v>
                </c:pt>
                <c:pt idx="228" formatCode="_(* #,##0.0_);_(* \(#,##0.0\);_(* &quot;-&quot;??_);_(@_)">
                  <c:v>283288.21407225897</c:v>
                </c:pt>
                <c:pt idx="229" formatCode="_(* #,##0.0_);_(* \(#,##0.0\);_(* &quot;-&quot;??_);_(@_)">
                  <c:v>284776.47604817263</c:v>
                </c:pt>
                <c:pt idx="230" formatCode="_(* #,##0.0_);_(* \(#,##0.0\);_(* &quot;-&quot;??_);_(@_)">
                  <c:v>286104.65069878177</c:v>
                </c:pt>
                <c:pt idx="231" formatCode="_(* #,##0.0_);_(* \(#,##0.0\);_(* &quot;-&quot;??_);_(@_)">
                  <c:v>287399.7671325212</c:v>
                </c:pt>
                <c:pt idx="232" formatCode="_(* #,##0.0_);_(* \(#,##0.0\);_(* &quot;-&quot;??_);_(@_)">
                  <c:v>288747.17808834749</c:v>
                </c:pt>
                <c:pt idx="233" formatCode="_(* #,##0.0_);_(* \(#,##0.0\);_(* &quot;-&quot;??_);_(@_)">
                  <c:v>290173.11872556497</c:v>
                </c:pt>
                <c:pt idx="234" formatCode="_(* #,##0.0_);_(* \(#,##0.0\);_(* &quot;-&quot;??_);_(@_)">
                  <c:v>291759.41248370998</c:v>
                </c:pt>
                <c:pt idx="235" formatCode="_(* #,##0.0_);_(* \(#,##0.0\);_(* &quot;-&quot;??_);_(@_)">
                  <c:v>293362.6083224733</c:v>
                </c:pt>
                <c:pt idx="236" formatCode="_(* #,##0.0_);_(* \(#,##0.0\);_(* &quot;-&quot;??_);_(@_)">
                  <c:v>294960.40554831555</c:v>
                </c:pt>
                <c:pt idx="237" formatCode="_(* #,##0.0_);_(* \(#,##0.0\);_(* &quot;-&quot;??_);_(@_)">
                  <c:v>296475.60369887704</c:v>
                </c:pt>
                <c:pt idx="238" formatCode="_(* #,##0.0_);_(* \(#,##0.0\);_(* &quot;-&quot;??_);_(@_)">
                  <c:v>297949.40246591804</c:v>
                </c:pt>
                <c:pt idx="239" formatCode="_(* #,##0.0_);_(* \(#,##0.0\);_(* &quot;-&quot;??_);_(@_)">
                  <c:v>299478.60164394538</c:v>
                </c:pt>
                <c:pt idx="240" formatCode="_(* #,##0.0_);_(* \(#,##0.0\);_(* &quot;-&quot;??_);_(@_)">
                  <c:v>301093.40109596361</c:v>
                </c:pt>
                <c:pt idx="241" formatCode="_(* #,##0.0_);_(* \(#,##0.0\);_(* &quot;-&quot;??_);_(@_)">
                  <c:v>302807.26739730907</c:v>
                </c:pt>
                <c:pt idx="242" formatCode="_(* #,##0.0_);_(* \(#,##0.0\);_(* &quot;-&quot;??_);_(@_)">
                  <c:v>304572.84493153938</c:v>
                </c:pt>
                <c:pt idx="243" formatCode="_(* #,##0.0_);_(* \(#,##0.0\);_(* &quot;-&quot;??_);_(@_)">
                  <c:v>306338.5632876929</c:v>
                </c:pt>
                <c:pt idx="244" formatCode="_(* #,##0.0_);_(* \(#,##0.0\);_(* &quot;-&quot;??_);_(@_)">
                  <c:v>308013.70885846193</c:v>
                </c:pt>
                <c:pt idx="245" formatCode="_(* #,##0.0_);_(* \(#,##0.0\);_(* &quot;-&quot;??_);_(@_)">
                  <c:v>309679.47257230798</c:v>
                </c:pt>
                <c:pt idx="246" formatCode="_(* #,##0.0_);_(* \(#,##0.0\);_(* &quot;-&quot;??_);_(@_)">
                  <c:v>311406.64838153863</c:v>
                </c:pt>
                <c:pt idx="247" formatCode="_(* #,##0.0_);_(* \(#,##0.0\);_(* &quot;-&quot;??_);_(@_)">
                  <c:v>313407.43225435907</c:v>
                </c:pt>
                <c:pt idx="248" formatCode="_(* #,##0.0_);_(* \(#,##0.0\);_(* &quot;-&quot;??_);_(@_)">
                  <c:v>315574.28816957271</c:v>
                </c:pt>
                <c:pt idx="249" formatCode="_(* #,##0.0_);_(* \(#,##0.0\);_(* &quot;-&quot;??_);_(@_)">
                  <c:v>317966.52544638183</c:v>
                </c:pt>
                <c:pt idx="250" formatCode="_(* #,##0.0_);_(* \(#,##0.0\);_(* &quot;-&quot;??_);_(@_)">
                  <c:v>320420.68363092124</c:v>
                </c:pt>
                <c:pt idx="251" formatCode="_(* #,##0.0_);_(* \(#,##0.0\);_(* &quot;-&quot;??_);_(@_)">
                  <c:v>322809.12242061418</c:v>
                </c:pt>
                <c:pt idx="252" formatCode="_(* #,##0.0_);_(* \(#,##0.0\);_(* &quot;-&quot;??_);_(@_)">
                  <c:v>325293.74828040943</c:v>
                </c:pt>
                <c:pt idx="253" formatCode="_(* #,##0.0_);_(* \(#,##0.0\);_(* &quot;-&quot;??_);_(@_)">
                  <c:v>328175.8321869396</c:v>
                </c:pt>
                <c:pt idx="254" formatCode="_(* #,##0.0_);_(* \(#,##0.0\);_(* &quot;-&quot;??_);_(@_)">
                  <c:v>331583.22145795973</c:v>
                </c:pt>
                <c:pt idx="255" formatCode="_(* #,##0.0_);_(* \(#,##0.0\);_(* &quot;-&quot;??_);_(@_)">
                  <c:v>335645.48097197316</c:v>
                </c:pt>
                <c:pt idx="256" formatCode="_(* #,##0.0_);_(* \(#,##0.0\);_(* &quot;-&quot;??_);_(@_)">
                  <c:v>340261.65398131544</c:v>
                </c:pt>
                <c:pt idx="257" formatCode="_(* #,##0.0_);_(* \(#,##0.0\);_(* &quot;-&quot;??_);_(@_)">
                  <c:v>345157.76932087698</c:v>
                </c:pt>
                <c:pt idx="258" formatCode="_(* #,##0.0_);_(* \(#,##0.0\);_(* &quot;-&quot;??_);_(@_)">
                  <c:v>349961.51288058463</c:v>
                </c:pt>
                <c:pt idx="259" formatCode="_(* #,##0.0_);_(* \(#,##0.0\);_(* &quot;-&quot;??_);_(@_)">
                  <c:v>355130.00858705642</c:v>
                </c:pt>
                <c:pt idx="260" formatCode="_(* #,##0.0_);_(* \(#,##0.0\);_(* &quot;-&quot;??_);_(@_)">
                  <c:v>361019.67239137093</c:v>
                </c:pt>
                <c:pt idx="261" formatCode="_(* #,##0.0_);_(* \(#,##0.0\);_(* &quot;-&quot;??_);_(@_)">
                  <c:v>367880.44826091395</c:v>
                </c:pt>
                <c:pt idx="262" formatCode="_(* #,##0.0_);_(* \(#,##0.0\);_(* &quot;-&quot;??_);_(@_)">
                  <c:v>375790.63217394263</c:v>
                </c:pt>
                <c:pt idx="263" formatCode="_(* #,##0.0_);_(* \(#,##0.0\);_(* &quot;-&quot;??_);_(@_)">
                  <c:v>384705.75478262844</c:v>
                </c:pt>
                <c:pt idx="264" formatCode="_(* #,##0.0_);_(* \(#,##0.0\);_(* &quot;-&quot;??_);_(@_)">
                  <c:v>394550.8365217523</c:v>
                </c:pt>
                <c:pt idx="265" formatCode="_(* #,##0.0_);_(* \(#,##0.0\);_(* &quot;-&quot;??_);_(@_)">
                  <c:v>404226.5576811682</c:v>
                </c:pt>
                <c:pt idx="266" formatCode="_(* #,##0.0_);_(* \(#,##0.0\);_(* &quot;-&quot;??_);_(@_)">
                  <c:v>414300.70512077882</c:v>
                </c:pt>
                <c:pt idx="267" formatCode="_(* #,##0.0_);_(* \(#,##0.0\);_(* &quot;-&quot;??_);_(@_)">
                  <c:v>426083.1367471859</c:v>
                </c:pt>
                <c:pt idx="268" formatCode="_(* #,##0.0_);_(* \(#,##0.0\);_(* &quot;-&quot;??_);_(@_)">
                  <c:v>439297.42449812393</c:v>
                </c:pt>
                <c:pt idx="269" formatCode="_(* #,##0.0_);_(* \(#,##0.0\);_(* &quot;-&quot;??_);_(@_)">
                  <c:v>454487.94966541597</c:v>
                </c:pt>
                <c:pt idx="270" formatCode="_(* #,##0.0_);_(* \(#,##0.0\);_(* &quot;-&quot;??_);_(@_)">
                  <c:v>471161.6331102773</c:v>
                </c:pt>
                <c:pt idx="271" formatCode="_(* #,##0.0_);_(* \(#,##0.0\);_(* &quot;-&quot;??_);_(@_)">
                  <c:v>489368.42207351822</c:v>
                </c:pt>
                <c:pt idx="272" formatCode="_(* #,##0.0_);_(* \(#,##0.0\);_(* &quot;-&quot;??_);_(@_)">
                  <c:v>507175.28138234548</c:v>
                </c:pt>
                <c:pt idx="273" formatCode="_(* #,##0.0_);_(* \(#,##0.0\);_(* &quot;-&quot;??_);_(@_)">
                  <c:v>526376.18758823036</c:v>
                </c:pt>
                <c:pt idx="274" formatCode="_(* #,##0.0_);_(* \(#,##0.0\);_(* &quot;-&quot;??_);_(@_)">
                  <c:v>547506.12505882024</c:v>
                </c:pt>
                <c:pt idx="275" formatCode="_(* #,##0.0_);_(* \(#,##0.0\);_(* &quot;-&quot;??_);_(@_)">
                  <c:v>570535.75003921345</c:v>
                </c:pt>
                <c:pt idx="276" formatCode="_(* #,##0.0_);_(* \(#,##0.0\);_(* &quot;-&quot;??_);_(@_)">
                  <c:v>596248.50002614234</c:v>
                </c:pt>
                <c:pt idx="277" formatCode="_(* #,##0.0_);_(* \(#,##0.0\);_(* &quot;-&quot;??_);_(@_)">
                  <c:v>623975.66668409493</c:v>
                </c:pt>
                <c:pt idx="278" formatCode="_(* #,##0.0_);_(* \(#,##0.0\);_(* &quot;-&quot;??_);_(@_)">
                  <c:v>652428.77778939658</c:v>
                </c:pt>
                <c:pt idx="279" formatCode="_(* #,##0.0_);_(* \(#,##0.0\);_(* &quot;-&quot;??_);_(@_)">
                  <c:v>678815.18519293109</c:v>
                </c:pt>
                <c:pt idx="280" formatCode="_(* #,##0.0_);_(* \(#,##0.0\);_(* &quot;-&quot;??_);_(@_)">
                  <c:v>705819.79012862069</c:v>
                </c:pt>
                <c:pt idx="281" formatCode="_(* #,##0.0_);_(* \(#,##0.0\);_(* &quot;-&quot;??_);_(@_)">
                  <c:v>734005.52675241383</c:v>
                </c:pt>
                <c:pt idx="282" formatCode="_(* #,##0.0_);_(* \(#,##0.0\);_(* &quot;-&quot;??_);_(@_)">
                  <c:v>764296.68450160918</c:v>
                </c:pt>
                <c:pt idx="283" formatCode="_(* #,##0.0_);_(* \(#,##0.0\);_(* &quot;-&quot;??_);_(@_)">
                  <c:v>797091.45633440616</c:v>
                </c:pt>
                <c:pt idx="284" formatCode="_(* #,##0.0_);_(* \(#,##0.0\);_(* &quot;-&quot;??_);_(@_)">
                  <c:v>832224.30422293744</c:v>
                </c:pt>
                <c:pt idx="285" formatCode="_(* #,##0.0_);_(* \(#,##0.0\);_(* &quot;-&quot;??_);_(@_)">
                  <c:v>866517.53614862496</c:v>
                </c:pt>
                <c:pt idx="286" formatCode="_(* #,##0.0_);_(* \(#,##0.0\);_(* &quot;-&quot;??_);_(@_)">
                  <c:v>897802.69076575001</c:v>
                </c:pt>
                <c:pt idx="287" formatCode="_(* #,##0.0_);_(* \(#,##0.0\);_(* &quot;-&quot;??_);_(@_)">
                  <c:v>930356.12717716664</c:v>
                </c:pt>
                <c:pt idx="288" formatCode="_(* #,##0.0_);_(* \(#,##0.0\);_(* &quot;-&quot;??_);_(@_)">
                  <c:v>963045.41811811109</c:v>
                </c:pt>
                <c:pt idx="289" formatCode="_(* #,##0.0_);_(* \(#,##0.0\);_(* &quot;-&quot;??_);_(@_)">
                  <c:v>997497.27874540736</c:v>
                </c:pt>
                <c:pt idx="290" formatCode="_(* #,##0.0_);_(* \(#,##0.0\);_(* &quot;-&quot;??_);_(@_)">
                  <c:v>1034099.1858302716</c:v>
                </c:pt>
                <c:pt idx="291" formatCode="_(* #,##0.0_);_(* \(#,##0.0\);_(* &quot;-&quot;??_);_(@_)">
                  <c:v>1070916.7905535144</c:v>
                </c:pt>
                <c:pt idx="292" formatCode="_(* #,##0.0_);_(* \(#,##0.0\);_(* &quot;-&quot;??_);_(@_)">
                  <c:v>1106787.5270356762</c:v>
                </c:pt>
                <c:pt idx="293" formatCode="_(* #,##0.0_);_(* \(#,##0.0\);_(* &quot;-&quot;??_);_(@_)">
                  <c:v>1139818.6846904508</c:v>
                </c:pt>
                <c:pt idx="294" formatCode="_(* #,##0.0_);_(* \(#,##0.0\);_(* &quot;-&quot;??_);_(@_)">
                  <c:v>1172569.7897936339</c:v>
                </c:pt>
                <c:pt idx="295" formatCode="_(* #,##0.0_);_(* \(#,##0.0\);_(* &quot;-&quot;??_);_(@_)">
                  <c:v>1205830.5265290893</c:v>
                </c:pt>
                <c:pt idx="296" formatCode="_(* #,##0.0_);_(* \(#,##0.0\);_(* &quot;-&quot;??_);_(@_)">
                  <c:v>1240063.0176860595</c:v>
                </c:pt>
                <c:pt idx="297" formatCode="_(* #,##0.0_);_(* \(#,##0.0\);_(* &quot;-&quot;??_);_(@_)">
                  <c:v>1275297.6784573731</c:v>
                </c:pt>
                <c:pt idx="298" formatCode="_(* #,##0.0_);_(* \(#,##0.0\);_(* &quot;-&quot;??_);_(@_)">
                  <c:v>1310375.4523049153</c:v>
                </c:pt>
                <c:pt idx="299" formatCode="_(* #,##0.0_);_(* \(#,##0.0\);_(* &quot;-&quot;??_);_(@_)">
                  <c:v>1343206.3015366101</c:v>
                </c:pt>
                <c:pt idx="300" formatCode="_(* #,##0.0_);_(* \(#,##0.0\);_(* &quot;-&quot;??_);_(@_)">
                  <c:v>1372735.8676910733</c:v>
                </c:pt>
                <c:pt idx="301" formatCode="_(* #,##0.0_);_(* \(#,##0.0\);_(* &quot;-&quot;??_);_(@_)">
                  <c:v>1400164.5784607155</c:v>
                </c:pt>
                <c:pt idx="302" formatCode="_(* #,##0.0_);_(* \(#,##0.0\);_(* &quot;-&quot;??_);_(@_)">
                  <c:v>1427067.7189738103</c:v>
                </c:pt>
                <c:pt idx="303" formatCode="_(* #,##0.0_);_(* \(#,##0.0\);_(* &quot;-&quot;??_);_(@_)">
                  <c:v>1454670.1459825402</c:v>
                </c:pt>
                <c:pt idx="304" formatCode="_(* #,##0.0_);_(* \(#,##0.0\);_(* &quot;-&quot;??_);_(@_)">
                  <c:v>1482519.0973216936</c:v>
                </c:pt>
                <c:pt idx="305" formatCode="_(* #,##0.0_);_(* \(#,##0.0\);_(* &quot;-&quot;??_);_(@_)">
                  <c:v>1509856.7315477957</c:v>
                </c:pt>
                <c:pt idx="306" formatCode="_(* #,##0.0_);_(* \(#,##0.0\);_(* &quot;-&quot;??_);_(@_)">
                  <c:v>1534963.8210318638</c:v>
                </c:pt>
                <c:pt idx="307" formatCode="_(* #,##0.0_);_(* \(#,##0.0\);_(* &quot;-&quot;??_);_(@_)">
                  <c:v>1557160.5473545759</c:v>
                </c:pt>
                <c:pt idx="308" formatCode="_(* #,##0.0_);_(* \(#,##0.0\);_(* &quot;-&quot;??_);_(@_)">
                  <c:v>1578407.3649030507</c:v>
                </c:pt>
                <c:pt idx="309" formatCode="_(* #,##0.0_);_(* \(#,##0.0\);_(* &quot;-&quot;??_);_(@_)">
                  <c:v>1599474.9099353671</c:v>
                </c:pt>
                <c:pt idx="310" formatCode="_(* #,##0.0_);_(* \(#,##0.0\);_(* &quot;-&quot;??_);_(@_)">
                  <c:v>1621259.6066235781</c:v>
                </c:pt>
                <c:pt idx="311" formatCode="_(* #,##0.0_);_(* \(#,##0.0\);_(* &quot;-&quot;??_);_(@_)">
                  <c:v>1643819.4044157187</c:v>
                </c:pt>
                <c:pt idx="312" formatCode="_(* #,##0.0_);_(* \(#,##0.0\);_(* &quot;-&quot;??_);_(@_)">
                  <c:v>1665876.6029438125</c:v>
                </c:pt>
                <c:pt idx="313" formatCode="_(* #,##0.0_);_(* \(#,##0.0\);_(* &quot;-&quot;??_);_(@_)">
                  <c:v>1686877.0686292083</c:v>
                </c:pt>
                <c:pt idx="314" formatCode="_(* #,##0.0_);_(* \(#,##0.0\);_(* &quot;-&quot;??_);_(@_)">
                  <c:v>1705437.0457528054</c:v>
                </c:pt>
                <c:pt idx="315" formatCode="_(* #,##0.0_);_(* \(#,##0.0\);_(* &quot;-&quot;??_);_(@_)">
                  <c:v>1722756.0305018702</c:v>
                </c:pt>
                <c:pt idx="316" formatCode="_(* #,##0.0_);_(* \(#,##0.0\);_(* &quot;-&quot;??_);_(@_)">
                  <c:v>1738553.6870012467</c:v>
                </c:pt>
                <c:pt idx="317" formatCode="_(* #,##0.0_);_(* \(#,##0.0\);_(* &quot;-&quot;??_);_(@_)">
                  <c:v>1754751.4580008311</c:v>
                </c:pt>
                <c:pt idx="318" formatCode="_(* #,##0.0_);_(* \(#,##0.0\);_(* &quot;-&quot;??_);_(@_)">
                  <c:v>1771791.972000554</c:v>
                </c:pt>
                <c:pt idx="319" formatCode="_(* #,##0.0_);_(* \(#,##0.0\);_(* &quot;-&quot;??_);_(@_)">
                  <c:v>1789786.3146670361</c:v>
                </c:pt>
                <c:pt idx="320" formatCode="_(* #,##0.0_);_(* \(#,##0.0\);_(* &quot;-&quot;??_);_(@_)">
                  <c:v>1807761.5431113574</c:v>
                </c:pt>
                <c:pt idx="321" formatCode="_(* #,##0.0_);_(* \(#,##0.0\);_(* &quot;-&quot;??_);_(@_)">
                  <c:v>1823753.3620742382</c:v>
                </c:pt>
                <c:pt idx="322" formatCode="_(* #,##0.0_);_(* \(#,##0.0\);_(* &quot;-&quot;??_);_(@_)">
                  <c:v>1839360.9080494922</c:v>
                </c:pt>
                <c:pt idx="323" formatCode="_(* #,##0.0_);_(* \(#,##0.0\);_(* &quot;-&quot;??_);_(@_)">
                  <c:v>1855621.9386996615</c:v>
                </c:pt>
                <c:pt idx="324" formatCode="_(* #,##0.0_);_(* \(#,##0.0\);_(* &quot;-&quot;??_);_(@_)">
                  <c:v>1872540.2924664409</c:v>
                </c:pt>
                <c:pt idx="325" formatCode="_(* #,##0.0_);_(* \(#,##0.0\);_(* &quot;-&quot;??_);_(@_)">
                  <c:v>1888952.8616442939</c:v>
                </c:pt>
                <c:pt idx="326" formatCode="_(* #,##0.0_);_(* \(#,##0.0\);_(* &quot;-&quot;??_);_(@_)">
                  <c:v>1905329.5744295293</c:v>
                </c:pt>
                <c:pt idx="327" formatCode="_(* #,##0.0_);_(* \(#,##0.0\);_(* &quot;-&quot;??_);_(@_)">
                  <c:v>1921281.3829530196</c:v>
                </c:pt>
                <c:pt idx="328" formatCode="_(* #,##0.0_);_(* \(#,##0.0\);_(* &quot;-&quot;??_);_(@_)">
                  <c:v>1935538.9219686796</c:v>
                </c:pt>
                <c:pt idx="329" formatCode="_(* #,##0.0_);_(* \(#,##0.0\);_(* &quot;-&quot;??_);_(@_)">
                  <c:v>1949482.6146457864</c:v>
                </c:pt>
                <c:pt idx="330" formatCode="_(* #,##0.0_);_(* \(#,##0.0\);_(* &quot;-&quot;??_);_(@_)">
                  <c:v>1963414.4097638575</c:v>
                </c:pt>
                <c:pt idx="331" formatCode="_(* #,##0.0_);_(* \(#,##0.0\);_(* &quot;-&quot;??_);_(@_)">
                  <c:v>1978715.273175905</c:v>
                </c:pt>
                <c:pt idx="332" formatCode="_(* #,##0.0_);_(* \(#,##0.0\);_(* &quot;-&quot;??_);_(@_)">
                  <c:v>1995261.5154506033</c:v>
                </c:pt>
                <c:pt idx="333" formatCode="_(* #,##0.0_);_(* \(#,##0.0\);_(* &quot;-&quot;??_);_(@_)">
                  <c:v>2009760.6769670688</c:v>
                </c:pt>
                <c:pt idx="334" formatCode="_(* #,##0.0_);_(* \(#,##0.0\);_(* &quot;-&quot;??_);_(@_)">
                  <c:v>2022405.7846447125</c:v>
                </c:pt>
                <c:pt idx="335" formatCode="_(* #,##0.0_);_(* \(#,##0.0\);_(* &quot;-&quot;??_);_(@_)">
                  <c:v>2033696.1897631416</c:v>
                </c:pt>
                <c:pt idx="336" formatCode="_(* #,##0.0_);_(* \(#,##0.0\);_(* &quot;-&quot;??_);_(@_)">
                  <c:v>2044959.7931754277</c:v>
                </c:pt>
                <c:pt idx="337" formatCode="_(* #,##0.0_);_(* \(#,##0.0\);_(* &quot;-&quot;??_);_(@_)">
                  <c:v>2057869.5287836185</c:v>
                </c:pt>
                <c:pt idx="338" formatCode="_(* #,##0.0_);_(* \(#,##0.0\);_(* &quot;-&quot;??_);_(@_)">
                  <c:v>2074301.6858557456</c:v>
                </c:pt>
                <c:pt idx="339" formatCode="_(* #,##0.0_);_(* \(#,##0.0\);_(* &quot;-&quot;??_);_(@_)">
                  <c:v>2092659.790570497</c:v>
                </c:pt>
                <c:pt idx="340" formatCode="_(* #,##0.0_);_(* \(#,##0.0\);_(* &quot;-&quot;??_);_(@_)">
                  <c:v>2108840.1937136645</c:v>
                </c:pt>
                <c:pt idx="341" formatCode="_(* #,##0.0_);_(* \(#,##0.0\);_(* &quot;-&quot;??_);_(@_)">
                  <c:v>2124375.4624757762</c:v>
                </c:pt>
                <c:pt idx="342" formatCode="_(* #,##0.0_);_(* \(#,##0.0\);_(* &quot;-&quot;??_);_(@_)">
                  <c:v>2138331.6416505175</c:v>
                </c:pt>
                <c:pt idx="343" formatCode="_(* #,##0.0_);_(* \(#,##0.0\);_(* &quot;-&quot;??_);_(@_)">
                  <c:v>2152760.7611003448</c:v>
                </c:pt>
                <c:pt idx="344" formatCode="_(* #,##0.0_);_(* \(#,##0.0\);_(* &quot;-&quot;??_);_(@_)">
                  <c:v>2169155.50740023</c:v>
                </c:pt>
                <c:pt idx="345" formatCode="_(* #,##0.0_);_(* \(#,##0.0\);_(* &quot;-&quot;??_);_(@_)">
                  <c:v>2186224.0049334867</c:v>
                </c:pt>
                <c:pt idx="346" formatCode="_(* #,##0.0_);_(* \(#,##0.0\);_(* &quot;-&quot;??_);_(@_)">
                  <c:v>2203446.0032889913</c:v>
                </c:pt>
                <c:pt idx="347" formatCode="_(* #,##0.0_);_(* \(#,##0.0\);_(* &quot;-&quot;??_);_(@_)">
                  <c:v>2221586.0021926607</c:v>
                </c:pt>
                <c:pt idx="348" formatCode="_(* #,##0.0_);_(* \(#,##0.0\);_(* &quot;-&quot;??_);_(@_)">
                  <c:v>2239887.6681284406</c:v>
                </c:pt>
                <c:pt idx="349" formatCode="_(* #,##0.0_);_(* \(#,##0.0\);_(* &quot;-&quot;??_);_(@_)">
                  <c:v>2256265.4454189604</c:v>
                </c:pt>
                <c:pt idx="350" formatCode="_(* #,##0.0_);_(* \(#,##0.0\);_(* &quot;-&quot;??_);_(@_)">
                  <c:v>2271931.2969459738</c:v>
                </c:pt>
                <c:pt idx="351" formatCode="_(* #,##0.0_);_(* \(#,##0.0\);_(* &quot;-&quot;??_);_(@_)">
                  <c:v>2287632.8646306493</c:v>
                </c:pt>
                <c:pt idx="352" formatCode="_(* #,##0.0_);_(* \(#,##0.0\);_(* &quot;-&quot;??_);_(@_)">
                  <c:v>2303848.2430870994</c:v>
                </c:pt>
                <c:pt idx="353" formatCode="_(* #,##0.0_);_(* \(#,##0.0\);_(* &quot;-&quot;??_);_(@_)">
                  <c:v>2320039.8287247331</c:v>
                </c:pt>
                <c:pt idx="354" formatCode="_(* #,##0.0_);_(* \(#,##0.0\);_(* &quot;-&quot;??_);_(@_)">
                  <c:v>2336270.8858164889</c:v>
                </c:pt>
                <c:pt idx="355" formatCode="_(* #,##0.0_);_(* \(#,##0.0\);_(* &quot;-&quot;??_);_(@_)">
                  <c:v>2351272.9238776593</c:v>
                </c:pt>
                <c:pt idx="356" formatCode="_(* #,##0.0_);_(* \(#,##0.0\);_(* &quot;-&quot;??_);_(@_)">
                  <c:v>2364215.9492517728</c:v>
                </c:pt>
                <c:pt idx="357" formatCode="_(* #,##0.0_);_(* \(#,##0.0\);_(* &quot;-&quot;??_);_(@_)">
                  <c:v>2376343.299501182</c:v>
                </c:pt>
                <c:pt idx="358" formatCode="_(* #,##0.0_);_(* \(#,##0.0\);_(* &quot;-&quot;??_);_(@_)">
                  <c:v>2388950.8663341212</c:v>
                </c:pt>
                <c:pt idx="359" formatCode="_(* #,##0.0_);_(* \(#,##0.0\);_(* &quot;-&quot;??_);_(@_)">
                  <c:v>2402040.9108894141</c:v>
                </c:pt>
                <c:pt idx="360" formatCode="_(* #,##0.0_);_(* \(#,##0.0\);_(* &quot;-&quot;??_);_(@_)">
                  <c:v>2415311.9405929428</c:v>
                </c:pt>
                <c:pt idx="361" formatCode="_(* #,##0.0_);_(* \(#,##0.0\);_(* &quot;-&quot;??_);_(@_)">
                  <c:v>2428602.9603952952</c:v>
                </c:pt>
                <c:pt idx="362" formatCode="_(* #,##0.0_);_(* \(#,##0.0\);_(* &quot;-&quot;??_);_(@_)">
                  <c:v>2441339.64026353</c:v>
                </c:pt>
                <c:pt idx="363" formatCode="_(* #,##0.0_);_(* \(#,##0.0\);_(* &quot;-&quot;??_);_(@_)">
                  <c:v>2452683.7601756868</c:v>
                </c:pt>
                <c:pt idx="364" formatCode="_(* #,##0.0_);_(* \(#,##0.0\);_(* &quot;-&quot;??_);_(@_)">
                  <c:v>2463774.5067837914</c:v>
                </c:pt>
                <c:pt idx="365" formatCode="_(* #,##0.0_);_(* \(#,##0.0\);_(* &quot;-&quot;??_);_(@_)">
                  <c:v>2476232.0045225276</c:v>
                </c:pt>
                <c:pt idx="366" formatCode="_(* #,##0.0_);_(* \(#,##0.0\);_(* &quot;-&quot;??_);_(@_)">
                  <c:v>2489323.669681685</c:v>
                </c:pt>
                <c:pt idx="367" formatCode="_(* #,##0.0_);_(* \(#,##0.0\);_(* &quot;-&quot;??_);_(@_)">
                  <c:v>2502572.4464544565</c:v>
                </c:pt>
                <c:pt idx="368" formatCode="_(* #,##0.0_);_(* \(#,##0.0\);_(* &quot;-&quot;??_);_(@_)">
                  <c:v>2515642.6309696375</c:v>
                </c:pt>
                <c:pt idx="369" formatCode="_(* #,##0.0_);_(* \(#,##0.0\);_(* &quot;-&quot;??_);_(@_)">
                  <c:v>2528105.7539797584</c:v>
                </c:pt>
                <c:pt idx="370" formatCode="_(* #,##0.0_);_(* \(#,##0.0\);_(* &quot;-&quot;??_);_(@_)">
                  <c:v>2539056.1693198388</c:v>
                </c:pt>
                <c:pt idx="371" formatCode="_(* #,##0.0_);_(* \(#,##0.0\);_(* &quot;-&quot;??_);_(@_)">
                  <c:v>2549573.4462132258</c:v>
                </c:pt>
                <c:pt idx="372" formatCode="_(* #,##0.0_);_(* \(#,##0.0\);_(* &quot;-&quot;??_);_(@_)">
                  <c:v>2560978.9641421507</c:v>
                </c:pt>
                <c:pt idx="373" formatCode="_(* #,##0.0_);_(* \(#,##0.0\);_(* &quot;-&quot;??_);_(@_)">
                  <c:v>2573134.642761434</c:v>
                </c:pt>
                <c:pt idx="374" formatCode="_(* #,##0.0_);_(* \(#,##0.0\);_(* &quot;-&quot;??_);_(@_)">
                  <c:v>2585976.0951742893</c:v>
                </c:pt>
                <c:pt idx="375" formatCode="_(* #,##0.0_);_(* \(#,##0.0\);_(* &quot;-&quot;??_);_(@_)">
                  <c:v>2599016.7301161927</c:v>
                </c:pt>
                <c:pt idx="376" formatCode="_(* #,##0.0_);_(* \(#,##0.0\);_(* &quot;-&quot;??_);_(@_)">
                  <c:v>2611590.4867441286</c:v>
                </c:pt>
                <c:pt idx="377" formatCode="_(* #,##0.0_);_(* \(#,##0.0\);_(* &quot;-&quot;??_);_(@_)">
                  <c:v>2622629.3244960858</c:v>
                </c:pt>
                <c:pt idx="378" formatCode="_(* #,##0.0_);_(* \(#,##0.0\);_(* &quot;-&quot;??_);_(@_)">
                  <c:v>2633525.8829973903</c:v>
                </c:pt>
                <c:pt idx="379" formatCode="_(* #,##0.0_);_(* \(#,##0.0\);_(* &quot;-&quot;??_);_(@_)">
                  <c:v>2645105.9219982601</c:v>
                </c:pt>
                <c:pt idx="380" formatCode="_(* #,##0.0_);_(* \(#,##0.0\);_(* &quot;-&quot;??_);_(@_)">
                  <c:v>2657871.6146655069</c:v>
                </c:pt>
                <c:pt idx="381" formatCode="_(* #,##0.0_);_(* \(#,##0.0\);_(* &quot;-&quot;??_);_(@_)">
                  <c:v>2671013.0764436712</c:v>
                </c:pt>
                <c:pt idx="382" formatCode="_(* #,##0.0_);_(* \(#,##0.0\);_(* &quot;-&quot;??_);_(@_)">
                  <c:v>2684281.7176291142</c:v>
                </c:pt>
                <c:pt idx="383" formatCode="_(* #,##0.0_);_(* \(#,##0.0\);_(* &quot;-&quot;??_);_(@_)">
                  <c:v>2696814.1450860761</c:v>
                </c:pt>
                <c:pt idx="384" formatCode="_(* #,##0.0_);_(* \(#,##0.0\);_(* &quot;-&quot;??_);_(@_)">
                  <c:v>2707617.0967240506</c:v>
                </c:pt>
                <c:pt idx="385" formatCode="_(* #,##0.0_);_(* \(#,##0.0\);_(* &quot;-&quot;??_);_(@_)">
                  <c:v>2718275.0644827005</c:v>
                </c:pt>
                <c:pt idx="386" formatCode="_(* #,##0.0_);_(* \(#,##0.0\);_(* &quot;-&quot;??_);_(@_)">
                  <c:v>2729402.3763218005</c:v>
                </c:pt>
                <c:pt idx="387" formatCode="_(* #,##0.0_);_(* \(#,##0.0\);_(* &quot;-&quot;??_);_(@_)">
                  <c:v>2741405.5842145337</c:v>
                </c:pt>
                <c:pt idx="388" formatCode="_(* #,##0.0_);_(* \(#,##0.0\);_(* &quot;-&quot;??_);_(@_)">
                  <c:v>2754564.3894763556</c:v>
                </c:pt>
                <c:pt idx="389" formatCode="_(* #,##0.0_);_(* \(#,##0.0\);_(* &quot;-&quot;??_);_(@_)">
                  <c:v>2768308.2596509038</c:v>
                </c:pt>
                <c:pt idx="390" formatCode="_(* #,##0.0_);_(* \(#,##0.0\);_(* &quot;-&quot;??_);_(@_)">
                  <c:v>2781954.1731006023</c:v>
                </c:pt>
                <c:pt idx="391" formatCode="_(* #,##0.0_);_(* \(#,##0.0\);_(* &quot;-&quot;??_);_(@_)">
                  <c:v>2794257.1154004014</c:v>
                </c:pt>
                <c:pt idx="392" formatCode="_(* #,##0.0_);_(* \(#,##0.0\);_(* &quot;-&quot;??_);_(@_)">
                  <c:v>2806892.0769336009</c:v>
                </c:pt>
                <c:pt idx="393" formatCode="_(* #,##0.0_);_(* \(#,##0.0\);_(* &quot;-&quot;??_);_(@_)">
                  <c:v>2820782.7179557341</c:v>
                </c:pt>
                <c:pt idx="394" formatCode="_(* #,##0.0_);_(* \(#,##0.0\);_(* &quot;-&quot;??_);_(@_)">
                  <c:v>2836666.8119704896</c:v>
                </c:pt>
                <c:pt idx="395" formatCode="_(* #,##0.0_);_(* \(#,##0.0\);_(* &quot;-&quot;??_);_(@_)">
                  <c:v>2854085.5413136599</c:v>
                </c:pt>
                <c:pt idx="396" formatCode="_(* #,##0.0_);_(* \(#,##0.0\);_(* &quot;-&quot;??_);_(@_)">
                  <c:v>2871998.6942091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31-814F-9441-858C810C32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07734264"/>
        <c:axId val="-2036006568"/>
      </c:lineChart>
      <c:dateAx>
        <c:axId val="-2107734264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36006568"/>
        <c:crosses val="autoZero"/>
        <c:auto val="1"/>
        <c:lblOffset val="100"/>
        <c:baseTimeUnit val="days"/>
        <c:majorUnit val="2"/>
        <c:majorTimeUnit val="months"/>
      </c:dateAx>
      <c:valAx>
        <c:axId val="-2036006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-2107734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ItalyCovid!$A$7:$A$160</c:f>
              <c:numCache>
                <c:formatCode>d\-mmm</c:formatCode>
                <c:ptCount val="154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</c:numCache>
            </c:numRef>
          </c:cat>
          <c:val>
            <c:numRef>
              <c:f>ItalyCovid!$G$7:$G$160</c:f>
              <c:numCache>
                <c:formatCode>General</c:formatCode>
                <c:ptCount val="154"/>
                <c:pt idx="4" formatCode="_(* #,##0.0_);_(* \(#,##0.0\);_(* &quot;-&quot;??_);_(@_)">
                  <c:v>0.6</c:v>
                </c:pt>
                <c:pt idx="5" formatCode="_(* #,##0.0_);_(* \(#,##0.0\);_(* &quot;-&quot;??_);_(@_)">
                  <c:v>0.4</c:v>
                </c:pt>
                <c:pt idx="6" formatCode="_(* #,##0.0_);_(* \(#,##0.0\);_(* &quot;-&quot;??_);_(@_)">
                  <c:v>0.26666666666666672</c:v>
                </c:pt>
                <c:pt idx="7" formatCode="_(* #,##0.0_);_(* \(#,##0.0\);_(* &quot;-&quot;??_);_(@_)">
                  <c:v>0.17777777777777781</c:v>
                </c:pt>
                <c:pt idx="8" formatCode="_(* #,##0.0_);_(* \(#,##0.0\);_(* &quot;-&quot;??_);_(@_)">
                  <c:v>0.11851851851851855</c:v>
                </c:pt>
                <c:pt idx="9" formatCode="_(* #,##0.0_);_(* \(#,##0.0\);_(* &quot;-&quot;??_);_(@_)">
                  <c:v>7.9012345679012372E-2</c:v>
                </c:pt>
                <c:pt idx="10" formatCode="_(* #,##0.0_);_(* \(#,##0.0\);_(* &quot;-&quot;??_);_(@_)">
                  <c:v>5.2674897119341584E-2</c:v>
                </c:pt>
                <c:pt idx="11" formatCode="_(* #,##0.0_);_(* \(#,##0.0\);_(* &quot;-&quot;??_);_(@_)">
                  <c:v>3.5116598079561058E-2</c:v>
                </c:pt>
                <c:pt idx="12" formatCode="_(* #,##0.0_);_(* \(#,##0.0\);_(* &quot;-&quot;??_);_(@_)">
                  <c:v>2.3411065386374039E-2</c:v>
                </c:pt>
                <c:pt idx="13" formatCode="_(* #,##0.0_);_(* \(#,##0.0\);_(* &quot;-&quot;??_);_(@_)">
                  <c:v>1.560737692424936E-2</c:v>
                </c:pt>
                <c:pt idx="14" formatCode="_(* #,##0.0_);_(* \(#,##0.0\);_(* &quot;-&quot;??_);_(@_)">
                  <c:v>1.0404917949499574E-2</c:v>
                </c:pt>
                <c:pt idx="15" formatCode="_(* #,##0.0_);_(* \(#,##0.0\);_(* &quot;-&quot;??_);_(@_)">
                  <c:v>6.9366119663330497E-3</c:v>
                </c:pt>
                <c:pt idx="16" formatCode="_(* #,##0.0_);_(* \(#,##0.0\);_(* &quot;-&quot;??_);_(@_)">
                  <c:v>4.624407977555367E-3</c:v>
                </c:pt>
                <c:pt idx="17" formatCode="_(* #,##0.0_);_(* \(#,##0.0\);_(* &quot;-&quot;??_);_(@_)">
                  <c:v>3.0829386517035782E-3</c:v>
                </c:pt>
                <c:pt idx="18" formatCode="_(* #,##0.0_);_(* \(#,##0.0\);_(* &quot;-&quot;??_);_(@_)">
                  <c:v>2.0552924344690521E-3</c:v>
                </c:pt>
                <c:pt idx="19" formatCode="_(* #,##0.0_);_(* \(#,##0.0\);_(* &quot;-&quot;??_);_(@_)">
                  <c:v>1.3701949563127015E-3</c:v>
                </c:pt>
                <c:pt idx="20" formatCode="_(* #,##0.0_);_(* \(#,##0.0\);_(* &quot;-&quot;??_);_(@_)">
                  <c:v>9.1346330420846765E-4</c:v>
                </c:pt>
                <c:pt idx="21" formatCode="_(* #,##0.0_);_(* \(#,##0.0\);_(* &quot;-&quot;??_);_(@_)">
                  <c:v>6.0897553613897847E-4</c:v>
                </c:pt>
                <c:pt idx="22" formatCode="_(* #,##0.0_);_(* \(#,##0.0\);_(* &quot;-&quot;??_);_(@_)">
                  <c:v>4.05983690759319E-4</c:v>
                </c:pt>
                <c:pt idx="23" formatCode="_(* #,##0.0_);_(* \(#,##0.0\);_(* &quot;-&quot;??_);_(@_)">
                  <c:v>2.7065579383954604E-4</c:v>
                </c:pt>
                <c:pt idx="24" formatCode="_(* #,##0.0_);_(* \(#,##0.0\);_(* &quot;-&quot;??_);_(@_)">
                  <c:v>4.6668471038625592</c:v>
                </c:pt>
                <c:pt idx="25" formatCode="_(* #,##0.0_);_(* \(#,##0.0\);_(* &quot;-&quot;??_);_(@_)">
                  <c:v>23.777898069241704</c:v>
                </c:pt>
                <c:pt idx="26" formatCode="_(* #,##0.0_);_(* \(#,##0.0\);_(* &quot;-&quot;??_);_(@_)">
                  <c:v>33.518598712827803</c:v>
                </c:pt>
                <c:pt idx="27" formatCode="_(* #,##0.0_);_(* \(#,##0.0\);_(* &quot;-&quot;??_);_(@_)">
                  <c:v>54.679065808551869</c:v>
                </c:pt>
                <c:pt idx="28" formatCode="_(* #,##0.0_);_(* \(#,##0.0\);_(* &quot;-&quot;??_);_(@_)">
                  <c:v>67.452710539034584</c:v>
                </c:pt>
                <c:pt idx="29" formatCode="_(* #,##0.0_);_(* \(#,##0.0\);_(* &quot;-&quot;??_);_(@_)">
                  <c:v>70.968473692689727</c:v>
                </c:pt>
                <c:pt idx="30" formatCode="_(* #,##0.0_);_(* \(#,##0.0\);_(* &quot;-&quot;??_);_(@_)">
                  <c:v>130.64564912845981</c:v>
                </c:pt>
                <c:pt idx="31" formatCode="_(* #,##0.0_);_(* \(#,##0.0\);_(* &quot;-&quot;??_);_(@_)">
                  <c:v>166.43043275230653</c:v>
                </c:pt>
                <c:pt idx="32" formatCode="_(* #,##0.0_);_(* \(#,##0.0\);_(* &quot;-&quot;??_);_(@_)">
                  <c:v>190.95362183487103</c:v>
                </c:pt>
                <c:pt idx="33" formatCode="_(* #,##0.0_);_(* \(#,##0.0\);_(* &quot;-&quot;??_);_(@_)">
                  <c:v>314.30241455658069</c:v>
                </c:pt>
                <c:pt idx="34" formatCode="_(* #,##0.0_);_(* \(#,##0.0\);_(* &quot;-&quot;??_);_(@_)">
                  <c:v>325.20160970438712</c:v>
                </c:pt>
                <c:pt idx="35" formatCode="_(* #,##0.0_);_(* \(#,##0.0\);_(* &quot;-&quot;??_);_(@_)">
                  <c:v>372.1344064695914</c:v>
                </c:pt>
                <c:pt idx="36" formatCode="_(* #,##0.0_);_(* \(#,##0.0\);_(* &quot;-&quot;??_);_(@_)">
                  <c:v>443.75627097972756</c:v>
                </c:pt>
                <c:pt idx="37" formatCode="_(* #,##0.0_);_(* \(#,##0.0\);_(* &quot;-&quot;??_);_(@_)">
                  <c:v>552.17084731981834</c:v>
                </c:pt>
                <c:pt idx="38" formatCode="_(* #,##0.0_);_(* \(#,##0.0\);_(* &quot;-&quot;??_);_(@_)">
                  <c:v>627.44723154654559</c:v>
                </c:pt>
                <c:pt idx="39" formatCode="_(* #,##0.0_);_(* \(#,##0.0\);_(* &quot;-&quot;??_);_(@_)">
                  <c:v>833.9648210310304</c:v>
                </c:pt>
                <c:pt idx="40" formatCode="_(* #,##0.0_);_(* \(#,##0.0\);_(* &quot;-&quot;??_);_(@_)">
                  <c:v>1053.3098806873536</c:v>
                </c:pt>
                <c:pt idx="41" formatCode="_(* #,##0.0_);_(* \(#,##0.0\);_(* &quot;-&quot;??_);_(@_)">
                  <c:v>1301.2065871249024</c:v>
                </c:pt>
                <c:pt idx="42" formatCode="_(* #,##0.0_);_(* \(#,##0.0\);_(* &quot;-&quot;??_);_(@_)">
                  <c:v>1193.1377247499349</c:v>
                </c:pt>
                <c:pt idx="43" formatCode="_(* #,##0.0_);_(* \(#,##0.0\);_(* &quot;-&quot;??_);_(@_)">
                  <c:v>1566.4251498332899</c:v>
                </c:pt>
                <c:pt idx="44" formatCode="_(* #,##0.0_);_(* \(#,##0.0\);_(* &quot;-&quot;??_);_(@_)">
                  <c:v>1927.9500998888598</c:v>
                </c:pt>
                <c:pt idx="45" formatCode="_(* #,##0.0_);_(* \(#,##0.0\);_(* &quot;-&quot;??_);_(@_)">
                  <c:v>2134.3000665925733</c:v>
                </c:pt>
                <c:pt idx="46" formatCode="_(* #,##0.0_);_(* \(#,##0.0\);_(* &quot;-&quot;??_);_(@_)">
                  <c:v>2588.5333777283822</c:v>
                </c:pt>
                <c:pt idx="47" formatCode="_(* #,##0.0_);_(* \(#,##0.0\);_(* &quot;-&quot;??_);_(@_)">
                  <c:v>2666.6889184855881</c:v>
                </c:pt>
                <c:pt idx="48" formatCode="_(* #,##0.0_);_(* \(#,##0.0\);_(* &quot;-&quot;??_);_(@_)">
                  <c:v>3111.1259456570588</c:v>
                </c:pt>
                <c:pt idx="49" formatCode="_(* #,##0.0_);_(* \(#,##0.0\);_(* &quot;-&quot;??_);_(@_)">
                  <c:v>3249.417297104706</c:v>
                </c:pt>
                <c:pt idx="50" formatCode="_(* #,##0.0_);_(* \(#,##0.0\);_(* &quot;-&quot;??_);_(@_)">
                  <c:v>3568.6115314031372</c:v>
                </c:pt>
                <c:pt idx="51" formatCode="_(* #,##0.0_);_(* \(#,##0.0\);_(* &quot;-&quot;??_);_(@_)">
                  <c:v>4153.0743542687578</c:v>
                </c:pt>
                <c:pt idx="52" formatCode="_(* #,##0.0_);_(* \(#,##0.0\);_(* &quot;-&quot;??_);_(@_)">
                  <c:v>4764.0495695125055</c:v>
                </c:pt>
                <c:pt idx="53" formatCode="_(* #,##0.0_);_(* \(#,##0.0\);_(* &quot;-&quot;??_);_(@_)">
                  <c:v>5361.6997130083373</c:v>
                </c:pt>
                <c:pt idx="54" formatCode="_(* #,##0.0_);_(* \(#,##0.0\);_(* &quot;-&quot;??_);_(@_)">
                  <c:v>5427.7998086722246</c:v>
                </c:pt>
                <c:pt idx="55" formatCode="_(* #,##0.0_);_(* \(#,##0.0\);_(* &quot;-&quot;??_);_(@_)">
                  <c:v>5214.8665391148161</c:v>
                </c:pt>
                <c:pt idx="56" formatCode="_(* #,##0.0_);_(* \(#,##0.0\);_(* &quot;-&quot;??_);_(@_)">
                  <c:v>5226.2443594098777</c:v>
                </c:pt>
                <c:pt idx="57" formatCode="_(* #,##0.0_);_(* \(#,##0.0\);_(* &quot;-&quot;??_);_(@_)">
                  <c:v>5220.8295729399188</c:v>
                </c:pt>
                <c:pt idx="58" formatCode="_(* #,##0.0_);_(* \(#,##0.0\);_(* &quot;-&quot;??_);_(@_)">
                  <c:v>5531.5530486266125</c:v>
                </c:pt>
                <c:pt idx="59" formatCode="_(* #,##0.0_);_(* \(#,##0.0\);_(* &quot;-&quot;??_);_(@_)">
                  <c:v>5674.035365751075</c:v>
                </c:pt>
                <c:pt idx="60" formatCode="_(* #,##0.0_);_(* \(#,##0.0\);_(* &quot;-&quot;??_);_(@_)">
                  <c:v>5774.0235771673833</c:v>
                </c:pt>
                <c:pt idx="61" formatCode="_(* #,##0.0_);_(* \(#,##0.0\);_(* &quot;-&quot;??_);_(@_)">
                  <c:v>5588.3490514449222</c:v>
                </c:pt>
                <c:pt idx="62" formatCode="_(* #,##0.0_);_(* \(#,##0.0\);_(* &quot;-&quot;??_);_(@_)">
                  <c:v>5075.5660342966148</c:v>
                </c:pt>
                <c:pt idx="63" formatCode="_(* #,##0.0_);_(* \(#,##0.0\);_(* &quot;-&quot;??_);_(@_)">
                  <c:v>4734.7106895310762</c:v>
                </c:pt>
                <c:pt idx="64" formatCode="_(* #,##0.0_);_(* \(#,##0.0\);_(* &quot;-&quot;??_);_(@_)">
                  <c:v>4750.4737930207175</c:v>
                </c:pt>
                <c:pt idx="65" formatCode="_(* #,##0.0_);_(* \(#,##0.0\);_(* &quot;-&quot;??_);_(@_)">
                  <c:v>4722.982528680478</c:v>
                </c:pt>
                <c:pt idx="66" formatCode="_(* #,##0.0_);_(* \(#,##0.0\);_(* &quot;-&quot;??_);_(@_)">
                  <c:v>4676.9883524536517</c:v>
                </c:pt>
                <c:pt idx="67" formatCode="_(* #,##0.0_);_(* \(#,##0.0\);_(* &quot;-&quot;??_);_(@_)">
                  <c:v>4719.6589016357675</c:v>
                </c:pt>
                <c:pt idx="68" formatCode="_(* #,##0.0_);_(* \(#,##0.0\);_(* &quot;-&quot;??_);_(@_)">
                  <c:v>4585.1059344238447</c:v>
                </c:pt>
                <c:pt idx="69" formatCode="_(* #,##0.0_);_(* \(#,##0.0\);_(* &quot;-&quot;??_);_(@_)">
                  <c:v>4256.4039562825628</c:v>
                </c:pt>
                <c:pt idx="70" formatCode="_(* #,##0.0_);_(* \(#,##0.0\);_(* &quot;-&quot;??_);_(@_)">
                  <c:v>3850.6026375217084</c:v>
                </c:pt>
                <c:pt idx="71" formatCode="_(* #,##0.0_);_(* \(#,##0.0\);_(* &quot;-&quot;??_);_(@_)">
                  <c:v>3845.7350916811388</c:v>
                </c:pt>
                <c:pt idx="72" formatCode="_(* #,##0.0_);_(* \(#,##0.0\);_(* &quot;-&quot;??_);_(@_)">
                  <c:v>3965.156727787426</c:v>
                </c:pt>
                <c:pt idx="73" formatCode="_(* #,##0.0_);_(* \(#,##0.0\);_(* &quot;-&quot;??_);_(@_)">
                  <c:v>3960.4378185249507</c:v>
                </c:pt>
                <c:pt idx="74" formatCode="_(* #,##0.0_);_(* \(#,##0.0\);_(* &quot;-&quot;??_);_(@_)">
                  <c:v>4204.9585456833001</c:v>
                </c:pt>
                <c:pt idx="75" formatCode="_(* #,##0.0_);_(* \(#,##0.0\);_(* &quot;-&quot;??_);_(@_)">
                  <c:v>4167.3056971222004</c:v>
                </c:pt>
                <c:pt idx="76" formatCode="_(* #,##0.0_);_(* \(#,##0.0\);_(* &quot;-&quot;??_);_(@_)">
                  <c:v>3829.2037980814671</c:v>
                </c:pt>
                <c:pt idx="77" formatCode="_(* #,##0.0_);_(* \(#,##0.0\);_(* &quot;-&quot;??_);_(@_)">
                  <c:v>3543.4691987209781</c:v>
                </c:pt>
                <c:pt idx="78" formatCode="_(* #,##0.0_);_(* \(#,##0.0\);_(* &quot;-&quot;??_);_(@_)">
                  <c:v>3251.3127991473189</c:v>
                </c:pt>
                <c:pt idx="79" formatCode="_(* #,##0.0_);_(* \(#,##0.0\);_(* &quot;-&quot;??_);_(@_)">
                  <c:v>3429.5418660982127</c:v>
                </c:pt>
                <c:pt idx="80" formatCode="_(* #,##0.0_);_(* \(#,##0.0\);_(* &quot;-&quot;??_);_(@_)">
                  <c:v>3450.6945773988086</c:v>
                </c:pt>
                <c:pt idx="81" formatCode="_(* #,##0.0_);_(* \(#,##0.0\);_(* &quot;-&quot;??_);_(@_)">
                  <c:v>3464.1297182658723</c:v>
                </c:pt>
                <c:pt idx="82" formatCode="_(* #,##0.0_);_(* \(#,##0.0\);_(* &quot;-&quot;??_);_(@_)">
                  <c:v>3325.0864788439148</c:v>
                </c:pt>
                <c:pt idx="83" formatCode="_(* #,##0.0_);_(* \(#,##0.0\);_(* &quot;-&quot;??_);_(@_)">
                  <c:v>2968.7243192292767</c:v>
                </c:pt>
                <c:pt idx="84" formatCode="_(* #,##0.0_);_(* \(#,##0.0\);_(* &quot;-&quot;??_);_(@_)">
                  <c:v>2888.8162128195177</c:v>
                </c:pt>
                <c:pt idx="85" formatCode="_(* #,##0.0_);_(* \(#,##0.0\);_(* &quot;-&quot;??_);_(@_)">
                  <c:v>3049.2108085463451</c:v>
                </c:pt>
                <c:pt idx="86" formatCode="_(* #,##0.0_);_(* \(#,##0.0\);_(* &quot;-&quot;??_);_(@_)">
                  <c:v>2914.8072056975634</c:v>
                </c:pt>
                <c:pt idx="87" formatCode="_(* #,##0.0_);_(* \(#,##0.0\);_(* &quot;-&quot;??_);_(@_)">
                  <c:v>2950.2048037983755</c:v>
                </c:pt>
                <c:pt idx="88" formatCode="_(* #,##0.0_);_(* \(#,##0.0\);_(* &quot;-&quot;??_);_(@_)">
                  <c:v>2752.469869198917</c:v>
                </c:pt>
                <c:pt idx="89" formatCode="_(* #,##0.0_);_(* \(#,##0.0\);_(* &quot;-&quot;??_);_(@_)">
                  <c:v>2609.6465794659448</c:v>
                </c:pt>
                <c:pt idx="90" formatCode="_(* #,##0.0_);_(* \(#,##0.0\);_(* &quot;-&quot;??_);_(@_)">
                  <c:v>2319.4310529772965</c:v>
                </c:pt>
                <c:pt idx="91" formatCode="_(* #,##0.0_);_(* \(#,##0.0\);_(* &quot;-&quot;??_);_(@_)">
                  <c:v>2243.2873686515309</c:v>
                </c:pt>
                <c:pt idx="92" formatCode="_(* #,##0.0_);_(* \(#,##0.0\);_(* &quot;-&quot;??_);_(@_)">
                  <c:v>2190.8582457676871</c:v>
                </c:pt>
                <c:pt idx="93" formatCode="_(* #,##0.0_);_(* \(#,##0.0\);_(* &quot;-&quot;??_);_(@_)">
                  <c:v>2084.5721638451246</c:v>
                </c:pt>
                <c:pt idx="94" formatCode="_(* #,##0.0_);_(* \(#,##0.0\);_(* &quot;-&quot;??_);_(@_)">
                  <c:v>2044.7147758967496</c:v>
                </c:pt>
                <c:pt idx="95" formatCode="_(* #,##0.0_);_(* \(#,##0.0\);_(* &quot;-&quot;??_);_(@_)">
                  <c:v>1996.4765172644998</c:v>
                </c:pt>
                <c:pt idx="96" formatCode="_(* #,##0.0_);_(* \(#,##0.0\);_(* &quot;-&quot;??_);_(@_)">
                  <c:v>1793.9843448429999</c:v>
                </c:pt>
                <c:pt idx="97" formatCode="_(* #,##0.0_);_(* \(#,##0.0\);_(* &quot;-&quot;??_);_(@_)">
                  <c:v>1602.9895632286666</c:v>
                </c:pt>
                <c:pt idx="98" formatCode="_(* #,##0.0_);_(* \(#,##0.0\);_(* &quot;-&quot;??_);_(@_)">
                  <c:v>1426.9930421524443</c:v>
                </c:pt>
                <c:pt idx="99" formatCode="_(* #,##0.0_);_(* \(#,##0.0\);_(* &quot;-&quot;??_);_(@_)">
                  <c:v>1432.6620281016296</c:v>
                </c:pt>
                <c:pt idx="100" formatCode="_(* #,##0.0_);_(* \(#,##0.0\);_(* &quot;-&quot;??_);_(@_)">
                  <c:v>1422.1080187344198</c:v>
                </c:pt>
                <c:pt idx="101" formatCode="_(* #,##0.0_);_(* \(#,##0.0\);_(* &quot;-&quot;??_);_(@_)">
                  <c:v>1390.4053458229466</c:v>
                </c:pt>
                <c:pt idx="102" formatCode="_(* #,##0.0_);_(* \(#,##0.0\);_(* &quot;-&quot;??_);_(@_)">
                  <c:v>1287.9368972152977</c:v>
                </c:pt>
                <c:pt idx="103" formatCode="_(* #,##0.0_);_(* \(#,##0.0\);_(* &quot;-&quot;??_);_(@_)">
                  <c:v>1125.957931476865</c:v>
                </c:pt>
                <c:pt idx="104" formatCode="_(* #,##0.0_);_(* \(#,##0.0\);_(* &quot;-&quot;??_);_(@_)">
                  <c:v>998.63862098457673</c:v>
                </c:pt>
                <c:pt idx="105" formatCode="_(* #,##0.0_);_(* \(#,##0.0\);_(* &quot;-&quot;??_);_(@_)">
                  <c:v>1133.0924139897179</c:v>
                </c:pt>
                <c:pt idx="106" formatCode="_(* #,##0.0_);_(* \(#,##0.0\);_(* &quot;-&quot;??_);_(@_)">
                  <c:v>1051.3949426598119</c:v>
                </c:pt>
                <c:pt idx="107" formatCode="_(* #,##0.0_);_(* \(#,##0.0\);_(* &quot;-&quot;??_);_(@_)">
                  <c:v>1031.5966284398746</c:v>
                </c:pt>
                <c:pt idx="108" formatCode="_(* #,##0.0_);_(* \(#,##0.0\);_(* &quot;-&quot;??_);_(@_)">
                  <c:v>950.73108562658308</c:v>
                </c:pt>
                <c:pt idx="109" formatCode="_(* #,##0.0_);_(* \(#,##0.0\);_(* &quot;-&quot;??_);_(@_)">
                  <c:v>925.48739041772205</c:v>
                </c:pt>
                <c:pt idx="110" formatCode="_(* #,##0.0_);_(* \(#,##0.0\);_(* &quot;-&quot;??_);_(@_)">
                  <c:v>841.99159361181466</c:v>
                </c:pt>
                <c:pt idx="111" formatCode="_(* #,##0.0_);_(* \(#,##0.0\);_(* &quot;-&quot;??_);_(@_)">
                  <c:v>711.66106240787644</c:v>
                </c:pt>
                <c:pt idx="112" formatCode="_(* #,##0.0_);_(* \(#,##0.0\);_(* &quot;-&quot;??_);_(@_)">
                  <c:v>745.44070827191763</c:v>
                </c:pt>
                <c:pt idx="113" formatCode="_(* #,##0.0_);_(* \(#,##0.0\);_(* &quot;-&quot;??_);_(@_)">
                  <c:v>718.62713884794505</c:v>
                </c:pt>
                <c:pt idx="114" formatCode="_(* #,##0.0_);_(* \(#,##0.0\);_(* &quot;-&quot;??_);_(@_)">
                  <c:v>693.0847592319634</c:v>
                </c:pt>
                <c:pt idx="115" formatCode="_(* #,##0.0_);_(* \(#,##0.0\);_(* &quot;-&quot;??_);_(@_)">
                  <c:v>679.38983948797556</c:v>
                </c:pt>
                <c:pt idx="116" formatCode="_(* #,##0.0_);_(* \(#,##0.0\);_(* &quot;-&quot;??_);_(@_)">
                  <c:v>675.92655965865038</c:v>
                </c:pt>
                <c:pt idx="117" formatCode="_(* #,##0.0_);_(* \(#,##0.0\);_(* &quot;-&quot;??_);_(@_)">
                  <c:v>627.61770643910029</c:v>
                </c:pt>
                <c:pt idx="118" formatCode="_(* #,##0.0_);_(* \(#,##0.0\);_(* &quot;-&quot;??_);_(@_)">
                  <c:v>518.41180429273356</c:v>
                </c:pt>
                <c:pt idx="119" formatCode="_(* #,##0.0_);_(* \(#,##0.0\);_(* &quot;-&quot;??_);_(@_)">
                  <c:v>477.94120286182238</c:v>
                </c:pt>
                <c:pt idx="120" formatCode="_(* #,##0.0_);_(* \(#,##0.0\);_(* &quot;-&quot;??_);_(@_)">
                  <c:v>513.29413524121492</c:v>
                </c:pt>
                <c:pt idx="121" formatCode="_(* #,##0.0_);_(* \(#,##0.0\);_(* &quot;-&quot;??_);_(@_)">
                  <c:v>539.86275682747657</c:v>
                </c:pt>
                <c:pt idx="122" formatCode="_(* #,##0.0_);_(* \(#,##0.0\);_(* &quot;-&quot;??_);_(@_)">
                  <c:v>531.90850455165105</c:v>
                </c:pt>
                <c:pt idx="123" formatCode="_(* #,##0.0_);_(* \(#,##0.0\);_(* &quot;-&quot;??_);_(@_)">
                  <c:v>493.27233636776737</c:v>
                </c:pt>
                <c:pt idx="124" formatCode="_(* #,##0.0_);_(* \(#,##0.0\);_(* &quot;-&quot;??_);_(@_)">
                  <c:v>447.18155757851156</c:v>
                </c:pt>
                <c:pt idx="125" formatCode="_(* #,##0.0_);_(* \(#,##0.0\);_(* &quot;-&quot;??_);_(@_)">
                  <c:v>357.45437171900772</c:v>
                </c:pt>
                <c:pt idx="126" formatCode="_(* #,##0.0_);_(* \(#,##0.0\);_(* &quot;-&quot;??_);_(@_)">
                  <c:v>344.30291447933848</c:v>
                </c:pt>
                <c:pt idx="127" formatCode="_(* #,##0.0_);_(* \(#,##0.0\);_(* &quot;-&quot;??_);_(@_)">
                  <c:v>336.53527631955899</c:v>
                </c:pt>
                <c:pt idx="128" formatCode="_(* #,##0.0_);_(* \(#,##0.0\);_(* &quot;-&quot;??_);_(@_)">
                  <c:v>283.35685087970597</c:v>
                </c:pt>
                <c:pt idx="129" formatCode="_(* #,##0.0_);_(* \(#,##0.0\);_(* &quot;-&quot;??_);_(@_)">
                  <c:v>361.57123391980394</c:v>
                </c:pt>
                <c:pt idx="130" formatCode="_(* #,##0.0_);_(* \(#,##0.0\);_(* &quot;-&quot;??_);_(@_)">
                  <c:v>331.0474892798693</c:v>
                </c:pt>
                <c:pt idx="131" formatCode="_(* #,##0.0_);_(* \(#,##0.0\);_(* &quot;-&quot;??_);_(@_)">
                  <c:v>286.36499285324618</c:v>
                </c:pt>
                <c:pt idx="132" formatCode="_(* #,##0.0_);_(* \(#,##0.0\);_(* &quot;-&quot;??_);_(@_)">
                  <c:v>284.2433285688308</c:v>
                </c:pt>
                <c:pt idx="133" formatCode="_(* #,##0.0_);_(* \(#,##0.0\);_(* &quot;-&quot;??_);_(@_)">
                  <c:v>283.82888571255387</c:v>
                </c:pt>
                <c:pt idx="134" formatCode="_(* #,##0.0_);_(* \(#,##0.0\);_(* &quot;-&quot;??_);_(@_)">
                  <c:v>256.55259047503591</c:v>
                </c:pt>
                <c:pt idx="135" formatCode="_(* #,##0.0_);_(* \(#,##0.0\);_(* &quot;-&quot;??_);_(@_)">
                  <c:v>297.36839365002396</c:v>
                </c:pt>
                <c:pt idx="136" formatCode="_(* #,##0.0_);_(* \(#,##0.0\);_(* &quot;-&quot;??_);_(@_)">
                  <c:v>252.57892910001598</c:v>
                </c:pt>
                <c:pt idx="137" formatCode="_(* #,##0.0_);_(* \(#,##0.0\);_(* &quot;-&quot;??_);_(@_)">
                  <c:v>283.71928606667734</c:v>
                </c:pt>
                <c:pt idx="138" formatCode="_(* #,##0.0_);_(* \(#,##0.0\);_(* &quot;-&quot;??_);_(@_)">
                  <c:v>301.81285737778489</c:v>
                </c:pt>
                <c:pt idx="139" formatCode="_(* #,##0.0_);_(* \(#,##0.0\);_(* &quot;-&quot;??_);_(@_)">
                  <c:v>301.54190491852324</c:v>
                </c:pt>
                <c:pt idx="140" formatCode="_(* #,##0.0_);_(* \(#,##0.0\);_(* &quot;-&quot;??_);_(@_)">
                  <c:v>271.02793661234881</c:v>
                </c:pt>
                <c:pt idx="141" formatCode="_(* #,##0.0_);_(* \(#,##0.0\);_(* &quot;-&quot;??_);_(@_)">
                  <c:v>290.01862440823254</c:v>
                </c:pt>
                <c:pt idx="142" formatCode="_(* #,##0.0_);_(* \(#,##0.0\);_(* &quot;-&quot;??_);_(@_)">
                  <c:v>303.67908293882169</c:v>
                </c:pt>
                <c:pt idx="143" formatCode="_(* #,##0.0_);_(* \(#,##0.0\);_(* &quot;-&quot;??_);_(@_)">
                  <c:v>153.11938862588113</c:v>
                </c:pt>
                <c:pt idx="144" formatCode="_(* #,##0.0_);_(* \(#,##0.0\);_(* &quot;-&quot;??_);_(@_)">
                  <c:v>190.07959241725408</c:v>
                </c:pt>
                <c:pt idx="145" formatCode="_(* #,##0.0_);_(* \(#,##0.0\);_(* &quot;-&quot;??_);_(@_)">
                  <c:v>201.38639494483604</c:v>
                </c:pt>
                <c:pt idx="146" formatCode="_(* #,##0.0_);_(* \(#,##0.0\);_(* &quot;-&quot;??_);_(@_)">
                  <c:v>207.92426329655737</c:v>
                </c:pt>
                <c:pt idx="147" formatCode="_(* #,##0.0_);_(* \(#,##0.0\);_(* &quot;-&quot;??_);_(@_)">
                  <c:v>176.28284219770492</c:v>
                </c:pt>
                <c:pt idx="148" formatCode="_(* #,##0.0_);_(* \(#,##0.0\);_(* &quot;-&quot;??_);_(@_)">
                  <c:v>309.8552281318033</c:v>
                </c:pt>
                <c:pt idx="149" formatCode="_(* #,##0.0_);_(* \(#,##0.0\);_(* &quot;-&quot;??_);_(@_)">
                  <c:v>305.23681875453553</c:v>
                </c:pt>
                <c:pt idx="150" formatCode="_(* #,##0.0_);_(* \(#,##0.0\);_(* &quot;-&quot;??_);_(@_)">
                  <c:v>288.49121250302369</c:v>
                </c:pt>
                <c:pt idx="151" formatCode="_(* #,##0.0_);_(* \(#,##0.0\);_(* &quot;-&quot;??_);_(@_)">
                  <c:v>250.66080833534915</c:v>
                </c:pt>
                <c:pt idx="152" formatCode="_(* #,##0.0_);_(* \(#,##0.0\);_(* &quot;-&quot;??_);_(@_)">
                  <c:v>225.10720555689943</c:v>
                </c:pt>
                <c:pt idx="153" formatCode="_(* #,##0.0_);_(* \(#,##0.0\);_(* &quot;-&quot;??_);_(@_)">
                  <c:v>192.071470371266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684-7748-AF3D-15A1F078CBAA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ItalyCovid!$A$7:$A$160</c:f>
              <c:numCache>
                <c:formatCode>d\-mmm</c:formatCode>
                <c:ptCount val="154"/>
                <c:pt idx="0">
                  <c:v>43859</c:v>
                </c:pt>
                <c:pt idx="1">
                  <c:v>43860</c:v>
                </c:pt>
                <c:pt idx="2">
                  <c:v>43861</c:v>
                </c:pt>
                <c:pt idx="3">
                  <c:v>43862</c:v>
                </c:pt>
                <c:pt idx="4">
                  <c:v>43863</c:v>
                </c:pt>
                <c:pt idx="5">
                  <c:v>43864</c:v>
                </c:pt>
                <c:pt idx="6">
                  <c:v>43865</c:v>
                </c:pt>
                <c:pt idx="7">
                  <c:v>43866</c:v>
                </c:pt>
                <c:pt idx="8">
                  <c:v>43867</c:v>
                </c:pt>
                <c:pt idx="9">
                  <c:v>43868</c:v>
                </c:pt>
                <c:pt idx="10">
                  <c:v>43869</c:v>
                </c:pt>
                <c:pt idx="11">
                  <c:v>43870</c:v>
                </c:pt>
                <c:pt idx="12">
                  <c:v>43871</c:v>
                </c:pt>
                <c:pt idx="13">
                  <c:v>43872</c:v>
                </c:pt>
                <c:pt idx="14">
                  <c:v>43873</c:v>
                </c:pt>
                <c:pt idx="15">
                  <c:v>43874</c:v>
                </c:pt>
                <c:pt idx="16">
                  <c:v>43875</c:v>
                </c:pt>
                <c:pt idx="17">
                  <c:v>43876</c:v>
                </c:pt>
                <c:pt idx="18">
                  <c:v>43877</c:v>
                </c:pt>
                <c:pt idx="19">
                  <c:v>43878</c:v>
                </c:pt>
                <c:pt idx="20">
                  <c:v>43879</c:v>
                </c:pt>
                <c:pt idx="21">
                  <c:v>43880</c:v>
                </c:pt>
                <c:pt idx="22">
                  <c:v>43881</c:v>
                </c:pt>
                <c:pt idx="23">
                  <c:v>43882</c:v>
                </c:pt>
                <c:pt idx="24">
                  <c:v>43883</c:v>
                </c:pt>
                <c:pt idx="25">
                  <c:v>43884</c:v>
                </c:pt>
                <c:pt idx="26">
                  <c:v>43885</c:v>
                </c:pt>
                <c:pt idx="27">
                  <c:v>43886</c:v>
                </c:pt>
                <c:pt idx="28">
                  <c:v>43887</c:v>
                </c:pt>
                <c:pt idx="29">
                  <c:v>43888</c:v>
                </c:pt>
                <c:pt idx="30">
                  <c:v>43889</c:v>
                </c:pt>
                <c:pt idx="31">
                  <c:v>43890</c:v>
                </c:pt>
                <c:pt idx="32">
                  <c:v>43891</c:v>
                </c:pt>
                <c:pt idx="33">
                  <c:v>43892</c:v>
                </c:pt>
                <c:pt idx="34">
                  <c:v>43893</c:v>
                </c:pt>
                <c:pt idx="35">
                  <c:v>43894</c:v>
                </c:pt>
                <c:pt idx="36">
                  <c:v>43895</c:v>
                </c:pt>
                <c:pt idx="37">
                  <c:v>43896</c:v>
                </c:pt>
                <c:pt idx="38">
                  <c:v>43897</c:v>
                </c:pt>
                <c:pt idx="39">
                  <c:v>43898</c:v>
                </c:pt>
                <c:pt idx="40">
                  <c:v>43899</c:v>
                </c:pt>
                <c:pt idx="41">
                  <c:v>43900</c:v>
                </c:pt>
                <c:pt idx="42">
                  <c:v>43901</c:v>
                </c:pt>
                <c:pt idx="43">
                  <c:v>43902</c:v>
                </c:pt>
                <c:pt idx="44">
                  <c:v>43903</c:v>
                </c:pt>
                <c:pt idx="45">
                  <c:v>43904</c:v>
                </c:pt>
                <c:pt idx="46">
                  <c:v>43905</c:v>
                </c:pt>
                <c:pt idx="47">
                  <c:v>43906</c:v>
                </c:pt>
                <c:pt idx="48">
                  <c:v>43907</c:v>
                </c:pt>
                <c:pt idx="49">
                  <c:v>43908</c:v>
                </c:pt>
                <c:pt idx="50">
                  <c:v>43909</c:v>
                </c:pt>
                <c:pt idx="51">
                  <c:v>43910</c:v>
                </c:pt>
                <c:pt idx="52">
                  <c:v>43911</c:v>
                </c:pt>
                <c:pt idx="53">
                  <c:v>43912</c:v>
                </c:pt>
                <c:pt idx="54">
                  <c:v>43913</c:v>
                </c:pt>
                <c:pt idx="55">
                  <c:v>43914</c:v>
                </c:pt>
                <c:pt idx="56">
                  <c:v>43915</c:v>
                </c:pt>
                <c:pt idx="57">
                  <c:v>43916</c:v>
                </c:pt>
                <c:pt idx="58">
                  <c:v>43917</c:v>
                </c:pt>
                <c:pt idx="59">
                  <c:v>43918</c:v>
                </c:pt>
                <c:pt idx="60">
                  <c:v>43919</c:v>
                </c:pt>
                <c:pt idx="61">
                  <c:v>43920</c:v>
                </c:pt>
                <c:pt idx="62">
                  <c:v>43921</c:v>
                </c:pt>
                <c:pt idx="63">
                  <c:v>43922</c:v>
                </c:pt>
                <c:pt idx="64">
                  <c:v>43923</c:v>
                </c:pt>
                <c:pt idx="65">
                  <c:v>43924</c:v>
                </c:pt>
                <c:pt idx="66">
                  <c:v>43925</c:v>
                </c:pt>
                <c:pt idx="67">
                  <c:v>43926</c:v>
                </c:pt>
                <c:pt idx="68">
                  <c:v>43927</c:v>
                </c:pt>
                <c:pt idx="69">
                  <c:v>43928</c:v>
                </c:pt>
                <c:pt idx="70">
                  <c:v>43929</c:v>
                </c:pt>
                <c:pt idx="71">
                  <c:v>43930</c:v>
                </c:pt>
                <c:pt idx="72">
                  <c:v>43931</c:v>
                </c:pt>
                <c:pt idx="73">
                  <c:v>43932</c:v>
                </c:pt>
                <c:pt idx="74">
                  <c:v>43933</c:v>
                </c:pt>
                <c:pt idx="75">
                  <c:v>43934</c:v>
                </c:pt>
                <c:pt idx="76">
                  <c:v>43935</c:v>
                </c:pt>
                <c:pt idx="77">
                  <c:v>43936</c:v>
                </c:pt>
                <c:pt idx="78">
                  <c:v>43937</c:v>
                </c:pt>
                <c:pt idx="79">
                  <c:v>43938</c:v>
                </c:pt>
                <c:pt idx="80">
                  <c:v>43939</c:v>
                </c:pt>
                <c:pt idx="81">
                  <c:v>43940</c:v>
                </c:pt>
                <c:pt idx="82">
                  <c:v>43941</c:v>
                </c:pt>
                <c:pt idx="83">
                  <c:v>43942</c:v>
                </c:pt>
                <c:pt idx="84">
                  <c:v>43943</c:v>
                </c:pt>
                <c:pt idx="85">
                  <c:v>43944</c:v>
                </c:pt>
                <c:pt idx="86">
                  <c:v>43945</c:v>
                </c:pt>
                <c:pt idx="87">
                  <c:v>43946</c:v>
                </c:pt>
                <c:pt idx="88">
                  <c:v>43947</c:v>
                </c:pt>
                <c:pt idx="89">
                  <c:v>43948</c:v>
                </c:pt>
                <c:pt idx="90">
                  <c:v>43949</c:v>
                </c:pt>
                <c:pt idx="91">
                  <c:v>43950</c:v>
                </c:pt>
                <c:pt idx="92">
                  <c:v>43951</c:v>
                </c:pt>
                <c:pt idx="93">
                  <c:v>43952</c:v>
                </c:pt>
                <c:pt idx="94">
                  <c:v>43953</c:v>
                </c:pt>
                <c:pt idx="95">
                  <c:v>43954</c:v>
                </c:pt>
                <c:pt idx="96">
                  <c:v>43955</c:v>
                </c:pt>
                <c:pt idx="97">
                  <c:v>43956</c:v>
                </c:pt>
                <c:pt idx="98">
                  <c:v>43957</c:v>
                </c:pt>
                <c:pt idx="99">
                  <c:v>43958</c:v>
                </c:pt>
                <c:pt idx="100">
                  <c:v>43959</c:v>
                </c:pt>
                <c:pt idx="101">
                  <c:v>43960</c:v>
                </c:pt>
                <c:pt idx="102">
                  <c:v>43961</c:v>
                </c:pt>
                <c:pt idx="103">
                  <c:v>43962</c:v>
                </c:pt>
                <c:pt idx="104">
                  <c:v>43963</c:v>
                </c:pt>
                <c:pt idx="105">
                  <c:v>43964</c:v>
                </c:pt>
                <c:pt idx="106">
                  <c:v>43965</c:v>
                </c:pt>
                <c:pt idx="107">
                  <c:v>43966</c:v>
                </c:pt>
                <c:pt idx="108">
                  <c:v>43967</c:v>
                </c:pt>
                <c:pt idx="109">
                  <c:v>43968</c:v>
                </c:pt>
                <c:pt idx="110">
                  <c:v>43969</c:v>
                </c:pt>
                <c:pt idx="111">
                  <c:v>43970</c:v>
                </c:pt>
                <c:pt idx="112">
                  <c:v>43971</c:v>
                </c:pt>
                <c:pt idx="113">
                  <c:v>43972</c:v>
                </c:pt>
                <c:pt idx="114">
                  <c:v>43973</c:v>
                </c:pt>
                <c:pt idx="115">
                  <c:v>43974</c:v>
                </c:pt>
                <c:pt idx="116">
                  <c:v>43975</c:v>
                </c:pt>
                <c:pt idx="117">
                  <c:v>43976</c:v>
                </c:pt>
                <c:pt idx="118">
                  <c:v>43977</c:v>
                </c:pt>
                <c:pt idx="119">
                  <c:v>43978</c:v>
                </c:pt>
                <c:pt idx="120">
                  <c:v>43979</c:v>
                </c:pt>
                <c:pt idx="121">
                  <c:v>43980</c:v>
                </c:pt>
                <c:pt idx="122">
                  <c:v>43981</c:v>
                </c:pt>
                <c:pt idx="123">
                  <c:v>43982</c:v>
                </c:pt>
                <c:pt idx="124">
                  <c:v>43983</c:v>
                </c:pt>
                <c:pt idx="125">
                  <c:v>43984</c:v>
                </c:pt>
                <c:pt idx="126">
                  <c:v>43985</c:v>
                </c:pt>
                <c:pt idx="127">
                  <c:v>43986</c:v>
                </c:pt>
                <c:pt idx="128">
                  <c:v>43987</c:v>
                </c:pt>
                <c:pt idx="129">
                  <c:v>43988</c:v>
                </c:pt>
                <c:pt idx="130">
                  <c:v>43989</c:v>
                </c:pt>
                <c:pt idx="131">
                  <c:v>43990</c:v>
                </c:pt>
                <c:pt idx="132">
                  <c:v>43991</c:v>
                </c:pt>
                <c:pt idx="133">
                  <c:v>43992</c:v>
                </c:pt>
                <c:pt idx="134">
                  <c:v>43993</c:v>
                </c:pt>
                <c:pt idx="135">
                  <c:v>43994</c:v>
                </c:pt>
                <c:pt idx="136">
                  <c:v>43995</c:v>
                </c:pt>
                <c:pt idx="137">
                  <c:v>43996</c:v>
                </c:pt>
                <c:pt idx="138">
                  <c:v>43997</c:v>
                </c:pt>
                <c:pt idx="139">
                  <c:v>43998</c:v>
                </c:pt>
                <c:pt idx="140">
                  <c:v>43999</c:v>
                </c:pt>
                <c:pt idx="141">
                  <c:v>44000</c:v>
                </c:pt>
                <c:pt idx="142">
                  <c:v>44001</c:v>
                </c:pt>
                <c:pt idx="143">
                  <c:v>44002</c:v>
                </c:pt>
                <c:pt idx="144">
                  <c:v>44003</c:v>
                </c:pt>
                <c:pt idx="145">
                  <c:v>44004</c:v>
                </c:pt>
                <c:pt idx="146">
                  <c:v>44005</c:v>
                </c:pt>
                <c:pt idx="147">
                  <c:v>44006</c:v>
                </c:pt>
                <c:pt idx="148">
                  <c:v>44007</c:v>
                </c:pt>
                <c:pt idx="149">
                  <c:v>44008</c:v>
                </c:pt>
                <c:pt idx="150">
                  <c:v>44009</c:v>
                </c:pt>
                <c:pt idx="151">
                  <c:v>44010</c:v>
                </c:pt>
                <c:pt idx="152">
                  <c:v>44011</c:v>
                </c:pt>
                <c:pt idx="153">
                  <c:v>44012</c:v>
                </c:pt>
              </c:numCache>
            </c:numRef>
          </c:cat>
          <c:val>
            <c:numRef>
              <c:f>ItalyCovid!$H$7:$H$160</c:f>
              <c:numCache>
                <c:formatCode>General</c:formatCode>
                <c:ptCount val="154"/>
                <c:pt idx="4" formatCode="_(* #,##0.0_);_(* \(#,##0.0\);_(* &quot;-&quot;??_);_(@_)">
                  <c:v>1.0699999999999998</c:v>
                </c:pt>
                <c:pt idx="5" formatCode="_(* #,##0.0_);_(* \(#,##0.0\);_(* &quot;-&quot;??_);_(@_)">
                  <c:v>0.87999999999999989</c:v>
                </c:pt>
                <c:pt idx="6" formatCode="_(* #,##0.0_);_(* \(#,##0.0\);_(* &quot;-&quot;??_);_(@_)">
                  <c:v>0.72952380952380946</c:v>
                </c:pt>
                <c:pt idx="7" formatCode="_(* #,##0.0_);_(* \(#,##0.0\);_(* &quot;-&quot;??_);_(@_)">
                  <c:v>0.61134920634920631</c:v>
                </c:pt>
                <c:pt idx="8" formatCode="_(* #,##0.0_);_(* \(#,##0.0\);_(* &quot;-&quot;??_);_(@_)">
                  <c:v>0.51867724867724863</c:v>
                </c:pt>
                <c:pt idx="9" formatCode="_(* #,##0.0_);_(* \(#,##0.0\);_(* &quot;-&quot;??_);_(@_)">
                  <c:v>0.44578483245149908</c:v>
                </c:pt>
                <c:pt idx="10" formatCode="_(* #,##0.0_);_(* \(#,##0.0\);_(* &quot;-&quot;??_);_(@_)">
                  <c:v>0.38809897921009029</c:v>
                </c:pt>
                <c:pt idx="11" formatCode="_(* #,##0.0_);_(* \(#,##0.0\);_(* &quot;-&quot;??_);_(@_)">
                  <c:v>0.34206598614006017</c:v>
                </c:pt>
                <c:pt idx="12" formatCode="_(* #,##0.0_);_(* \(#,##0.0\);_(* &quot;-&quot;??_);_(@_)">
                  <c:v>0.30496706768311704</c:v>
                </c:pt>
                <c:pt idx="13" formatCode="_(* #,##0.0_);_(* \(#,##0.0\);_(* &quot;-&quot;??_);_(@_)">
                  <c:v>0.27473994988398276</c:v>
                </c:pt>
                <c:pt idx="14" formatCode="_(* #,##0.0_);_(* \(#,##0.0\);_(* &quot;-&quot;??_);_(@_)">
                  <c:v>0.2498266332559885</c:v>
                </c:pt>
                <c:pt idx="15" formatCode="_(* #,##0.0_);_(* \(#,##0.0\);_(* &quot;-&quot;??_);_(@_)">
                  <c:v>0.22905108883732567</c:v>
                </c:pt>
                <c:pt idx="16" formatCode="_(* #,##0.0_);_(* \(#,##0.0\);_(* &quot;-&quot;??_);_(@_)">
                  <c:v>0.21152425530331515</c:v>
                </c:pt>
                <c:pt idx="17" formatCode="_(* #,##0.0_);_(* \(#,##0.0\);_(* &quot;-&quot;??_);_(@_)">
                  <c:v>0.19657172575776566</c:v>
                </c:pt>
                <c:pt idx="18" formatCode="_(* #,##0.0_);_(* \(#,##0.0\);_(* &quot;-&quot;??_);_(@_)">
                  <c:v>0.18367939611921219</c:v>
                </c:pt>
                <c:pt idx="19" formatCode="_(* #,##0.0_);_(* \(#,##0.0\);_(* &quot;-&quot;??_);_(@_)">
                  <c:v>0.17245293074614146</c:v>
                </c:pt>
                <c:pt idx="20" formatCode="_(* #,##0.0_);_(* \(#,##0.0\);_(* &quot;-&quot;??_);_(@_)">
                  <c:v>0.16258766811647526</c:v>
                </c:pt>
                <c:pt idx="21" formatCode="_(* #,##0.0_);_(* \(#,##0.0\);_(* &quot;-&quot;??_);_(@_)">
                  <c:v>0.15384632419886229</c:v>
                </c:pt>
                <c:pt idx="22" formatCode="_(* #,##0.0_);_(* \(#,##0.0\);_(* &quot;-&quot;??_);_(@_)">
                  <c:v>0.14604247700214007</c:v>
                </c:pt>
                <c:pt idx="23" formatCode="_(* #,##0.0_);_(* \(#,##0.0\);_(* &quot;-&quot;??_);_(@_)">
                  <c:v>0.1390283180014267</c:v>
                </c:pt>
                <c:pt idx="24" formatCode="_(* #,##0.0_);_(* \(#,##0.0\);_(* &quot;-&quot;??_);_(@_)">
                  <c:v>0.31935221200095115</c:v>
                </c:pt>
                <c:pt idx="25" formatCode="_(* #,##0.0_);_(* \(#,##0.0\);_(* &quot;-&quot;??_);_(@_)">
                  <c:v>1.2257219874878134</c:v>
                </c:pt>
                <c:pt idx="26" formatCode="_(* #,##0.0_);_(* \(#,##0.0\);_(* &quot;-&quot;??_);_(@_)">
                  <c:v>2.446777621288172</c:v>
                </c:pt>
                <c:pt idx="27" formatCode="_(* #,##0.0_);_(* \(#,##0.0\);_(* &quot;-&quot;??_);_(@_)">
                  <c:v>4.3573755570492576</c:v>
                </c:pt>
                <c:pt idx="28" formatCode="_(* #,##0.0_);_(* \(#,##0.0\);_(* &quot;-&quot;??_);_(@_)">
                  <c:v>6.6060664633201949</c:v>
                </c:pt>
                <c:pt idx="29" formatCode="_(* #,##0.0_);_(* \(#,##0.0\);_(* &quot;-&quot;??_);_(@_)">
                  <c:v>8.848488753324574</c:v>
                </c:pt>
                <c:pt idx="30" formatCode="_(* #,##0.0_);_(* \(#,##0.0\);_(* &quot;-&quot;??_);_(@_)">
                  <c:v>12.88823981404434</c:v>
                </c:pt>
                <c:pt idx="31" formatCode="_(* #,##0.0_);_(* \(#,##0.0\);_(* &quot;-&quot;??_);_(@_)">
                  <c:v>17.842159876029559</c:v>
                </c:pt>
                <c:pt idx="32" formatCode="_(* #,##0.0_);_(* \(#,##0.0\);_(* &quot;-&quot;??_);_(@_)">
                  <c:v>23.288712644625765</c:v>
                </c:pt>
                <c:pt idx="33" formatCode="_(* #,##0.0_);_(* \(#,##0.0\);_(* &quot;-&quot;??_);_(@_)">
                  <c:v>32.084631959162273</c:v>
                </c:pt>
                <c:pt idx="34" formatCode="_(* #,##0.0_);_(* \(#,##0.0\);_(* &quot;-&quot;??_);_(@_)">
                  <c:v>40.780230829917706</c:v>
                </c:pt>
                <c:pt idx="35" formatCode="_(* #,##0.0_);_(* \(#,##0.0\);_(* &quot;-&quot;??_);_(@_)">
                  <c:v>50.353487219945137</c:v>
                </c:pt>
                <c:pt idx="36" formatCode="_(* #,##0.0_);_(* \(#,##0.0\);_(* &quot;-&quot;??_);_(@_)">
                  <c:v>61.397820308792248</c:v>
                </c:pt>
                <c:pt idx="37" formatCode="_(* #,##0.0_);_(* \(#,##0.0\);_(* &quot;-&quot;??_);_(@_)">
                  <c:v>74.773985469019394</c:v>
                </c:pt>
                <c:pt idx="38" formatCode="_(* #,##0.0_);_(* \(#,##0.0\);_(* &quot;-&quot;??_);_(@_)">
                  <c:v>89.473255269944559</c:v>
                </c:pt>
                <c:pt idx="39" formatCode="_(* #,##0.0_);_(* \(#,##0.0\);_(* &quot;-&quot;??_);_(@_)">
                  <c:v>108.6738368466297</c:v>
                </c:pt>
                <c:pt idx="40" formatCode="_(* #,##0.0_);_(* \(#,##0.0\);_(* &quot;-&quot;??_);_(@_)">
                  <c:v>132.40857415791572</c:v>
                </c:pt>
                <c:pt idx="41" formatCode="_(* #,##0.0_);_(* \(#,##0.0\);_(* &quot;-&quot;??_);_(@_)">
                  <c:v>161.06603356559461</c:v>
                </c:pt>
                <c:pt idx="42" formatCode="_(* #,##0.0_);_(* \(#,##0.0\);_(* &quot;-&quot;??_);_(@_)">
                  <c:v>186.05177431504757</c:v>
                </c:pt>
                <c:pt idx="43" formatCode="_(* #,##0.0_);_(* \(#,##0.0\);_(* &quot;-&quot;??_);_(@_)">
                  <c:v>218.44360711912262</c:v>
                </c:pt>
                <c:pt idx="44" formatCode="_(* #,##0.0_);_(* \(#,##0.0\);_(* &quot;-&quot;??_);_(@_)">
                  <c:v>257.57721956089654</c:v>
                </c:pt>
                <c:pt idx="45" formatCode="_(* #,##0.0_);_(* \(#,##0.0\);_(* &quot;-&quot;??_);_(@_)">
                  <c:v>299.68916086668463</c:v>
                </c:pt>
                <c:pt idx="46" formatCode="_(* #,##0.0_);_(* \(#,##0.0\);_(* &quot;-&quot;??_);_(@_)">
                  <c:v>349.84241930119401</c:v>
                </c:pt>
                <c:pt idx="47" formatCode="_(* #,##0.0_);_(* \(#,##0.0\);_(* &quot;-&quot;??_);_(@_)">
                  <c:v>399.75605731190711</c:v>
                </c:pt>
                <c:pt idx="48" formatCode="_(* #,##0.0_);_(* \(#,##0.0\);_(* &quot;-&quot;??_);_(@_)">
                  <c:v>456.84417426235984</c:v>
                </c:pt>
                <c:pt idx="49" formatCode="_(* #,##0.0_);_(* \(#,##0.0\);_(* &quot;-&quot;??_);_(@_)">
                  <c:v>514.60278284157323</c:v>
                </c:pt>
                <c:pt idx="50" formatCode="_(* #,##0.0_);_(* \(#,##0.0\);_(* &quot;-&quot;??_);_(@_)">
                  <c:v>576.48682254797689</c:v>
                </c:pt>
                <c:pt idx="51" formatCode="_(* #,##0.0_);_(* \(#,##0.0\);_(* &quot;-&quot;??_);_(@_)">
                  <c:v>647.36942016018975</c:v>
                </c:pt>
                <c:pt idx="52" formatCode="_(* #,##0.0_);_(* \(#,##0.0\);_(* &quot;-&quot;??_);_(@_)">
                  <c:v>727.30917318855415</c:v>
                </c:pt>
                <c:pt idx="53" formatCode="_(* #,##0.0_);_(* \(#,##0.0\);_(* &quot;-&quot;??_);_(@_)">
                  <c:v>815.60117718743118</c:v>
                </c:pt>
                <c:pt idx="54" formatCode="_(* #,##0.0_);_(* \(#,##0.0\);_(* &quot;-&quot;??_);_(@_)">
                  <c:v>902.14623933707537</c:v>
                </c:pt>
                <c:pt idx="55" formatCode="_(* #,##0.0_);_(* \(#,##0.0\);_(* &quot;-&quot;??_);_(@_)">
                  <c:v>981.94868336757406</c:v>
                </c:pt>
                <c:pt idx="56" formatCode="_(* #,##0.0_);_(* \(#,##0.0\);_(* &quot;-&quot;??_);_(@_)">
                  <c:v>1059.1704672742892</c:v>
                </c:pt>
                <c:pt idx="57" formatCode="_(* #,##0.0_);_(* \(#,##0.0\);_(* &quot;-&quot;??_);_(@_)">
                  <c:v>1133.6193919759628</c:v>
                </c:pt>
                <c:pt idx="58" formatCode="_(* #,##0.0_);_(* \(#,##0.0\);_(* &quot;-&quot;??_);_(@_)">
                  <c:v>1210.7688601873651</c:v>
                </c:pt>
                <c:pt idx="59" formatCode="_(* #,##0.0_);_(* \(#,##0.0\);_(* &quot;-&quot;??_);_(@_)">
                  <c:v>1287.7236845693546</c:v>
                </c:pt>
                <c:pt idx="60" formatCode="_(* #,##0.0_);_(* \(#,##0.0\);_(* &quot;-&quot;??_);_(@_)">
                  <c:v>1363.7939317894059</c:v>
                </c:pt>
                <c:pt idx="61" formatCode="_(* #,##0.0_);_(* \(#,##0.0\);_(* &quot;-&quot;??_);_(@_)">
                  <c:v>1434.4056319456254</c:v>
                </c:pt>
                <c:pt idx="62" formatCode="_(* #,##0.0_);_(* \(#,##0.0\);_(* &quot;-&quot;??_);_(@_)">
                  <c:v>1494.5720085986709</c:v>
                </c:pt>
                <c:pt idx="63" formatCode="_(* #,##0.0_);_(* \(#,##0.0\);_(* &quot;-&quot;??_);_(@_)">
                  <c:v>1547.3813390657806</c:v>
                </c:pt>
                <c:pt idx="64" formatCode="_(* #,##0.0_);_(* \(#,##0.0\);_(* &quot;-&quot;??_);_(@_)">
                  <c:v>1598.6337132233409</c:v>
                </c:pt>
                <c:pt idx="65" formatCode="_(* #,##0.0_);_(* \(#,##0.0\);_(* &quot;-&quot;??_);_(@_)">
                  <c:v>1647.7861118458636</c:v>
                </c:pt>
                <c:pt idx="66" formatCode="_(* #,##0.0_);_(* \(#,##0.0\);_(* &quot;-&quot;??_);_(@_)">
                  <c:v>1694.6783034196305</c:v>
                </c:pt>
                <c:pt idx="67" formatCode="_(* #,##0.0_);_(* \(#,##0.0\);_(* &quot;-&quot;??_);_(@_)">
                  <c:v>1740.7267120836752</c:v>
                </c:pt>
                <c:pt idx="68" formatCode="_(* #,##0.0_);_(* \(#,##0.0\);_(* &quot;-&quot;??_);_(@_)">
                  <c:v>1783.421672790083</c:v>
                </c:pt>
                <c:pt idx="69" formatCode="_(* #,##0.0_);_(* \(#,##0.0\);_(* &quot;-&quot;??_);_(@_)">
                  <c:v>1820.1239723362457</c:v>
                </c:pt>
                <c:pt idx="70" formatCode="_(* #,##0.0_);_(* \(#,##0.0\);_(* &quot;-&quot;??_);_(@_)">
                  <c:v>1849.9699721678257</c:v>
                </c:pt>
                <c:pt idx="71" formatCode="_(* #,##0.0_);_(* \(#,##0.0\);_(* &quot;-&quot;??_);_(@_)">
                  <c:v>1878.7855370007728</c:v>
                </c:pt>
                <c:pt idx="72" formatCode="_(* #,##0.0_);_(* \(#,##0.0\);_(* &quot;-&quot;??_);_(@_)">
                  <c:v>1908.3501753521134</c:v>
                </c:pt>
                <c:pt idx="73" formatCode="_(* #,##0.0_);_(* \(#,##0.0\);_(* &quot;-&quot;??_);_(@_)">
                  <c:v>1936.9947114960034</c:v>
                </c:pt>
                <c:pt idx="74" formatCode="_(* #,##0.0_);_(* \(#,##0.0\);_(* &quot;-&quot;??_);_(@_)">
                  <c:v>1968.0898076640024</c:v>
                </c:pt>
                <c:pt idx="75" formatCode="_(* #,##0.0_);_(* \(#,##0.0\);_(* &quot;-&quot;??_);_(@_)">
                  <c:v>1997.862503354949</c:v>
                </c:pt>
                <c:pt idx="76" formatCode="_(* #,##0.0_);_(* \(#,##0.0\);_(* &quot;-&quot;??_);_(@_)">
                  <c:v>2022.4537901154206</c:v>
                </c:pt>
                <c:pt idx="77" formatCode="_(* #,##0.0_);_(* \(#,##0.0\);_(* &quot;-&quot;??_);_(@_)">
                  <c:v>2042.6956891367761</c:v>
                </c:pt>
                <c:pt idx="78" formatCode="_(* #,##0.0_);_(* \(#,##0.0\);_(* &quot;-&quot;??_);_(@_)">
                  <c:v>2058.6536661755722</c:v>
                </c:pt>
                <c:pt idx="79" formatCode="_(* #,##0.0_);_(* \(#,##0.0\);_(* &quot;-&quot;??_);_(@_)">
                  <c:v>2076.3566107837146</c:v>
                </c:pt>
                <c:pt idx="80" formatCode="_(* #,##0.0_);_(* \(#,##0.0\);_(* &quot;-&quot;??_);_(@_)">
                  <c:v>2093.8426787940812</c:v>
                </c:pt>
                <c:pt idx="81" formatCode="_(* #,##0.0_);_(* \(#,##0.0\);_(* &quot;-&quot;??_);_(@_)">
                  <c:v>2111.0373956188182</c:v>
                </c:pt>
                <c:pt idx="82" formatCode="_(* #,##0.0_);_(* \(#,##0.0\);_(* &quot;-&quot;??_);_(@_)">
                  <c:v>2126.1213159547142</c:v>
                </c:pt>
                <c:pt idx="83" formatCode="_(* #,##0.0_);_(* \(#,##0.0\);_(* &quot;-&quot;??_);_(@_)">
                  <c:v>2136.5729407952063</c:v>
                </c:pt>
                <c:pt idx="84" formatCode="_(* #,##0.0_);_(* \(#,##0.0\);_(* &quot;-&quot;??_);_(@_)">
                  <c:v>2145.7819605301374</c:v>
                </c:pt>
                <c:pt idx="85" formatCode="_(* #,##0.0_);_(* \(#,##0.0\);_(* &quot;-&quot;??_);_(@_)">
                  <c:v>2156.5949504309442</c:v>
                </c:pt>
                <c:pt idx="86" formatCode="_(* #,##0.0_);_(* \(#,##0.0\);_(* &quot;-&quot;??_);_(@_)">
                  <c:v>2165.5958673371047</c:v>
                </c:pt>
                <c:pt idx="87" formatCode="_(* #,##0.0_);_(* \(#,##0.0\);_(* &quot;-&quot;??_);_(@_)">
                  <c:v>2174.7684570126153</c:v>
                </c:pt>
                <c:pt idx="88" formatCode="_(* #,##0.0_);_(* \(#,##0.0\);_(* &quot;-&quot;??_);_(@_)">
                  <c:v>2181.4973234016684</c:v>
                </c:pt>
                <c:pt idx="89" formatCode="_(* #,##0.0_);_(* \(#,##0.0\);_(* &quot;-&quot;??_);_(@_)">
                  <c:v>2186.461178564075</c:v>
                </c:pt>
                <c:pt idx="90" formatCode="_(* #,##0.0_);_(* \(#,##0.0\);_(* &quot;-&quot;??_);_(@_)">
                  <c:v>2188.0949981635958</c:v>
                </c:pt>
                <c:pt idx="91" formatCode="_(* #,##0.0_);_(* \(#,##0.0\);_(* &quot;-&quot;??_);_(@_)">
                  <c:v>2188.8205784858756</c:v>
                </c:pt>
                <c:pt idx="92" formatCode="_(* #,##0.0_);_(* \(#,##0.0\);_(* &quot;-&quot;??_);_(@_)">
                  <c:v>2188.93056486872</c:v>
                </c:pt>
                <c:pt idx="93" formatCode="_(* #,##0.0_);_(* \(#,##0.0\);_(* &quot;-&quot;??_);_(@_)">
                  <c:v>2187.8792418273738</c:v>
                </c:pt>
                <c:pt idx="94" formatCode="_(* #,##0.0_);_(* \(#,##0.0\);_(* &quot;-&quot;??_);_(@_)">
                  <c:v>2186.4037050778984</c:v>
                </c:pt>
                <c:pt idx="95" formatCode="_(* #,##0.0_);_(* \(#,##0.0\);_(* &quot;-&quot;??_);_(@_)">
                  <c:v>2184.4358033852654</c:v>
                </c:pt>
                <c:pt idx="96" formatCode="_(* #,##0.0_);_(* \(#,##0.0\);_(* &quot;-&quot;??_);_(@_)">
                  <c:v>2180.4039376520327</c:v>
                </c:pt>
                <c:pt idx="97" formatCode="_(* #,##0.0_);_(* \(#,##0.0\);_(* &quot;-&quot;??_);_(@_)">
                  <c:v>2174.4801761217632</c:v>
                </c:pt>
                <c:pt idx="98" formatCode="_(* #,##0.0_);_(* \(#,##0.0\);_(* &quot;-&quot;??_);_(@_)">
                  <c:v>2166.8689389633305</c:v>
                </c:pt>
                <c:pt idx="99" formatCode="_(* #,##0.0_);_(* \(#,##0.0\);_(* &quot;-&quot;??_);_(@_)">
                  <c:v>2159.435959308887</c:v>
                </c:pt>
                <c:pt idx="100" formatCode="_(* #,##0.0_);_(* \(#,##0.0\);_(* &quot;-&quot;??_);_(@_)">
                  <c:v>2152.0266131366179</c:v>
                </c:pt>
                <c:pt idx="101" formatCode="_(* #,##0.0_);_(* \(#,##0.0\);_(* &quot;-&quot;??_);_(@_)">
                  <c:v>2144.4393107185297</c:v>
                </c:pt>
                <c:pt idx="102" formatCode="_(* #,##0.0_);_(* \(#,##0.0\);_(* &quot;-&quot;??_);_(@_)">
                  <c:v>2135.9951391845216</c:v>
                </c:pt>
                <c:pt idx="103" formatCode="_(* #,##0.0_);_(* \(#,##0.0\);_(* &quot;-&quot;??_);_(@_)">
                  <c:v>2126.1441953537837</c:v>
                </c:pt>
                <c:pt idx="104" formatCode="_(* #,##0.0_);_(* \(#,##0.0\);_(* &quot;-&quot;??_);_(@_)">
                  <c:v>2115.2516857914115</c:v>
                </c:pt>
                <c:pt idx="105" formatCode="_(* #,##0.0_);_(* \(#,##0.0\);_(* &quot;-&quot;??_);_(@_)">
                  <c:v>2105.8155892697459</c:v>
                </c:pt>
                <c:pt idx="106" formatCode="_(* #,##0.0_);_(* \(#,##0.0\);_(* &quot;-&quot;??_);_(@_)">
                  <c:v>2095.7898320988338</c:v>
                </c:pt>
                <c:pt idx="107" formatCode="_(* #,##0.0_);_(* \(#,##0.0\);_(* &quot;-&quot;??_);_(@_)">
                  <c:v>2085.7611226337904</c:v>
                </c:pt>
                <c:pt idx="108" formatCode="_(* #,##0.0_);_(* \(#,##0.0\);_(* &quot;-&quot;??_);_(@_)">
                  <c:v>2075.1710236518848</c:v>
                </c:pt>
                <c:pt idx="109" formatCode="_(* #,##0.0_);_(* \(#,##0.0\);_(* &quot;-&quot;??_);_(@_)">
                  <c:v>2064.5382581921658</c:v>
                </c:pt>
                <c:pt idx="110" formatCode="_(* #,##0.0_);_(* \(#,##0.0\);_(* &quot;-&quot;??_);_(@_)">
                  <c:v>2053.3408207767593</c:v>
                </c:pt>
                <c:pt idx="111" formatCode="_(* #,##0.0_);_(* \(#,##0.0\);_(* &quot;-&quot;??_);_(@_)">
                  <c:v>2041.1736424226015</c:v>
                </c:pt>
                <c:pt idx="112" formatCode="_(* #,##0.0_);_(* \(#,##0.0\);_(* &quot;-&quot;??_);_(@_)">
                  <c:v>2029.5110418510558</c:v>
                </c:pt>
                <c:pt idx="113" formatCode="_(* #,##0.0_);_(* \(#,##0.0\);_(* &quot;-&quot;??_);_(@_)">
                  <c:v>2017.8143787778968</c:v>
                </c:pt>
                <c:pt idx="114" formatCode="_(* #,##0.0_);_(* \(#,##0.0\);_(* &quot;-&quot;??_);_(@_)">
                  <c:v>2006.0965423736702</c:v>
                </c:pt>
                <c:pt idx="115" formatCode="_(* #,##0.0_);_(* \(#,##0.0\);_(* &quot;-&quot;??_);_(@_)">
                  <c:v>1994.4609133065846</c:v>
                </c:pt>
                <c:pt idx="116" formatCode="_(* #,##0.0_);_(* \(#,##0.0\);_(* &quot;-&quot;??_);_(@_)">
                  <c:v>1982.9938852243329</c:v>
                </c:pt>
                <c:pt idx="117" formatCode="_(* #,##0.0_);_(* \(#,##0.0\);_(* &quot;-&quot;??_);_(@_)">
                  <c:v>1971.3123076636796</c:v>
                </c:pt>
                <c:pt idx="118" formatCode="_(* #,##0.0_);_(* \(#,##0.0\);_(* &quot;-&quot;??_);_(@_)">
                  <c:v>1958.9084852211645</c:v>
                </c:pt>
                <c:pt idx="119" formatCode="_(* #,##0.0_);_(* \(#,##0.0\);_(* &quot;-&quot;??_);_(@_)">
                  <c:v>1946.3695457029985</c:v>
                </c:pt>
                <c:pt idx="120" formatCode="_(* #,##0.0_);_(* \(#,##0.0\);_(* &quot;-&quot;??_);_(@_)">
                  <c:v>1934.3262536091615</c:v>
                </c:pt>
                <c:pt idx="121" formatCode="_(* #,##0.0_);_(* \(#,##0.0\);_(* &quot;-&quot;??_);_(@_)">
                  <c:v>1922.6983767230477</c:v>
                </c:pt>
                <c:pt idx="122" formatCode="_(* #,##0.0_);_(* \(#,##0.0\);_(* &quot;-&quot;??_);_(@_)">
                  <c:v>1911.197291799105</c:v>
                </c:pt>
                <c:pt idx="123" formatCode="_(* #,##0.0_);_(* \(#,##0.0\);_(* &quot;-&quot;??_);_(@_)">
                  <c:v>1899.5723880811238</c:v>
                </c:pt>
                <c:pt idx="124" formatCode="_(* #,##0.0_);_(* \(#,##0.0\);_(* &quot;-&quot;??_);_(@_)">
                  <c:v>1887.7655920540826</c:v>
                </c:pt>
                <c:pt idx="125" formatCode="_(* #,##0.0_);_(* \(#,##0.0\);_(* &quot;-&quot;??_);_(@_)">
                  <c:v>1875.4336751260021</c:v>
                </c:pt>
                <c:pt idx="126" formatCode="_(* #,##0.0_);_(* \(#,##0.0\);_(* &quot;-&quot;??_);_(@_)">
                  <c:v>1863.1893792178596</c:v>
                </c:pt>
                <c:pt idx="127" formatCode="_(* #,##0.0_);_(* \(#,##0.0\);_(* &quot;-&quot;??_);_(@_)">
                  <c:v>1851.0741694785731</c:v>
                </c:pt>
                <c:pt idx="128" formatCode="_(* #,##0.0_);_(* \(#,##0.0\);_(* &quot;-&quot;??_);_(@_)">
                  <c:v>1838.7342008410126</c:v>
                </c:pt>
                <c:pt idx="129" formatCode="_(* #,##0.0_);_(* \(#,##0.0\);_(* &quot;-&quot;??_);_(@_)">
                  <c:v>1827.1843390222134</c:v>
                </c:pt>
                <c:pt idx="130" formatCode="_(* #,##0.0_);_(* \(#,##0.0\);_(* &quot;-&quot;??_);_(@_)">
                  <c:v>1815.5809079486512</c:v>
                </c:pt>
                <c:pt idx="131" formatCode="_(* #,##0.0_);_(* \(#,##0.0\);_(* &quot;-&quot;??_);_(@_)">
                  <c:v>1803.8165648950603</c:v>
                </c:pt>
                <c:pt idx="132" formatCode="_(* #,##0.0_);_(* \(#,##0.0\);_(* &quot;-&quot;??_);_(@_)">
                  <c:v>1792.2135495290377</c:v>
                </c:pt>
                <c:pt idx="133" formatCode="_(* #,##0.0_);_(* \(#,##0.0\);_(* &quot;-&quot;??_);_(@_)">
                  <c:v>1780.7816698352788</c:v>
                </c:pt>
                <c:pt idx="134" formatCode="_(* #,##0.0_);_(* \(#,##0.0\);_(* &quot;-&quot;??_);_(@_)">
                  <c:v>1769.3186440877166</c:v>
                </c:pt>
                <c:pt idx="135" formatCode="_(* #,##0.0_);_(* \(#,##0.0\);_(* &quot;-&quot;??_);_(@_)">
                  <c:v>1758.3251744898503</c:v>
                </c:pt>
                <c:pt idx="136" formatCode="_(* #,##0.0_);_(* \(#,##0.0\);_(* &quot;-&quot;??_);_(@_)">
                  <c:v>1747.1681211927469</c:v>
                </c:pt>
                <c:pt idx="137" formatCode="_(* #,##0.0_);_(* \(#,##0.0\);_(* &quot;-&quot;??_);_(@_)">
                  <c:v>1736.3995204086912</c:v>
                </c:pt>
                <c:pt idx="138" formatCode="_(* #,##0.0_);_(* \(#,##0.0\);_(* &quot;-&quot;??_);_(@_)">
                  <c:v>1725.9186251165854</c:v>
                </c:pt>
                <c:pt idx="139" formatCode="_(* #,##0.0_);_(* \(#,##0.0\);_(* &quot;-&quot;??_);_(@_)">
                  <c:v>1715.5886072205808</c:v>
                </c:pt>
                <c:pt idx="140" formatCode="_(* #,##0.0_);_(* \(#,##0.0\);_(* &quot;-&quot;??_);_(@_)">
                  <c:v>1705.191459187243</c:v>
                </c:pt>
                <c:pt idx="141" formatCode="_(* #,##0.0_);_(* \(#,##0.0\);_(* &quot;-&quot;??_);_(@_)">
                  <c:v>1695.0759962656737</c:v>
                </c:pt>
                <c:pt idx="142" formatCode="_(* #,##0.0_);_(* \(#,##0.0\);_(* &quot;-&quot;??_);_(@_)">
                  <c:v>1685.1998483262998</c:v>
                </c:pt>
                <c:pt idx="143" formatCode="_(* #,##0.0_);_(* \(#,##0.0\);_(* &quot;-&quot;??_);_(@_)">
                  <c:v>1674.4179544397555</c:v>
                </c:pt>
                <c:pt idx="144" formatCode="_(* #,##0.0_);_(* \(#,##0.0\);_(* &quot;-&quot;??_);_(@_)">
                  <c:v>1664.0372569828255</c:v>
                </c:pt>
                <c:pt idx="145" formatCode="_(* #,##0.0_);_(* \(#,##0.0\);_(* &quot;-&quot;??_);_(@_)">
                  <c:v>1653.8764361620663</c:v>
                </c:pt>
                <c:pt idx="146" formatCode="_(* #,##0.0_);_(* \(#,##0.0\);_(* &quot;-&quot;??_);_(@_)">
                  <c:v>1643.8994835184751</c:v>
                </c:pt>
                <c:pt idx="147" formatCode="_(* #,##0.0_);_(* \(#,##0.0\);_(* &quot;-&quot;??_);_(@_)">
                  <c:v>1633.8451511744788</c:v>
                </c:pt>
                <c:pt idx="148" formatCode="_(* #,##0.0_);_(* \(#,##0.0\);_(* &quot;-&quot;??_);_(@_)">
                  <c:v>1624.8229419462969</c:v>
                </c:pt>
                <c:pt idx="149" formatCode="_(* #,##0.0_);_(* \(#,##0.0\);_(* &quot;-&quot;??_);_(@_)">
                  <c:v>1615.8952946308646</c:v>
                </c:pt>
                <c:pt idx="150" formatCode="_(* #,##0.0_);_(* \(#,##0.0\);_(* &quot;-&quot;??_);_(@_)">
                  <c:v>1606.9787615419891</c:v>
                </c:pt>
                <c:pt idx="151" formatCode="_(* #,##0.0_);_(* \(#,##0.0\);_(* &quot;-&quot;??_);_(@_)">
                  <c:v>1597.9332094490453</c:v>
                </c:pt>
                <c:pt idx="152" formatCode="_(* #,##0.0_);_(* \(#,##0.0\);_(* &quot;-&quot;??_);_(@_)">
                  <c:v>1588.8400045564442</c:v>
                </c:pt>
                <c:pt idx="153" formatCode="_(* #,##0.0_);_(* \(#,##0.0\);_(* &quot;-&quot;??_);_(@_)">
                  <c:v>1579.65091212853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84-7748-AF3D-15A1F078CB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21305144"/>
        <c:axId val="-2020986600"/>
      </c:lineChart>
      <c:dateAx>
        <c:axId val="-2021305144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20986600"/>
        <c:crosses val="autoZero"/>
        <c:auto val="1"/>
        <c:lblOffset val="100"/>
        <c:baseTimeUnit val="days"/>
        <c:majorUnit val="14"/>
        <c:majorTimeUnit val="days"/>
      </c:dateAx>
      <c:valAx>
        <c:axId val="-2020986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21305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12800</xdr:colOff>
      <xdr:row>27</xdr:row>
      <xdr:rowOff>25400</xdr:rowOff>
    </xdr:from>
    <xdr:to>
      <xdr:col>25</xdr:col>
      <xdr:colOff>228600</xdr:colOff>
      <xdr:row>48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5FE3E5-1D85-4941-B66E-3425DB919D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87400</xdr:colOff>
      <xdr:row>0</xdr:row>
      <xdr:rowOff>190500</xdr:rowOff>
    </xdr:from>
    <xdr:to>
      <xdr:col>25</xdr:col>
      <xdr:colOff>152400</xdr:colOff>
      <xdr:row>24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B89CC0A-81F2-4C4A-BB99-F1B68A7518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5400</xdr:colOff>
      <xdr:row>27</xdr:row>
      <xdr:rowOff>38100</xdr:rowOff>
    </xdr:from>
    <xdr:to>
      <xdr:col>12</xdr:col>
      <xdr:colOff>266700</xdr:colOff>
      <xdr:row>48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BB3A1BB-5682-2E4C-A0E2-D44924D5C7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</xdr:row>
      <xdr:rowOff>0</xdr:rowOff>
    </xdr:from>
    <xdr:to>
      <xdr:col>12</xdr:col>
      <xdr:colOff>190500</xdr:colOff>
      <xdr:row>24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0ADAC10-ED50-2046-99CB-EB01D8A162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39700</xdr:colOff>
      <xdr:row>54</xdr:row>
      <xdr:rowOff>0</xdr:rowOff>
    </xdr:from>
    <xdr:to>
      <xdr:col>10</xdr:col>
      <xdr:colOff>546100</xdr:colOff>
      <xdr:row>77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2720F63-C5EE-5E4E-9D40-1E17D66CED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82</xdr:row>
      <xdr:rowOff>0</xdr:rowOff>
    </xdr:from>
    <xdr:to>
      <xdr:col>10</xdr:col>
      <xdr:colOff>457200</xdr:colOff>
      <xdr:row>102</xdr:row>
      <xdr:rowOff>508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CFC857A-95F0-B842-AB62-97C46A6F40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12800</xdr:colOff>
      <xdr:row>27</xdr:row>
      <xdr:rowOff>25400</xdr:rowOff>
    </xdr:from>
    <xdr:to>
      <xdr:col>25</xdr:col>
      <xdr:colOff>228600</xdr:colOff>
      <xdr:row>48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AD86CD-9BAB-2849-BD2B-1CBAFB90AA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87400</xdr:colOff>
      <xdr:row>0</xdr:row>
      <xdr:rowOff>190500</xdr:rowOff>
    </xdr:from>
    <xdr:to>
      <xdr:col>25</xdr:col>
      <xdr:colOff>152400</xdr:colOff>
      <xdr:row>24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CDED66-91D8-D24C-AE51-283418EEB8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5400</xdr:colOff>
      <xdr:row>27</xdr:row>
      <xdr:rowOff>38100</xdr:rowOff>
    </xdr:from>
    <xdr:to>
      <xdr:col>12</xdr:col>
      <xdr:colOff>266700</xdr:colOff>
      <xdr:row>48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F6A619D-66EC-5B4C-AF73-F671C5C561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</xdr:row>
      <xdr:rowOff>0</xdr:rowOff>
    </xdr:from>
    <xdr:to>
      <xdr:col>12</xdr:col>
      <xdr:colOff>190500</xdr:colOff>
      <xdr:row>24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8C05812-4AAC-B643-B19F-1258F01795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39700</xdr:colOff>
      <xdr:row>54</xdr:row>
      <xdr:rowOff>0</xdr:rowOff>
    </xdr:from>
    <xdr:to>
      <xdr:col>10</xdr:col>
      <xdr:colOff>546100</xdr:colOff>
      <xdr:row>77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F071653-EF12-A940-A6D6-AC4F990DC4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82</xdr:row>
      <xdr:rowOff>0</xdr:rowOff>
    </xdr:from>
    <xdr:to>
      <xdr:col>10</xdr:col>
      <xdr:colOff>457200</xdr:colOff>
      <xdr:row>102</xdr:row>
      <xdr:rowOff>508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9C5868E-9BF8-3A4B-BFC8-DD6CC3F044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22"/>
  <sheetViews>
    <sheetView tabSelected="1" topLeftCell="J1" workbookViewId="0">
      <selection activeCell="K5" sqref="K5"/>
    </sheetView>
  </sheetViews>
  <sheetFormatPr baseColWidth="10" defaultRowHeight="16" x14ac:dyDescent="0.2"/>
  <cols>
    <col min="2" max="2" width="13.1640625" customWidth="1"/>
    <col min="3" max="3" width="13.83203125" customWidth="1"/>
    <col min="4" max="4" width="12.5" customWidth="1"/>
    <col min="5" max="5" width="12.83203125" customWidth="1"/>
    <col min="6" max="6" width="13.83203125" customWidth="1"/>
    <col min="7" max="7" width="14.6640625" customWidth="1"/>
    <col min="8" max="8" width="12.33203125" bestFit="1" customWidth="1"/>
    <col min="9" max="9" width="13.1640625" customWidth="1"/>
    <col min="10" max="10" width="12.83203125" customWidth="1"/>
    <col min="11" max="11" width="13.1640625" customWidth="1"/>
    <col min="12" max="12" width="13" customWidth="1"/>
    <col min="13" max="13" width="16.33203125" customWidth="1"/>
    <col min="14" max="14" width="11.83203125" customWidth="1"/>
    <col min="15" max="15" width="14.1640625" customWidth="1"/>
    <col min="16" max="16" width="14" customWidth="1"/>
    <col min="17" max="17" width="13.1640625" customWidth="1"/>
    <col min="18" max="18" width="28.1640625" customWidth="1"/>
    <col min="19" max="19" width="13.6640625" customWidth="1"/>
    <col min="20" max="21" width="14.1640625" customWidth="1"/>
    <col min="22" max="22" width="20.5" customWidth="1"/>
    <col min="23" max="23" width="12.83203125" customWidth="1"/>
    <col min="24" max="24" width="13.6640625" customWidth="1"/>
  </cols>
  <sheetData>
    <row r="1" spans="1:21" x14ac:dyDescent="0.2">
      <c r="A1" t="s">
        <v>27</v>
      </c>
    </row>
    <row r="3" spans="1:21" x14ac:dyDescent="0.2">
      <c r="A3" t="s">
        <v>0</v>
      </c>
      <c r="B3" s="8" t="s">
        <v>9</v>
      </c>
      <c r="C3" s="8" t="s">
        <v>11</v>
      </c>
      <c r="D3" s="8" t="s">
        <v>13</v>
      </c>
      <c r="E3" s="8" t="s">
        <v>8</v>
      </c>
      <c r="F3" s="9" t="s">
        <v>24</v>
      </c>
      <c r="G3" s="8"/>
      <c r="H3" s="8"/>
      <c r="I3" s="9" t="s">
        <v>25</v>
      </c>
      <c r="L3" s="9"/>
      <c r="M3" t="s">
        <v>30</v>
      </c>
      <c r="R3" t="s">
        <v>39</v>
      </c>
    </row>
    <row r="4" spans="1:21" x14ac:dyDescent="0.2">
      <c r="B4" s="8" t="s">
        <v>10</v>
      </c>
      <c r="C4" s="8" t="s">
        <v>12</v>
      </c>
      <c r="D4" s="8" t="s">
        <v>14</v>
      </c>
      <c r="F4" s="8" t="s">
        <v>11</v>
      </c>
      <c r="G4" s="8" t="s">
        <v>13</v>
      </c>
      <c r="H4" s="8" t="s">
        <v>8</v>
      </c>
      <c r="I4" s="8" t="s">
        <v>15</v>
      </c>
      <c r="J4" s="8" t="s">
        <v>6</v>
      </c>
      <c r="K4" s="8" t="s">
        <v>16</v>
      </c>
      <c r="L4" s="8"/>
      <c r="M4" s="16"/>
      <c r="N4" s="16" t="s">
        <v>17</v>
      </c>
      <c r="O4" s="16" t="s">
        <v>19</v>
      </c>
      <c r="P4" s="16" t="s">
        <v>2</v>
      </c>
      <c r="Q4" s="16"/>
      <c r="R4" s="25"/>
      <c r="S4" s="25" t="s">
        <v>17</v>
      </c>
      <c r="T4" s="25" t="s">
        <v>19</v>
      </c>
      <c r="U4" s="25" t="s">
        <v>2</v>
      </c>
    </row>
    <row r="5" spans="1:21" x14ac:dyDescent="0.2">
      <c r="F5" s="8" t="s">
        <v>12</v>
      </c>
      <c r="G5" s="8" t="s">
        <v>14</v>
      </c>
      <c r="M5" s="16"/>
      <c r="N5" s="16"/>
      <c r="O5" s="16"/>
      <c r="P5" s="16"/>
      <c r="Q5" s="16"/>
      <c r="R5" s="25"/>
      <c r="S5" s="25"/>
      <c r="T5" s="25"/>
      <c r="U5" s="25"/>
    </row>
    <row r="6" spans="1:21" x14ac:dyDescent="0.2">
      <c r="M6" s="16" t="s">
        <v>18</v>
      </c>
      <c r="N6" s="16">
        <f>COUNTIFS(J$66:J$159,"&gt;1",G$67:G$160,"&lt;=500")</f>
        <v>0</v>
      </c>
      <c r="O6" s="16">
        <f>COUNTIFS(J$66:J$159,"&lt;=1",G$67:G$160,"&lt;=500")</f>
        <v>32</v>
      </c>
      <c r="P6" s="16">
        <f>COUNTIF(G$67:G$160,"&lt;=500")</f>
        <v>32</v>
      </c>
      <c r="Q6" s="16"/>
      <c r="R6" s="25" t="s">
        <v>28</v>
      </c>
      <c r="S6" s="16">
        <f>COUNTIFS(J$66:J$159,"&gt;1",K$67:K$160,"&lt;=0",G$67:G$160,"&lt;=500")</f>
        <v>0</v>
      </c>
      <c r="T6" s="16">
        <f>COUNTIFS(J$66:J$159,"&lt;=1",K$67:K$160,"&lt;=0",G$67:G$160,"&lt;=500")</f>
        <v>22</v>
      </c>
      <c r="U6" s="16">
        <f>COUNTIFS(K$67:K$160,"&lt;=0",G$67:G$160,"&lt;=500")</f>
        <v>22</v>
      </c>
    </row>
    <row r="7" spans="1:21" x14ac:dyDescent="0.2">
      <c r="A7" s="1">
        <v>43859</v>
      </c>
      <c r="B7">
        <v>1</v>
      </c>
      <c r="C7">
        <v>2</v>
      </c>
      <c r="D7">
        <f>C7</f>
        <v>2</v>
      </c>
      <c r="E7" s="3">
        <f t="shared" ref="E7:E38" si="0">C7/B7</f>
        <v>2</v>
      </c>
      <c r="I7" s="8"/>
      <c r="K7" s="8"/>
      <c r="L7" s="6"/>
      <c r="M7" s="16" t="s">
        <v>7</v>
      </c>
      <c r="N7" s="16">
        <f>+N8-N6</f>
        <v>34</v>
      </c>
      <c r="O7" s="16">
        <f>+O8-O6</f>
        <v>28</v>
      </c>
      <c r="P7" s="16">
        <f>+P8-P6</f>
        <v>62</v>
      </c>
      <c r="Q7" s="16"/>
      <c r="R7" s="25" t="s">
        <v>7</v>
      </c>
      <c r="S7" s="16">
        <f>+S8-S6</f>
        <v>34</v>
      </c>
      <c r="T7" s="16">
        <f>+T8-T6</f>
        <v>38</v>
      </c>
      <c r="U7" s="16">
        <f>+U8-U6</f>
        <v>72</v>
      </c>
    </row>
    <row r="8" spans="1:21" x14ac:dyDescent="0.2">
      <c r="A8" s="1">
        <v>43860</v>
      </c>
      <c r="B8">
        <v>2</v>
      </c>
      <c r="C8">
        <v>2</v>
      </c>
      <c r="D8">
        <f>C8-C7</f>
        <v>0</v>
      </c>
      <c r="E8" s="3">
        <f t="shared" si="0"/>
        <v>1</v>
      </c>
      <c r="L8" s="6"/>
      <c r="M8" s="16" t="s">
        <v>2</v>
      </c>
      <c r="N8" s="16">
        <f>COUNTIF(J$66:J$159,"&gt;1")</f>
        <v>34</v>
      </c>
      <c r="O8" s="16">
        <f>COUNTIF(J$66:J$159,"&lt;=1")</f>
        <v>60</v>
      </c>
      <c r="P8" s="16">
        <f>COUNT(J$66:J$159)</f>
        <v>94</v>
      </c>
      <c r="Q8" s="16"/>
      <c r="R8" s="25" t="s">
        <v>2</v>
      </c>
      <c r="S8" s="16">
        <f>COUNTIF(J$66:J$159,"&gt;1")</f>
        <v>34</v>
      </c>
      <c r="T8" s="16">
        <f>COUNTIF(J$66:J$159,"&lt;=1")</f>
        <v>60</v>
      </c>
      <c r="U8" s="16">
        <f>COUNT(J$66:J$159)</f>
        <v>94</v>
      </c>
    </row>
    <row r="9" spans="1:21" x14ac:dyDescent="0.2">
      <c r="A9" s="1">
        <v>43861</v>
      </c>
      <c r="B9">
        <v>3</v>
      </c>
      <c r="C9">
        <v>3</v>
      </c>
      <c r="D9">
        <f t="shared" ref="D9:D72" si="1">C9-C8</f>
        <v>1</v>
      </c>
      <c r="E9" s="3">
        <f t="shared" si="0"/>
        <v>1</v>
      </c>
      <c r="L9" s="6"/>
      <c r="M9" s="16"/>
      <c r="N9" s="25"/>
      <c r="O9" s="16"/>
      <c r="P9" s="16"/>
      <c r="Q9" s="16"/>
      <c r="R9" s="25"/>
      <c r="S9" s="25"/>
      <c r="T9" s="25"/>
      <c r="U9" s="25"/>
    </row>
    <row r="10" spans="1:21" x14ac:dyDescent="0.2">
      <c r="A10" s="1">
        <v>43862</v>
      </c>
      <c r="B10">
        <v>4</v>
      </c>
      <c r="C10">
        <v>3</v>
      </c>
      <c r="D10">
        <f t="shared" si="1"/>
        <v>0</v>
      </c>
      <c r="E10" s="3">
        <f t="shared" si="0"/>
        <v>0.75</v>
      </c>
      <c r="L10" s="6"/>
      <c r="M10" s="16" t="s">
        <v>1</v>
      </c>
      <c r="N10" s="16"/>
      <c r="O10" s="28">
        <f>+P6/P8</f>
        <v>0.34042553191489361</v>
      </c>
      <c r="P10" s="16"/>
      <c r="Q10" s="16"/>
      <c r="R10" s="25" t="s">
        <v>1</v>
      </c>
      <c r="S10" s="25"/>
      <c r="T10" s="28">
        <f>+U6/U8</f>
        <v>0.23404255319148937</v>
      </c>
      <c r="U10" s="25"/>
    </row>
    <row r="11" spans="1:21" x14ac:dyDescent="0.2">
      <c r="A11" s="1">
        <v>43863</v>
      </c>
      <c r="B11">
        <v>5</v>
      </c>
      <c r="C11">
        <v>3</v>
      </c>
      <c r="D11">
        <f t="shared" si="1"/>
        <v>0</v>
      </c>
      <c r="E11" s="3">
        <f t="shared" si="0"/>
        <v>0.6</v>
      </c>
      <c r="F11" s="2">
        <f>AVERAGE(C7:C11)</f>
        <v>2.6</v>
      </c>
      <c r="G11" s="10">
        <f>AVERAGE(D7:D11)</f>
        <v>0.6</v>
      </c>
      <c r="H11" s="10">
        <f>AVERAGE(E7:E11)</f>
        <v>1.0699999999999998</v>
      </c>
      <c r="I11" s="5">
        <f t="shared" ref="I11:I42" si="2">+G11/H11</f>
        <v>0.56074766355140193</v>
      </c>
      <c r="L11" s="6"/>
      <c r="M11" s="16" t="s">
        <v>3</v>
      </c>
      <c r="N11" s="16"/>
      <c r="O11" s="28">
        <f>+N8/P8</f>
        <v>0.36170212765957449</v>
      </c>
      <c r="P11" s="16"/>
      <c r="Q11" s="16"/>
      <c r="R11" s="25" t="s">
        <v>3</v>
      </c>
      <c r="S11" s="25"/>
      <c r="T11" s="28">
        <f>+S8/U8</f>
        <v>0.36170212765957449</v>
      </c>
      <c r="U11" s="25"/>
    </row>
    <row r="12" spans="1:21" x14ac:dyDescent="0.2">
      <c r="A12" s="1">
        <v>43864</v>
      </c>
      <c r="B12">
        <v>6</v>
      </c>
      <c r="C12">
        <v>3</v>
      </c>
      <c r="D12">
        <f t="shared" si="1"/>
        <v>0</v>
      </c>
      <c r="E12" s="3">
        <f t="shared" si="0"/>
        <v>0.5</v>
      </c>
      <c r="F12" s="2">
        <f t="shared" ref="F12:F75" si="3">((C12-F11)*$D$406)+F11</f>
        <v>2.7333333333333334</v>
      </c>
      <c r="G12" s="2">
        <f t="shared" ref="G12:G75" si="4">((D12-G11)*$D$406)+G11</f>
        <v>0.4</v>
      </c>
      <c r="H12" s="2">
        <f t="shared" ref="H12:H75" si="5">((E12-H11)*$D$406)+H11</f>
        <v>0.87999999999999989</v>
      </c>
      <c r="I12" s="4">
        <f t="shared" si="2"/>
        <v>0.45454545454545464</v>
      </c>
      <c r="J12" s="6">
        <f>((F12-F11)*(B12+B11))/((F12+F11)*(B12-B11))</f>
        <v>0.27499999999999991</v>
      </c>
      <c r="K12" s="5">
        <f t="shared" ref="K12:K43" si="6">+G12-G11</f>
        <v>-0.19999999999999996</v>
      </c>
      <c r="L12" s="6"/>
      <c r="M12" s="16" t="s">
        <v>4</v>
      </c>
      <c r="N12" s="16"/>
      <c r="O12" s="28">
        <f>N6/P6</f>
        <v>0</v>
      </c>
      <c r="P12" s="29"/>
      <c r="Q12" s="16"/>
      <c r="R12" s="25" t="s">
        <v>4</v>
      </c>
      <c r="S12" s="25"/>
      <c r="T12" s="28">
        <f>S6/U6</f>
        <v>0</v>
      </c>
      <c r="U12" s="25"/>
    </row>
    <row r="13" spans="1:21" x14ac:dyDescent="0.2">
      <c r="A13" s="1">
        <v>43865</v>
      </c>
      <c r="B13">
        <v>7</v>
      </c>
      <c r="C13">
        <v>3</v>
      </c>
      <c r="D13">
        <f t="shared" si="1"/>
        <v>0</v>
      </c>
      <c r="E13" s="3">
        <f t="shared" si="0"/>
        <v>0.42857142857142855</v>
      </c>
      <c r="F13" s="2">
        <f t="shared" si="3"/>
        <v>2.8222222222222224</v>
      </c>
      <c r="G13" s="2">
        <f t="shared" si="4"/>
        <v>0.26666666666666672</v>
      </c>
      <c r="H13" s="2">
        <f t="shared" si="5"/>
        <v>0.72952380952380946</v>
      </c>
      <c r="I13" s="4">
        <f t="shared" si="2"/>
        <v>0.36553524804177556</v>
      </c>
      <c r="J13" s="6">
        <f t="shared" ref="J13:J76" si="7">((F13-F12)*(B13+B12))/((F13+F12)*(B13-B12))</f>
        <v>0.2080000000000003</v>
      </c>
      <c r="K13" s="5">
        <f t="shared" si="6"/>
        <v>-0.1333333333333333</v>
      </c>
      <c r="L13" s="6"/>
      <c r="M13" s="16"/>
      <c r="N13" s="16"/>
      <c r="O13" s="28"/>
      <c r="P13" s="16"/>
      <c r="Q13" s="16"/>
      <c r="R13" s="25"/>
      <c r="S13" s="25"/>
      <c r="T13" s="28"/>
      <c r="U13" s="25"/>
    </row>
    <row r="14" spans="1:21" x14ac:dyDescent="0.2">
      <c r="A14" s="1">
        <v>43866</v>
      </c>
      <c r="B14">
        <v>8</v>
      </c>
      <c r="C14">
        <v>3</v>
      </c>
      <c r="D14">
        <f t="shared" si="1"/>
        <v>0</v>
      </c>
      <c r="E14" s="3">
        <f t="shared" si="0"/>
        <v>0.375</v>
      </c>
      <c r="F14" s="2">
        <f t="shared" si="3"/>
        <v>2.8814814814814818</v>
      </c>
      <c r="G14" s="2">
        <f t="shared" si="4"/>
        <v>0.17777777777777781</v>
      </c>
      <c r="H14" s="2">
        <f t="shared" si="5"/>
        <v>0.61134920634920631</v>
      </c>
      <c r="I14" s="4">
        <f t="shared" si="2"/>
        <v>0.29079579384655335</v>
      </c>
      <c r="J14" s="6">
        <f t="shared" si="7"/>
        <v>0.15584415584415606</v>
      </c>
      <c r="K14" s="5">
        <f t="shared" si="6"/>
        <v>-8.8888888888888906E-2</v>
      </c>
      <c r="L14" s="6"/>
      <c r="M14" s="16" t="s">
        <v>5</v>
      </c>
      <c r="N14" s="16"/>
      <c r="O14" s="28">
        <f>O10*O12/O11</f>
        <v>0</v>
      </c>
      <c r="P14" s="16"/>
      <c r="Q14" s="16"/>
      <c r="R14" s="25" t="s">
        <v>5</v>
      </c>
      <c r="S14" s="25"/>
      <c r="T14" s="28">
        <f>T10*T12/T11</f>
        <v>0</v>
      </c>
      <c r="U14" s="25"/>
    </row>
    <row r="15" spans="1:21" x14ac:dyDescent="0.2">
      <c r="A15" s="1">
        <v>43867</v>
      </c>
      <c r="B15">
        <v>9</v>
      </c>
      <c r="C15">
        <v>3</v>
      </c>
      <c r="D15">
        <f t="shared" si="1"/>
        <v>0</v>
      </c>
      <c r="E15" s="3">
        <f t="shared" si="0"/>
        <v>0.33333333333333331</v>
      </c>
      <c r="F15" s="2">
        <f t="shared" si="3"/>
        <v>2.9209876543209878</v>
      </c>
      <c r="G15" s="2">
        <f t="shared" si="4"/>
        <v>0.11851851851851855</v>
      </c>
      <c r="H15" s="2">
        <f t="shared" si="5"/>
        <v>0.51867724867724863</v>
      </c>
      <c r="I15" s="4">
        <f t="shared" si="2"/>
        <v>0.22850147913903915</v>
      </c>
      <c r="J15" s="6">
        <f t="shared" si="7"/>
        <v>0.11574468085106354</v>
      </c>
      <c r="K15" s="5">
        <f t="shared" si="6"/>
        <v>-5.9259259259259262E-2</v>
      </c>
      <c r="L15" s="6"/>
      <c r="M15" s="16" t="s">
        <v>5</v>
      </c>
      <c r="N15" s="16"/>
      <c r="O15" s="28">
        <f>+N6/N8</f>
        <v>0</v>
      </c>
      <c r="P15" s="16"/>
      <c r="Q15" s="16"/>
      <c r="R15" s="25" t="s">
        <v>5</v>
      </c>
      <c r="S15" s="25"/>
      <c r="T15" s="28">
        <f>+S6/S8</f>
        <v>0</v>
      </c>
      <c r="U15" s="25"/>
    </row>
    <row r="16" spans="1:21" x14ac:dyDescent="0.2">
      <c r="A16" s="1">
        <v>43868</v>
      </c>
      <c r="B16">
        <v>10</v>
      </c>
      <c r="C16">
        <v>3</v>
      </c>
      <c r="D16">
        <f t="shared" si="1"/>
        <v>0</v>
      </c>
      <c r="E16" s="3">
        <f t="shared" si="0"/>
        <v>0.3</v>
      </c>
      <c r="F16" s="2">
        <f t="shared" si="3"/>
        <v>2.9473251028806584</v>
      </c>
      <c r="G16" s="2">
        <f t="shared" si="4"/>
        <v>7.9012345679012372E-2</v>
      </c>
      <c r="H16" s="2">
        <f t="shared" si="5"/>
        <v>0.44578483245149908</v>
      </c>
      <c r="I16" s="4">
        <f t="shared" si="2"/>
        <v>0.17724323468903314</v>
      </c>
      <c r="J16" s="6">
        <f t="shared" si="7"/>
        <v>8.5273492286114319E-2</v>
      </c>
      <c r="K16" s="5">
        <f t="shared" si="6"/>
        <v>-3.9506172839506179E-2</v>
      </c>
      <c r="L16" s="6"/>
      <c r="M16" s="16"/>
      <c r="N16" s="16"/>
      <c r="O16" s="16"/>
      <c r="P16" s="16"/>
      <c r="Q16" s="16"/>
      <c r="R16" s="25"/>
      <c r="S16" s="25"/>
      <c r="T16" s="25"/>
      <c r="U16" s="25"/>
    </row>
    <row r="17" spans="1:21" x14ac:dyDescent="0.2">
      <c r="A17" s="1">
        <v>43869</v>
      </c>
      <c r="B17">
        <v>11</v>
      </c>
      <c r="C17">
        <v>3</v>
      </c>
      <c r="D17">
        <f t="shared" si="1"/>
        <v>0</v>
      </c>
      <c r="E17" s="3">
        <f t="shared" si="0"/>
        <v>0.27272727272727271</v>
      </c>
      <c r="F17" s="2">
        <f t="shared" si="3"/>
        <v>2.9648834019204391</v>
      </c>
      <c r="G17" s="2">
        <f t="shared" si="4"/>
        <v>5.2674897119341584E-2</v>
      </c>
      <c r="H17" s="2">
        <f t="shared" si="5"/>
        <v>0.38809897921009029</v>
      </c>
      <c r="I17" s="4">
        <f t="shared" si="2"/>
        <v>0.1357254204238115</v>
      </c>
      <c r="J17" s="6">
        <f t="shared" si="7"/>
        <v>6.2366589327146726E-2</v>
      </c>
      <c r="K17" s="5">
        <f t="shared" si="6"/>
        <v>-2.6337448559670788E-2</v>
      </c>
      <c r="L17" s="6"/>
      <c r="M17" s="16"/>
      <c r="N17" s="16"/>
      <c r="O17" s="16"/>
      <c r="P17" s="16"/>
      <c r="Q17" s="16"/>
      <c r="R17" s="25"/>
      <c r="S17" s="25"/>
      <c r="T17" s="25"/>
      <c r="U17" s="25"/>
    </row>
    <row r="18" spans="1:21" x14ac:dyDescent="0.2">
      <c r="A18" s="1">
        <v>43870</v>
      </c>
      <c r="B18">
        <v>12</v>
      </c>
      <c r="C18">
        <v>3</v>
      </c>
      <c r="D18">
        <f t="shared" si="1"/>
        <v>0</v>
      </c>
      <c r="E18" s="3">
        <f t="shared" si="0"/>
        <v>0.25</v>
      </c>
      <c r="F18" s="2">
        <f t="shared" si="3"/>
        <v>2.9765889346136261</v>
      </c>
      <c r="G18" s="2">
        <f t="shared" si="4"/>
        <v>3.5116598079561058E-2</v>
      </c>
      <c r="H18" s="2">
        <f t="shared" si="5"/>
        <v>0.34206598614006017</v>
      </c>
      <c r="I18" s="4">
        <f t="shared" si="2"/>
        <v>0.10266030386658333</v>
      </c>
      <c r="J18" s="6">
        <f t="shared" si="7"/>
        <v>4.5313221486839909E-2</v>
      </c>
      <c r="K18" s="5">
        <f t="shared" si="6"/>
        <v>-1.7558299039780526E-2</v>
      </c>
      <c r="L18" s="6"/>
      <c r="M18" s="16"/>
      <c r="N18" s="16" t="s">
        <v>20</v>
      </c>
      <c r="O18" s="16" t="s">
        <v>22</v>
      </c>
      <c r="P18" s="16" t="s">
        <v>2</v>
      </c>
      <c r="Q18" s="16"/>
      <c r="R18" s="25"/>
      <c r="S18" s="25" t="s">
        <v>20</v>
      </c>
      <c r="T18" s="25" t="s">
        <v>22</v>
      </c>
      <c r="U18" s="25" t="s">
        <v>2</v>
      </c>
    </row>
    <row r="19" spans="1:21" x14ac:dyDescent="0.2">
      <c r="A19" s="1">
        <v>43871</v>
      </c>
      <c r="B19">
        <v>13</v>
      </c>
      <c r="C19">
        <v>3</v>
      </c>
      <c r="D19">
        <f t="shared" si="1"/>
        <v>0</v>
      </c>
      <c r="E19" s="3">
        <f t="shared" si="0"/>
        <v>0.23076923076923078</v>
      </c>
      <c r="F19" s="2">
        <f t="shared" si="3"/>
        <v>2.9843926230757507</v>
      </c>
      <c r="G19" s="2">
        <f t="shared" si="4"/>
        <v>2.3411065386374039E-2</v>
      </c>
      <c r="H19" s="2">
        <f t="shared" si="5"/>
        <v>0.30496706768311704</v>
      </c>
      <c r="I19" s="4">
        <f t="shared" si="2"/>
        <v>7.676588021202288E-2</v>
      </c>
      <c r="J19" s="6">
        <f t="shared" si="7"/>
        <v>3.2728202505752882E-2</v>
      </c>
      <c r="K19" s="5">
        <f t="shared" si="6"/>
        <v>-1.1705532693187019E-2</v>
      </c>
      <c r="L19" s="6"/>
      <c r="M19" s="16"/>
      <c r="N19" s="16"/>
      <c r="O19" s="16"/>
      <c r="P19" s="16"/>
      <c r="Q19" s="16"/>
      <c r="R19" s="25"/>
      <c r="S19" s="25"/>
      <c r="T19" s="25"/>
      <c r="U19" s="25"/>
    </row>
    <row r="20" spans="1:21" x14ac:dyDescent="0.2">
      <c r="A20" s="1">
        <v>43872</v>
      </c>
      <c r="B20">
        <v>14</v>
      </c>
      <c r="C20">
        <v>3</v>
      </c>
      <c r="D20">
        <f t="shared" si="1"/>
        <v>0</v>
      </c>
      <c r="E20" s="3">
        <f t="shared" si="0"/>
        <v>0.21428571428571427</v>
      </c>
      <c r="F20" s="2">
        <f t="shared" si="3"/>
        <v>2.9895950820505006</v>
      </c>
      <c r="G20" s="2">
        <f t="shared" si="4"/>
        <v>1.560737692424936E-2</v>
      </c>
      <c r="H20" s="2">
        <f t="shared" si="5"/>
        <v>0.27473994988398276</v>
      </c>
      <c r="I20" s="4">
        <f t="shared" si="2"/>
        <v>5.680781746826425E-2</v>
      </c>
      <c r="J20" s="6">
        <f t="shared" si="7"/>
        <v>2.3513003248686649E-2</v>
      </c>
      <c r="K20" s="5">
        <f t="shared" si="6"/>
        <v>-7.8036884621246784E-3</v>
      </c>
      <c r="L20" s="6"/>
      <c r="M20" s="16" t="s">
        <v>18</v>
      </c>
      <c r="N20" s="16">
        <f>COUNTIFS(J$66:J$159,"&lt;=1",G$67:G$160,"&lt;=500")</f>
        <v>32</v>
      </c>
      <c r="O20" s="16">
        <f>COUNTIFS(J$66:J$159,"&gt;1",G$67:G$160,"&lt;=500")</f>
        <v>0</v>
      </c>
      <c r="P20" s="16">
        <f>COUNTIF(G$67:G$160,"&lt;=500")</f>
        <v>32</v>
      </c>
      <c r="Q20" s="16"/>
      <c r="R20" s="25" t="s">
        <v>28</v>
      </c>
      <c r="S20" s="16">
        <f>COUNTIFS(J$66:J$159,"&lt;=1",K$67:K$160,"&lt;=0",G$67:G$160,"&lt;=500")</f>
        <v>22</v>
      </c>
      <c r="T20" s="16">
        <f>COUNTIFS(J$66:J$159,"&gt;1",K$67:K$160,"&lt;=0",G$67:G$160,"&lt;=500")</f>
        <v>0</v>
      </c>
      <c r="U20" s="16">
        <f>COUNTIFS(K$67:K$160,"&lt;=0",G$67:G$160,"&lt;=500")</f>
        <v>22</v>
      </c>
    </row>
    <row r="21" spans="1:21" x14ac:dyDescent="0.2">
      <c r="A21" s="1">
        <v>43873</v>
      </c>
      <c r="B21">
        <v>15</v>
      </c>
      <c r="C21">
        <v>3</v>
      </c>
      <c r="D21">
        <f t="shared" si="1"/>
        <v>0</v>
      </c>
      <c r="E21" s="3">
        <f t="shared" si="0"/>
        <v>0.2</v>
      </c>
      <c r="F21" s="2">
        <f t="shared" si="3"/>
        <v>2.9930633880336672</v>
      </c>
      <c r="G21" s="2">
        <f t="shared" si="4"/>
        <v>1.0404917949499574E-2</v>
      </c>
      <c r="H21" s="2">
        <f t="shared" si="5"/>
        <v>0.2498266332559885</v>
      </c>
      <c r="I21" s="4">
        <f t="shared" si="2"/>
        <v>4.1648553694585567E-2</v>
      </c>
      <c r="J21" s="6">
        <f t="shared" si="7"/>
        <v>1.6812070088035064E-2</v>
      </c>
      <c r="K21" s="5">
        <f t="shared" si="6"/>
        <v>-5.2024589747497862E-3</v>
      </c>
      <c r="L21" s="6"/>
      <c r="M21" s="16" t="s">
        <v>7</v>
      </c>
      <c r="N21" s="16">
        <f>+N22-N20</f>
        <v>28</v>
      </c>
      <c r="O21" s="16">
        <f>+O22-O20</f>
        <v>34</v>
      </c>
      <c r="P21" s="16">
        <f>+P22-P20</f>
        <v>62</v>
      </c>
      <c r="Q21" s="16"/>
      <c r="R21" s="25" t="s">
        <v>7</v>
      </c>
      <c r="S21" s="16">
        <f>+S22-S20</f>
        <v>38</v>
      </c>
      <c r="T21" s="16">
        <f>+T22-T20</f>
        <v>34</v>
      </c>
      <c r="U21" s="16">
        <f>+U22-U20</f>
        <v>72</v>
      </c>
    </row>
    <row r="22" spans="1:21" x14ac:dyDescent="0.2">
      <c r="A22" s="1">
        <v>43874</v>
      </c>
      <c r="B22">
        <v>16</v>
      </c>
      <c r="C22">
        <v>3</v>
      </c>
      <c r="D22">
        <f t="shared" si="1"/>
        <v>0</v>
      </c>
      <c r="E22" s="3">
        <f t="shared" si="0"/>
        <v>0.1875</v>
      </c>
      <c r="F22" s="2">
        <f t="shared" si="3"/>
        <v>2.995375592022445</v>
      </c>
      <c r="G22" s="2">
        <f t="shared" si="4"/>
        <v>6.9366119663330497E-3</v>
      </c>
      <c r="H22" s="2">
        <f t="shared" si="5"/>
        <v>0.22905108883732567</v>
      </c>
      <c r="I22" s="4">
        <f t="shared" si="2"/>
        <v>3.0284125701142157E-2</v>
      </c>
      <c r="J22" s="6">
        <f t="shared" si="7"/>
        <v>1.1969450451249029E-2</v>
      </c>
      <c r="K22" s="5">
        <f t="shared" si="6"/>
        <v>-3.4683059831665244E-3</v>
      </c>
      <c r="L22" s="6"/>
      <c r="M22" s="16" t="s">
        <v>2</v>
      </c>
      <c r="N22" s="16">
        <f>COUNTIF(J$66:J$159,"&lt;=1")</f>
        <v>60</v>
      </c>
      <c r="O22" s="16">
        <f>COUNTIF(J$66:J$159,"&gt;1")</f>
        <v>34</v>
      </c>
      <c r="P22" s="16">
        <f>COUNT(J$66:J$159)</f>
        <v>94</v>
      </c>
      <c r="Q22" s="16"/>
      <c r="R22" s="25" t="s">
        <v>2</v>
      </c>
      <c r="S22" s="16">
        <f>COUNTIF(J$66:J$159,"&lt;=1")</f>
        <v>60</v>
      </c>
      <c r="T22" s="16">
        <f>COUNTIF(J$66:J$159,"&gt;1")</f>
        <v>34</v>
      </c>
      <c r="U22" s="16">
        <f>COUNT(J$66:J$159)</f>
        <v>94</v>
      </c>
    </row>
    <row r="23" spans="1:21" x14ac:dyDescent="0.2">
      <c r="A23" s="1">
        <v>43875</v>
      </c>
      <c r="B23">
        <v>17</v>
      </c>
      <c r="C23">
        <v>3</v>
      </c>
      <c r="D23">
        <f t="shared" si="1"/>
        <v>0</v>
      </c>
      <c r="E23" s="3">
        <f t="shared" si="0"/>
        <v>0.17647058823529413</v>
      </c>
      <c r="F23" s="2">
        <f t="shared" si="3"/>
        <v>2.9969170613482965</v>
      </c>
      <c r="G23" s="2">
        <f t="shared" si="4"/>
        <v>4.624407977555367E-3</v>
      </c>
      <c r="H23" s="2">
        <f t="shared" si="5"/>
        <v>0.21152425530331515</v>
      </c>
      <c r="I23" s="4">
        <f t="shared" si="2"/>
        <v>2.1862305913448076E-2</v>
      </c>
      <c r="J23" s="6">
        <f t="shared" si="7"/>
        <v>8.4889858849744784E-3</v>
      </c>
      <c r="K23" s="5">
        <f t="shared" si="6"/>
        <v>-2.3122039887776826E-3</v>
      </c>
      <c r="L23" s="6"/>
      <c r="M23" s="16"/>
      <c r="N23" s="25"/>
      <c r="O23" s="16"/>
      <c r="P23" s="16"/>
      <c r="Q23" s="16"/>
      <c r="R23" s="25"/>
      <c r="S23" s="25"/>
      <c r="T23" s="25"/>
      <c r="U23" s="25"/>
    </row>
    <row r="24" spans="1:21" x14ac:dyDescent="0.2">
      <c r="A24" s="1">
        <v>43876</v>
      </c>
      <c r="B24">
        <v>18</v>
      </c>
      <c r="C24">
        <v>3</v>
      </c>
      <c r="D24">
        <f t="shared" si="1"/>
        <v>0</v>
      </c>
      <c r="E24" s="3">
        <f t="shared" si="0"/>
        <v>0.16666666666666666</v>
      </c>
      <c r="F24" s="2">
        <f t="shared" si="3"/>
        <v>2.997944707565531</v>
      </c>
      <c r="G24" s="2">
        <f t="shared" si="4"/>
        <v>3.0829386517035782E-3</v>
      </c>
      <c r="H24" s="2">
        <f t="shared" si="5"/>
        <v>0.19657172575776566</v>
      </c>
      <c r="I24" s="4">
        <f t="shared" si="2"/>
        <v>1.5683530476314114E-2</v>
      </c>
      <c r="J24" s="6">
        <f t="shared" si="7"/>
        <v>5.9997409431050653E-3</v>
      </c>
      <c r="K24" s="5">
        <f t="shared" si="6"/>
        <v>-1.5414693258517889E-3</v>
      </c>
      <c r="L24" s="6"/>
      <c r="M24" s="16" t="s">
        <v>1</v>
      </c>
      <c r="N24" s="16"/>
      <c r="O24" s="28">
        <f>+P20/P22</f>
        <v>0.34042553191489361</v>
      </c>
      <c r="P24" s="16"/>
      <c r="Q24" s="16"/>
      <c r="R24" s="25" t="s">
        <v>1</v>
      </c>
      <c r="S24" s="25"/>
      <c r="T24" s="28">
        <f>+U20/U22</f>
        <v>0.23404255319148937</v>
      </c>
      <c r="U24" s="25"/>
    </row>
    <row r="25" spans="1:21" x14ac:dyDescent="0.2">
      <c r="A25" s="1">
        <v>43877</v>
      </c>
      <c r="B25">
        <v>19</v>
      </c>
      <c r="C25">
        <v>3</v>
      </c>
      <c r="D25">
        <f t="shared" si="1"/>
        <v>0</v>
      </c>
      <c r="E25" s="3">
        <f t="shared" si="0"/>
        <v>0.15789473684210525</v>
      </c>
      <c r="F25" s="2">
        <f t="shared" si="3"/>
        <v>2.9986298050436875</v>
      </c>
      <c r="G25" s="2">
        <f t="shared" si="4"/>
        <v>2.0552924344690521E-3</v>
      </c>
      <c r="H25" s="2">
        <f t="shared" si="5"/>
        <v>0.18367939611921219</v>
      </c>
      <c r="I25" s="4">
        <f t="shared" si="2"/>
        <v>1.1189564414372964E-2</v>
      </c>
      <c r="J25" s="6">
        <f t="shared" si="7"/>
        <v>4.2271811412479569E-3</v>
      </c>
      <c r="K25" s="5">
        <f t="shared" si="6"/>
        <v>-1.0276462172345261E-3</v>
      </c>
      <c r="L25" s="6"/>
      <c r="M25" s="16" t="s">
        <v>3</v>
      </c>
      <c r="N25" s="16"/>
      <c r="O25" s="28">
        <f>+N22/P22</f>
        <v>0.63829787234042556</v>
      </c>
      <c r="P25" s="16"/>
      <c r="Q25" s="16"/>
      <c r="R25" s="25" t="s">
        <v>3</v>
      </c>
      <c r="S25" s="25"/>
      <c r="T25" s="28">
        <f>+S22/U22</f>
        <v>0.63829787234042556</v>
      </c>
      <c r="U25" s="25"/>
    </row>
    <row r="26" spans="1:21" x14ac:dyDescent="0.2">
      <c r="A26" s="1">
        <v>43878</v>
      </c>
      <c r="B26">
        <v>20</v>
      </c>
      <c r="C26">
        <v>3</v>
      </c>
      <c r="D26">
        <f t="shared" si="1"/>
        <v>0</v>
      </c>
      <c r="E26" s="3">
        <f t="shared" si="0"/>
        <v>0.15</v>
      </c>
      <c r="F26" s="2">
        <f t="shared" si="3"/>
        <v>2.9990865366957915</v>
      </c>
      <c r="G26" s="2">
        <f t="shared" si="4"/>
        <v>1.3701949563127015E-3</v>
      </c>
      <c r="H26" s="2">
        <f t="shared" si="5"/>
        <v>0.17245293074614146</v>
      </c>
      <c r="I26" s="4">
        <f t="shared" si="2"/>
        <v>7.9453271706335371E-3</v>
      </c>
      <c r="J26" s="6">
        <f t="shared" si="7"/>
        <v>2.969886106166024E-3</v>
      </c>
      <c r="K26" s="5">
        <f t="shared" si="6"/>
        <v>-6.8509747815635063E-4</v>
      </c>
      <c r="L26" s="6"/>
      <c r="M26" s="16" t="s">
        <v>4</v>
      </c>
      <c r="N26" s="16"/>
      <c r="O26" s="28">
        <f>N20/P20</f>
        <v>1</v>
      </c>
      <c r="P26" s="29"/>
      <c r="Q26" s="16"/>
      <c r="R26" s="25" t="s">
        <v>4</v>
      </c>
      <c r="S26" s="25"/>
      <c r="T26" s="28">
        <f>S20/U20</f>
        <v>1</v>
      </c>
      <c r="U26" s="25"/>
    </row>
    <row r="27" spans="1:21" x14ac:dyDescent="0.2">
      <c r="A27" s="1">
        <v>43879</v>
      </c>
      <c r="B27">
        <v>21</v>
      </c>
      <c r="C27">
        <v>3</v>
      </c>
      <c r="D27">
        <f t="shared" si="1"/>
        <v>0</v>
      </c>
      <c r="E27" s="3">
        <f t="shared" si="0"/>
        <v>0.14285714285714285</v>
      </c>
      <c r="F27" s="2">
        <f t="shared" si="3"/>
        <v>2.9993910244638609</v>
      </c>
      <c r="G27" s="2">
        <f t="shared" si="4"/>
        <v>9.1346330420846765E-4</v>
      </c>
      <c r="H27" s="2">
        <f t="shared" si="5"/>
        <v>0.16258766811647526</v>
      </c>
      <c r="I27" s="4">
        <f t="shared" si="2"/>
        <v>5.618281600263046E-3</v>
      </c>
      <c r="J27" s="6">
        <f t="shared" si="7"/>
        <v>2.0811944970299929E-3</v>
      </c>
      <c r="K27" s="5">
        <f t="shared" si="6"/>
        <v>-4.5673165210423383E-4</v>
      </c>
      <c r="L27" s="6"/>
      <c r="M27" s="16"/>
      <c r="N27" s="16"/>
      <c r="O27" s="28"/>
      <c r="P27" s="16"/>
      <c r="Q27" s="16"/>
      <c r="R27" s="25"/>
      <c r="S27" s="25"/>
      <c r="T27" s="28"/>
      <c r="U27" s="25"/>
    </row>
    <row r="28" spans="1:21" x14ac:dyDescent="0.2">
      <c r="A28" s="1">
        <v>43880</v>
      </c>
      <c r="B28">
        <v>22</v>
      </c>
      <c r="C28">
        <v>3</v>
      </c>
      <c r="D28">
        <f t="shared" si="1"/>
        <v>0</v>
      </c>
      <c r="E28" s="3">
        <f t="shared" si="0"/>
        <v>0.13636363636363635</v>
      </c>
      <c r="F28" s="2">
        <f t="shared" si="3"/>
        <v>2.9995940163092407</v>
      </c>
      <c r="G28" s="2">
        <f t="shared" si="4"/>
        <v>6.0897553613897847E-4</v>
      </c>
      <c r="H28" s="2">
        <f t="shared" si="5"/>
        <v>0.15384632419886229</v>
      </c>
      <c r="I28" s="4">
        <f t="shared" si="2"/>
        <v>3.958336601866513E-3</v>
      </c>
      <c r="J28" s="6">
        <f t="shared" si="7"/>
        <v>1.4550210230577982E-3</v>
      </c>
      <c r="K28" s="5">
        <f t="shared" si="6"/>
        <v>-3.0448776806948918E-4</v>
      </c>
      <c r="L28" s="6"/>
      <c r="M28" s="16" t="s">
        <v>5</v>
      </c>
      <c r="N28" s="16"/>
      <c r="O28" s="28">
        <f>O24*O26/O25</f>
        <v>0.53333333333333333</v>
      </c>
      <c r="P28" s="16"/>
      <c r="Q28" s="16"/>
      <c r="R28" s="25" t="s">
        <v>5</v>
      </c>
      <c r="S28" s="25"/>
      <c r="T28" s="28">
        <f>T24*T26/T25</f>
        <v>0.36666666666666664</v>
      </c>
      <c r="U28" s="25"/>
    </row>
    <row r="29" spans="1:21" x14ac:dyDescent="0.2">
      <c r="A29" s="1">
        <v>43881</v>
      </c>
      <c r="B29">
        <v>23</v>
      </c>
      <c r="C29">
        <v>3</v>
      </c>
      <c r="D29">
        <f t="shared" si="1"/>
        <v>0</v>
      </c>
      <c r="E29" s="3">
        <f t="shared" si="0"/>
        <v>0.13043478260869565</v>
      </c>
      <c r="F29" s="2">
        <f t="shared" si="3"/>
        <v>2.9997293442061603</v>
      </c>
      <c r="G29" s="2">
        <f t="shared" si="4"/>
        <v>4.05983690759319E-4</v>
      </c>
      <c r="H29" s="2">
        <f t="shared" si="5"/>
        <v>0.14604247700214007</v>
      </c>
      <c r="I29" s="4">
        <f t="shared" si="2"/>
        <v>2.7799014306869761E-3</v>
      </c>
      <c r="J29" s="6">
        <f t="shared" si="7"/>
        <v>1.0150737000546334E-3</v>
      </c>
      <c r="K29" s="5">
        <f t="shared" si="6"/>
        <v>-2.0299184537965947E-4</v>
      </c>
      <c r="L29" s="6"/>
      <c r="M29" s="16" t="s">
        <v>5</v>
      </c>
      <c r="N29" s="16"/>
      <c r="O29" s="28">
        <f>+N20/N22</f>
        <v>0.53333333333333333</v>
      </c>
      <c r="P29" s="16"/>
      <c r="Q29" s="16"/>
      <c r="R29" s="25" t="s">
        <v>5</v>
      </c>
      <c r="S29" s="25"/>
      <c r="T29" s="28">
        <f>+S20/S22</f>
        <v>0.36666666666666664</v>
      </c>
      <c r="U29" s="25"/>
    </row>
    <row r="30" spans="1:21" x14ac:dyDescent="0.2">
      <c r="A30" s="1">
        <v>43882</v>
      </c>
      <c r="B30">
        <v>24</v>
      </c>
      <c r="C30">
        <v>3</v>
      </c>
      <c r="D30">
        <f t="shared" si="1"/>
        <v>0</v>
      </c>
      <c r="E30" s="3">
        <f t="shared" si="0"/>
        <v>0.125</v>
      </c>
      <c r="F30" s="2">
        <f t="shared" si="3"/>
        <v>2.9998195628041069</v>
      </c>
      <c r="G30" s="2">
        <f t="shared" si="4"/>
        <v>2.7065579383954604E-4</v>
      </c>
      <c r="H30" s="2">
        <f t="shared" si="5"/>
        <v>0.1390283180014267</v>
      </c>
      <c r="I30" s="4">
        <f t="shared" si="2"/>
        <v>1.9467673761022453E-3</v>
      </c>
      <c r="J30" s="6">
        <f t="shared" si="7"/>
        <v>7.0676548674076752E-4</v>
      </c>
      <c r="K30" s="5">
        <f t="shared" si="6"/>
        <v>-1.3532789691977296E-4</v>
      </c>
      <c r="L30" s="6"/>
      <c r="M30" s="16"/>
      <c r="N30" s="16"/>
      <c r="O30" s="16"/>
      <c r="P30" s="16"/>
      <c r="Q30" s="16"/>
      <c r="R30" s="25"/>
      <c r="S30" s="25"/>
      <c r="T30" s="25"/>
      <c r="U30" s="25"/>
    </row>
    <row r="31" spans="1:21" x14ac:dyDescent="0.2">
      <c r="A31" s="1">
        <v>43883</v>
      </c>
      <c r="B31">
        <v>25</v>
      </c>
      <c r="C31">
        <v>17</v>
      </c>
      <c r="D31">
        <f t="shared" si="1"/>
        <v>14</v>
      </c>
      <c r="E31" s="3">
        <f t="shared" si="0"/>
        <v>0.68</v>
      </c>
      <c r="F31" s="2">
        <f t="shared" si="3"/>
        <v>7.6665463752027376</v>
      </c>
      <c r="G31" s="2">
        <f t="shared" si="4"/>
        <v>4.6668471038625592</v>
      </c>
      <c r="H31" s="2">
        <f t="shared" si="5"/>
        <v>0.31935221200095115</v>
      </c>
      <c r="I31" s="4">
        <f t="shared" si="2"/>
        <v>14.613479814721495</v>
      </c>
      <c r="J31" s="6">
        <f t="shared" si="7"/>
        <v>21.438380713409401</v>
      </c>
      <c r="K31" s="5">
        <f t="shared" si="6"/>
        <v>4.66657644806872</v>
      </c>
      <c r="L31" s="6"/>
      <c r="M31" s="16"/>
      <c r="N31" s="16"/>
      <c r="O31" s="16"/>
      <c r="P31" s="16"/>
      <c r="Q31" s="16"/>
      <c r="R31" s="25"/>
      <c r="S31" s="25"/>
      <c r="T31" s="25"/>
      <c r="U31" s="25"/>
    </row>
    <row r="32" spans="1:21" x14ac:dyDescent="0.2">
      <c r="A32" s="1">
        <v>43884</v>
      </c>
      <c r="B32">
        <v>26</v>
      </c>
      <c r="C32">
        <v>79</v>
      </c>
      <c r="D32">
        <f t="shared" si="1"/>
        <v>62</v>
      </c>
      <c r="E32" s="3">
        <f t="shared" si="0"/>
        <v>3.0384615384615383</v>
      </c>
      <c r="F32" s="2">
        <f t="shared" si="3"/>
        <v>31.444364250135155</v>
      </c>
      <c r="G32" s="2">
        <f t="shared" si="4"/>
        <v>23.777898069241704</v>
      </c>
      <c r="H32" s="2">
        <f t="shared" si="5"/>
        <v>1.2257219874878134</v>
      </c>
      <c r="I32" s="4">
        <f t="shared" si="2"/>
        <v>19.399095644825508</v>
      </c>
      <c r="J32" s="6">
        <f t="shared" si="7"/>
        <v>31.005893041925983</v>
      </c>
      <c r="K32" s="5">
        <f t="shared" si="6"/>
        <v>19.111050965379146</v>
      </c>
      <c r="L32" s="6"/>
      <c r="M32" s="16"/>
      <c r="N32" s="16" t="s">
        <v>23</v>
      </c>
      <c r="O32" s="16" t="s">
        <v>21</v>
      </c>
      <c r="P32" s="16" t="s">
        <v>2</v>
      </c>
      <c r="Q32" s="16"/>
      <c r="R32" s="25"/>
      <c r="S32" s="25" t="s">
        <v>29</v>
      </c>
      <c r="T32" s="25" t="s">
        <v>21</v>
      </c>
      <c r="U32" s="25" t="s">
        <v>2</v>
      </c>
    </row>
    <row r="33" spans="1:21" x14ac:dyDescent="0.2">
      <c r="A33" s="1">
        <v>43885</v>
      </c>
      <c r="B33">
        <v>27</v>
      </c>
      <c r="C33">
        <v>132</v>
      </c>
      <c r="D33">
        <f t="shared" si="1"/>
        <v>53</v>
      </c>
      <c r="E33" s="3">
        <f t="shared" si="0"/>
        <v>4.8888888888888893</v>
      </c>
      <c r="F33" s="2">
        <f t="shared" si="3"/>
        <v>64.962909500090106</v>
      </c>
      <c r="G33" s="2">
        <f t="shared" si="4"/>
        <v>33.518598712827803</v>
      </c>
      <c r="H33" s="2">
        <f t="shared" si="5"/>
        <v>2.446777621288172</v>
      </c>
      <c r="I33" s="4">
        <f t="shared" si="2"/>
        <v>13.699078502761944</v>
      </c>
      <c r="J33" s="6">
        <f t="shared" si="7"/>
        <v>18.426855455431461</v>
      </c>
      <c r="K33" s="5">
        <f t="shared" si="6"/>
        <v>9.7407006435860986</v>
      </c>
      <c r="L33" s="6"/>
      <c r="M33" s="16"/>
      <c r="N33" s="16"/>
      <c r="O33" s="16"/>
      <c r="P33" s="16"/>
      <c r="Q33" s="16"/>
      <c r="R33" s="25"/>
      <c r="S33" s="25"/>
      <c r="T33" s="25"/>
      <c r="U33" s="25"/>
    </row>
    <row r="34" spans="1:21" x14ac:dyDescent="0.2">
      <c r="A34" s="1">
        <v>43886</v>
      </c>
      <c r="B34">
        <v>28</v>
      </c>
      <c r="C34">
        <v>229</v>
      </c>
      <c r="D34">
        <f t="shared" si="1"/>
        <v>97</v>
      </c>
      <c r="E34" s="3">
        <f t="shared" si="0"/>
        <v>8.1785714285714288</v>
      </c>
      <c r="F34" s="2">
        <f t="shared" si="3"/>
        <v>119.64193966672673</v>
      </c>
      <c r="G34" s="2">
        <f t="shared" si="4"/>
        <v>54.679065808551869</v>
      </c>
      <c r="H34" s="2">
        <f t="shared" si="5"/>
        <v>4.3573755570492576</v>
      </c>
      <c r="I34" s="4">
        <f t="shared" si="2"/>
        <v>12.548623613609204</v>
      </c>
      <c r="J34" s="6">
        <f t="shared" si="7"/>
        <v>16.290724066773819</v>
      </c>
      <c r="K34" s="5">
        <f t="shared" si="6"/>
        <v>21.160467095724066</v>
      </c>
      <c r="L34" s="6"/>
      <c r="M34" s="16" t="s">
        <v>18</v>
      </c>
      <c r="N34" s="16">
        <f>COUNTIFS(J$66:J$159,"&lt;=0.5",G$67:G$160,"&lt;=500")</f>
        <v>32</v>
      </c>
      <c r="O34" s="16">
        <f>COUNTIFS(J$66:J$159,"&gt;0.5",G$67:G$160,"&lt;=500")</f>
        <v>0</v>
      </c>
      <c r="P34" s="16">
        <f>COUNTIF(G$67:G$160,"&lt;=500")</f>
        <v>32</v>
      </c>
      <c r="Q34" s="16"/>
      <c r="R34" s="25" t="s">
        <v>28</v>
      </c>
      <c r="S34" s="16">
        <f>COUNTIFS(J$66:J$159,"&lt;=0.5",K$67:K$160,"&lt;=0",G$67:G$160,"&lt;=500")</f>
        <v>22</v>
      </c>
      <c r="T34" s="16">
        <f>COUNTIFS(J$66:J$159,"&gt;0.5",K$67:K$160,"&lt;=0",G$67:G$160,"&lt;=500")</f>
        <v>0</v>
      </c>
      <c r="U34" s="16">
        <f>COUNTIFS(K$67:K$160,"&lt;=0",G$67:G$160,"&lt;=500")</f>
        <v>22</v>
      </c>
    </row>
    <row r="35" spans="1:21" x14ac:dyDescent="0.2">
      <c r="A35" s="1">
        <v>43887</v>
      </c>
      <c r="B35">
        <v>29</v>
      </c>
      <c r="C35">
        <v>322</v>
      </c>
      <c r="D35">
        <f t="shared" si="1"/>
        <v>93</v>
      </c>
      <c r="E35" s="3">
        <f t="shared" si="0"/>
        <v>11.103448275862069</v>
      </c>
      <c r="F35" s="2">
        <f t="shared" si="3"/>
        <v>187.09462644448448</v>
      </c>
      <c r="G35" s="2">
        <f t="shared" si="4"/>
        <v>67.452710539034584</v>
      </c>
      <c r="H35" s="2">
        <f t="shared" si="5"/>
        <v>6.6060664633201949</v>
      </c>
      <c r="I35" s="4">
        <f t="shared" si="2"/>
        <v>10.210722358541485</v>
      </c>
      <c r="J35" s="6">
        <f t="shared" si="7"/>
        <v>12.534544528148006</v>
      </c>
      <c r="K35" s="5">
        <f t="shared" si="6"/>
        <v>12.773644730482715</v>
      </c>
      <c r="L35" s="6"/>
      <c r="M35" s="16" t="s">
        <v>7</v>
      </c>
      <c r="N35" s="16">
        <f>+N36-N34</f>
        <v>14</v>
      </c>
      <c r="O35" s="16">
        <f>+O36-O34</f>
        <v>48</v>
      </c>
      <c r="P35" s="16">
        <f>+P36-P34</f>
        <v>62</v>
      </c>
      <c r="Q35" s="16"/>
      <c r="R35" s="25" t="s">
        <v>7</v>
      </c>
      <c r="S35" s="16">
        <f>+S36-S34</f>
        <v>24</v>
      </c>
      <c r="T35" s="16">
        <f>+T36-T34</f>
        <v>48</v>
      </c>
      <c r="U35" s="16">
        <f>+U36-U34</f>
        <v>72</v>
      </c>
    </row>
    <row r="36" spans="1:21" x14ac:dyDescent="0.2">
      <c r="A36" s="1">
        <v>43888</v>
      </c>
      <c r="B36">
        <v>30</v>
      </c>
      <c r="C36">
        <v>400</v>
      </c>
      <c r="D36">
        <f t="shared" si="1"/>
        <v>78</v>
      </c>
      <c r="E36" s="3">
        <f t="shared" si="0"/>
        <v>13.333333333333334</v>
      </c>
      <c r="F36" s="2">
        <f t="shared" si="3"/>
        <v>258.06308429632298</v>
      </c>
      <c r="G36" s="2">
        <f t="shared" si="4"/>
        <v>70.968473692689727</v>
      </c>
      <c r="H36" s="2">
        <f t="shared" si="5"/>
        <v>8.848488753324574</v>
      </c>
      <c r="I36" s="4">
        <f t="shared" si="2"/>
        <v>8.0204061587381563</v>
      </c>
      <c r="J36" s="6">
        <f t="shared" si="7"/>
        <v>9.4059676205326443</v>
      </c>
      <c r="K36" s="5">
        <f t="shared" si="6"/>
        <v>3.5157631536551435</v>
      </c>
      <c r="L36" s="6"/>
      <c r="M36" s="16" t="s">
        <v>2</v>
      </c>
      <c r="N36" s="16">
        <f>COUNTIF(J$66:J$159,"&lt;=0.5")</f>
        <v>46</v>
      </c>
      <c r="O36" s="16">
        <f>COUNTIF(J$66:J$159,"&gt;0.5")</f>
        <v>48</v>
      </c>
      <c r="P36" s="16">
        <f>COUNT(J$66:J$159)</f>
        <v>94</v>
      </c>
      <c r="Q36" s="16"/>
      <c r="R36" s="25" t="s">
        <v>2</v>
      </c>
      <c r="S36" s="16">
        <f>COUNTIF(J$66:J$159,"&lt;=0.5")</f>
        <v>46</v>
      </c>
      <c r="T36" s="16">
        <f>COUNTIF(J$66:J$159,"&gt;0.5")</f>
        <v>48</v>
      </c>
      <c r="U36" s="16">
        <f>COUNT(J$66:J$159)</f>
        <v>94</v>
      </c>
    </row>
    <row r="37" spans="1:21" x14ac:dyDescent="0.2">
      <c r="A37" s="1">
        <v>43889</v>
      </c>
      <c r="B37">
        <v>31</v>
      </c>
      <c r="C37">
        <v>650</v>
      </c>
      <c r="D37">
        <f t="shared" si="1"/>
        <v>250</v>
      </c>
      <c r="E37" s="3">
        <f t="shared" si="0"/>
        <v>20.967741935483872</v>
      </c>
      <c r="F37" s="2">
        <f t="shared" si="3"/>
        <v>388.7087228642153</v>
      </c>
      <c r="G37" s="2">
        <f t="shared" si="4"/>
        <v>130.64564912845981</v>
      </c>
      <c r="H37" s="2">
        <f t="shared" si="5"/>
        <v>12.88823981404434</v>
      </c>
      <c r="I37" s="4">
        <f t="shared" si="2"/>
        <v>10.136810845659078</v>
      </c>
      <c r="J37" s="6">
        <f t="shared" si="7"/>
        <v>12.321786238068526</v>
      </c>
      <c r="K37" s="5">
        <f t="shared" si="6"/>
        <v>59.677175435770081</v>
      </c>
      <c r="L37" s="6"/>
      <c r="M37" s="16"/>
      <c r="N37" s="25"/>
      <c r="O37" s="16"/>
      <c r="P37" s="16"/>
      <c r="Q37" s="16"/>
      <c r="R37" s="25"/>
      <c r="S37" s="25"/>
      <c r="T37" s="25"/>
      <c r="U37" s="25"/>
    </row>
    <row r="38" spans="1:21" x14ac:dyDescent="0.2">
      <c r="A38" s="1">
        <v>43890</v>
      </c>
      <c r="B38">
        <v>32</v>
      </c>
      <c r="C38">
        <v>888</v>
      </c>
      <c r="D38">
        <f t="shared" si="1"/>
        <v>238</v>
      </c>
      <c r="E38" s="3">
        <f t="shared" si="0"/>
        <v>27.75</v>
      </c>
      <c r="F38" s="2">
        <f t="shared" si="3"/>
        <v>555.1391485761435</v>
      </c>
      <c r="G38" s="2">
        <f t="shared" si="4"/>
        <v>166.43043275230653</v>
      </c>
      <c r="H38" s="2">
        <f t="shared" si="5"/>
        <v>17.842159876029559</v>
      </c>
      <c r="I38" s="4">
        <f t="shared" si="2"/>
        <v>9.3279308059503006</v>
      </c>
      <c r="J38" s="6">
        <f t="shared" si="7"/>
        <v>11.108905510218152</v>
      </c>
      <c r="K38" s="5">
        <f t="shared" si="6"/>
        <v>35.784783623846721</v>
      </c>
      <c r="L38" s="6"/>
      <c r="M38" s="16" t="s">
        <v>1</v>
      </c>
      <c r="N38" s="16"/>
      <c r="O38" s="28">
        <f>+P34/P36</f>
        <v>0.34042553191489361</v>
      </c>
      <c r="P38" s="16"/>
      <c r="Q38" s="16"/>
      <c r="R38" s="25" t="s">
        <v>1</v>
      </c>
      <c r="S38" s="25"/>
      <c r="T38" s="28">
        <f>+U34/U36</f>
        <v>0.23404255319148937</v>
      </c>
      <c r="U38" s="25"/>
    </row>
    <row r="39" spans="1:21" x14ac:dyDescent="0.2">
      <c r="A39" s="1">
        <v>43891</v>
      </c>
      <c r="B39">
        <v>33</v>
      </c>
      <c r="C39">
        <v>1128</v>
      </c>
      <c r="D39">
        <f t="shared" si="1"/>
        <v>240</v>
      </c>
      <c r="E39" s="3">
        <f t="shared" ref="E39:E70" si="8">C39/B39</f>
        <v>34.18181818181818</v>
      </c>
      <c r="F39" s="2">
        <f t="shared" si="3"/>
        <v>746.09276571742896</v>
      </c>
      <c r="G39" s="2">
        <f t="shared" si="4"/>
        <v>190.95362183487103</v>
      </c>
      <c r="H39" s="2">
        <f t="shared" si="5"/>
        <v>23.288712644625765</v>
      </c>
      <c r="I39" s="4">
        <f t="shared" si="2"/>
        <v>8.1994064999954634</v>
      </c>
      <c r="J39" s="6">
        <f t="shared" si="7"/>
        <v>9.5386417884792767</v>
      </c>
      <c r="K39" s="5">
        <f t="shared" si="6"/>
        <v>24.5231890825645</v>
      </c>
      <c r="L39" s="6"/>
      <c r="M39" s="16" t="s">
        <v>3</v>
      </c>
      <c r="N39" s="16"/>
      <c r="O39" s="28">
        <f>+N36/P36</f>
        <v>0.48936170212765956</v>
      </c>
      <c r="P39" s="16"/>
      <c r="Q39" s="16"/>
      <c r="R39" s="25" t="s">
        <v>3</v>
      </c>
      <c r="S39" s="25"/>
      <c r="T39" s="28">
        <f>+S36/U36</f>
        <v>0.48936170212765956</v>
      </c>
      <c r="U39" s="25"/>
    </row>
    <row r="40" spans="1:21" x14ac:dyDescent="0.2">
      <c r="A40" s="1">
        <v>43892</v>
      </c>
      <c r="B40">
        <v>34</v>
      </c>
      <c r="C40">
        <v>1689</v>
      </c>
      <c r="D40">
        <f t="shared" si="1"/>
        <v>561</v>
      </c>
      <c r="E40" s="3">
        <f t="shared" si="8"/>
        <v>49.676470588235297</v>
      </c>
      <c r="F40" s="2">
        <f t="shared" si="3"/>
        <v>1060.3951771449526</v>
      </c>
      <c r="G40" s="2">
        <f t="shared" si="4"/>
        <v>314.30241455658069</v>
      </c>
      <c r="H40" s="2">
        <f t="shared" si="5"/>
        <v>32.084631959162273</v>
      </c>
      <c r="I40" s="4">
        <f t="shared" si="2"/>
        <v>9.7960423842987758</v>
      </c>
      <c r="J40" s="6">
        <f t="shared" si="7"/>
        <v>11.657017501194751</v>
      </c>
      <c r="K40" s="5">
        <f t="shared" si="6"/>
        <v>123.34879272170966</v>
      </c>
      <c r="L40" s="6"/>
      <c r="M40" s="16" t="s">
        <v>4</v>
      </c>
      <c r="N40" s="16"/>
      <c r="O40" s="28">
        <f>N34/P34</f>
        <v>1</v>
      </c>
      <c r="P40" s="16"/>
      <c r="Q40" s="16"/>
      <c r="R40" s="25" t="s">
        <v>4</v>
      </c>
      <c r="S40" s="25"/>
      <c r="T40" s="28">
        <f>S34/U34</f>
        <v>1</v>
      </c>
      <c r="U40" s="25"/>
    </row>
    <row r="41" spans="1:21" x14ac:dyDescent="0.2">
      <c r="A41" s="1">
        <v>43893</v>
      </c>
      <c r="B41">
        <v>35</v>
      </c>
      <c r="C41">
        <v>2036</v>
      </c>
      <c r="D41">
        <f t="shared" si="1"/>
        <v>347</v>
      </c>
      <c r="E41" s="3">
        <f t="shared" si="8"/>
        <v>58.171428571428571</v>
      </c>
      <c r="F41" s="2">
        <f t="shared" si="3"/>
        <v>1385.5967847633017</v>
      </c>
      <c r="G41" s="2">
        <f t="shared" si="4"/>
        <v>325.20160970438712</v>
      </c>
      <c r="H41" s="2">
        <f t="shared" si="5"/>
        <v>40.780230829917706</v>
      </c>
      <c r="I41" s="4">
        <f t="shared" si="2"/>
        <v>7.9744916369087502</v>
      </c>
      <c r="J41" s="6">
        <f t="shared" si="7"/>
        <v>9.1737467968456627</v>
      </c>
      <c r="K41" s="5">
        <f t="shared" si="6"/>
        <v>10.899195147806438</v>
      </c>
      <c r="L41" s="6"/>
      <c r="M41" s="16"/>
      <c r="N41" s="16"/>
      <c r="O41" s="28"/>
      <c r="P41" s="16"/>
      <c r="Q41" s="16"/>
      <c r="R41" s="25"/>
      <c r="S41" s="25"/>
      <c r="T41" s="28"/>
      <c r="U41" s="25"/>
    </row>
    <row r="42" spans="1:21" x14ac:dyDescent="0.2">
      <c r="A42" s="1">
        <v>43894</v>
      </c>
      <c r="B42">
        <v>36</v>
      </c>
      <c r="C42">
        <v>2502</v>
      </c>
      <c r="D42">
        <f t="shared" si="1"/>
        <v>466</v>
      </c>
      <c r="E42" s="3">
        <f t="shared" si="8"/>
        <v>69.5</v>
      </c>
      <c r="F42" s="2">
        <f t="shared" si="3"/>
        <v>1757.731189842201</v>
      </c>
      <c r="G42" s="2">
        <f t="shared" si="4"/>
        <v>372.1344064695914</v>
      </c>
      <c r="H42" s="2">
        <f t="shared" si="5"/>
        <v>50.353487219945137</v>
      </c>
      <c r="I42" s="4">
        <f t="shared" si="2"/>
        <v>7.3904396103511187</v>
      </c>
      <c r="J42" s="6">
        <f t="shared" si="7"/>
        <v>8.4055952716540308</v>
      </c>
      <c r="K42" s="5">
        <f t="shared" si="6"/>
        <v>46.932796765204273</v>
      </c>
      <c r="L42" s="6"/>
      <c r="M42" s="16" t="s">
        <v>5</v>
      </c>
      <c r="N42" s="16"/>
      <c r="O42" s="28">
        <f>O38*O40/O39</f>
        <v>0.69565217391304346</v>
      </c>
      <c r="P42" s="16"/>
      <c r="Q42" s="16"/>
      <c r="R42" s="25" t="s">
        <v>5</v>
      </c>
      <c r="S42" s="25"/>
      <c r="T42" s="28">
        <f>T38*T40/T39</f>
        <v>0.47826086956521741</v>
      </c>
      <c r="U42" s="25"/>
    </row>
    <row r="43" spans="1:21" x14ac:dyDescent="0.2">
      <c r="A43" s="1">
        <v>43895</v>
      </c>
      <c r="B43">
        <v>37</v>
      </c>
      <c r="C43">
        <v>3089</v>
      </c>
      <c r="D43">
        <f t="shared" si="1"/>
        <v>587</v>
      </c>
      <c r="E43" s="3">
        <f t="shared" si="8"/>
        <v>83.486486486486484</v>
      </c>
      <c r="F43" s="2">
        <f t="shared" si="3"/>
        <v>2201.4874598948008</v>
      </c>
      <c r="G43" s="2">
        <f t="shared" si="4"/>
        <v>443.75627097972756</v>
      </c>
      <c r="H43" s="2">
        <f t="shared" si="5"/>
        <v>61.397820308792248</v>
      </c>
      <c r="I43" s="4">
        <f t="shared" ref="I43:I74" si="9">+G43/H43</f>
        <v>7.227557407541731</v>
      </c>
      <c r="J43" s="6">
        <f t="shared" si="7"/>
        <v>8.1819698732707344</v>
      </c>
      <c r="K43" s="5">
        <f t="shared" si="6"/>
        <v>71.621864510136163</v>
      </c>
      <c r="L43" s="6"/>
      <c r="M43" s="16" t="s">
        <v>5</v>
      </c>
      <c r="N43" s="16"/>
      <c r="O43" s="28">
        <f>+N34/N36</f>
        <v>0.69565217391304346</v>
      </c>
      <c r="P43" s="16"/>
      <c r="Q43" s="16"/>
      <c r="R43" s="25" t="s">
        <v>5</v>
      </c>
      <c r="S43" s="25"/>
      <c r="T43" s="28">
        <f>+S34/S36</f>
        <v>0.47826086956521741</v>
      </c>
      <c r="U43" s="25"/>
    </row>
    <row r="44" spans="1:21" x14ac:dyDescent="0.2">
      <c r="A44" s="1">
        <v>43896</v>
      </c>
      <c r="B44">
        <v>38</v>
      </c>
      <c r="C44">
        <v>3858</v>
      </c>
      <c r="D44">
        <f t="shared" si="1"/>
        <v>769</v>
      </c>
      <c r="E44" s="3">
        <f t="shared" si="8"/>
        <v>101.52631578947368</v>
      </c>
      <c r="F44" s="2">
        <f t="shared" si="3"/>
        <v>2753.6583065965337</v>
      </c>
      <c r="G44" s="2">
        <f t="shared" si="4"/>
        <v>552.17084731981834</v>
      </c>
      <c r="H44" s="2">
        <f t="shared" si="5"/>
        <v>74.773985469019394</v>
      </c>
      <c r="I44" s="4">
        <f t="shared" si="9"/>
        <v>7.3845314497592964</v>
      </c>
      <c r="J44" s="6">
        <f t="shared" si="7"/>
        <v>8.3575368827048191</v>
      </c>
      <c r="K44" s="5">
        <f t="shared" ref="K44:K75" si="10">+G44-G43</f>
        <v>108.41457634009078</v>
      </c>
      <c r="L44" s="6"/>
      <c r="M44" s="16"/>
      <c r="N44" s="16"/>
      <c r="O44" s="16"/>
      <c r="P44" s="16"/>
      <c r="Q44" s="16"/>
      <c r="R44" s="25"/>
      <c r="S44" s="25"/>
      <c r="T44" s="25"/>
      <c r="U44" s="25"/>
    </row>
    <row r="45" spans="1:21" x14ac:dyDescent="0.2">
      <c r="A45" s="1">
        <v>43897</v>
      </c>
      <c r="B45">
        <v>39</v>
      </c>
      <c r="C45">
        <v>4636</v>
      </c>
      <c r="D45">
        <f t="shared" si="1"/>
        <v>778</v>
      </c>
      <c r="E45" s="3">
        <f t="shared" si="8"/>
        <v>118.87179487179488</v>
      </c>
      <c r="F45" s="2">
        <f t="shared" si="3"/>
        <v>3381.1055377310222</v>
      </c>
      <c r="G45" s="2">
        <f t="shared" si="4"/>
        <v>627.44723154654559</v>
      </c>
      <c r="H45" s="2">
        <f t="shared" si="5"/>
        <v>89.473255269944559</v>
      </c>
      <c r="I45" s="4">
        <f t="shared" si="9"/>
        <v>7.0126791481265665</v>
      </c>
      <c r="J45" s="6">
        <f t="shared" si="7"/>
        <v>7.8753539701496607</v>
      </c>
      <c r="K45" s="5">
        <f t="shared" si="10"/>
        <v>75.276384226727259</v>
      </c>
      <c r="L45" s="6"/>
      <c r="M45" s="16"/>
      <c r="N45" s="16"/>
      <c r="O45" s="16"/>
      <c r="P45" s="16"/>
      <c r="Q45" s="16"/>
      <c r="R45" s="25"/>
      <c r="S45" s="25"/>
      <c r="T45" s="25"/>
      <c r="U45" s="25"/>
    </row>
    <row r="46" spans="1:21" x14ac:dyDescent="0.2">
      <c r="A46" s="1">
        <v>43898</v>
      </c>
      <c r="B46">
        <v>40</v>
      </c>
      <c r="C46">
        <v>5883</v>
      </c>
      <c r="D46">
        <f t="shared" si="1"/>
        <v>1247</v>
      </c>
      <c r="E46" s="3">
        <f t="shared" si="8"/>
        <v>147.07499999999999</v>
      </c>
      <c r="F46" s="2">
        <f t="shared" si="3"/>
        <v>4215.0703584873481</v>
      </c>
      <c r="G46" s="2">
        <f t="shared" si="4"/>
        <v>833.9648210310304</v>
      </c>
      <c r="H46" s="2">
        <f t="shared" si="5"/>
        <v>108.6738368466297</v>
      </c>
      <c r="I46" s="4">
        <f t="shared" si="9"/>
        <v>7.6740165363628101</v>
      </c>
      <c r="J46" s="6">
        <f t="shared" si="7"/>
        <v>8.6732089593328947</v>
      </c>
      <c r="K46" s="5">
        <f t="shared" si="10"/>
        <v>206.5175894844848</v>
      </c>
      <c r="L46" s="6"/>
      <c r="M46" s="16"/>
      <c r="N46" s="16" t="s">
        <v>45</v>
      </c>
      <c r="O46" s="16" t="s">
        <v>46</v>
      </c>
      <c r="P46" s="16" t="s">
        <v>2</v>
      </c>
      <c r="Q46" s="16"/>
      <c r="R46" s="25"/>
      <c r="S46" s="25" t="s">
        <v>47</v>
      </c>
      <c r="T46" s="25" t="s">
        <v>46</v>
      </c>
      <c r="U46" s="25" t="s">
        <v>2</v>
      </c>
    </row>
    <row r="47" spans="1:21" x14ac:dyDescent="0.2">
      <c r="A47" s="1">
        <v>43899</v>
      </c>
      <c r="B47">
        <v>41</v>
      </c>
      <c r="C47">
        <v>7375</v>
      </c>
      <c r="D47">
        <f t="shared" si="1"/>
        <v>1492</v>
      </c>
      <c r="E47" s="3">
        <f t="shared" si="8"/>
        <v>179.8780487804878</v>
      </c>
      <c r="F47" s="2">
        <f t="shared" si="3"/>
        <v>5268.3802389915654</v>
      </c>
      <c r="G47" s="2">
        <f t="shared" si="4"/>
        <v>1053.3098806873536</v>
      </c>
      <c r="H47" s="2">
        <f t="shared" si="5"/>
        <v>132.40857415791572</v>
      </c>
      <c r="I47" s="4">
        <f t="shared" si="9"/>
        <v>7.9549975323435955</v>
      </c>
      <c r="J47" s="6">
        <f t="shared" si="7"/>
        <v>8.9965249930782161</v>
      </c>
      <c r="K47" s="5">
        <f t="shared" si="10"/>
        <v>219.3450596563232</v>
      </c>
      <c r="L47" s="6"/>
      <c r="M47" s="16"/>
      <c r="N47" s="16"/>
      <c r="O47" s="16"/>
      <c r="P47" s="16"/>
      <c r="Q47" s="16"/>
      <c r="R47" s="25"/>
      <c r="S47" s="25"/>
      <c r="T47" s="25"/>
      <c r="U47" s="25"/>
    </row>
    <row r="48" spans="1:21" x14ac:dyDescent="0.2">
      <c r="A48" s="1">
        <v>43900</v>
      </c>
      <c r="B48">
        <v>42</v>
      </c>
      <c r="C48">
        <v>9172</v>
      </c>
      <c r="D48">
        <f t="shared" si="1"/>
        <v>1797</v>
      </c>
      <c r="E48" s="3">
        <f t="shared" si="8"/>
        <v>218.38095238095238</v>
      </c>
      <c r="F48" s="2">
        <f t="shared" si="3"/>
        <v>6569.5868259943763</v>
      </c>
      <c r="G48" s="2">
        <f t="shared" si="4"/>
        <v>1301.2065871249024</v>
      </c>
      <c r="H48" s="2">
        <f t="shared" si="5"/>
        <v>161.06603356559461</v>
      </c>
      <c r="I48" s="4">
        <f t="shared" si="9"/>
        <v>8.0787150358115838</v>
      </c>
      <c r="J48" s="6">
        <f t="shared" si="7"/>
        <v>9.1232004725434308</v>
      </c>
      <c r="K48" s="5">
        <f t="shared" si="10"/>
        <v>247.8967064375488</v>
      </c>
      <c r="L48" s="6"/>
      <c r="M48" s="16" t="s">
        <v>18</v>
      </c>
      <c r="N48" s="16">
        <f>COUNTIFS(J$66:J$159,"&lt;=0.3",G$67:G$160,"&lt;=500")</f>
        <v>32</v>
      </c>
      <c r="O48" s="16">
        <f>COUNTIFS(J$66:J$159,"&gt;0.3",G$67:G$160,"&lt;=500")</f>
        <v>0</v>
      </c>
      <c r="P48" s="16">
        <f>COUNTIF(G$67:G$160,"&lt;=500")</f>
        <v>32</v>
      </c>
      <c r="Q48" s="16"/>
      <c r="R48" s="25" t="s">
        <v>28</v>
      </c>
      <c r="S48" s="16">
        <f>COUNTIFS(J$66:J$159,"&lt;=0.3",K$67:K$160,"&lt;=0",G$67:G$160,"&lt;=500")</f>
        <v>22</v>
      </c>
      <c r="T48" s="16">
        <f>COUNTIFS(J$66:J$159,"&gt;0.3",K$67:K$160,"&lt;=0",G$67:G$160,"&lt;=500")</f>
        <v>0</v>
      </c>
      <c r="U48" s="16">
        <f>COUNTIFS(K$67:K$160,"&lt;=0",G$67:G$160,"&lt;=500")</f>
        <v>22</v>
      </c>
    </row>
    <row r="49" spans="1:21" x14ac:dyDescent="0.2">
      <c r="A49" s="1">
        <v>43901</v>
      </c>
      <c r="B49">
        <v>43</v>
      </c>
      <c r="C49">
        <v>10149</v>
      </c>
      <c r="D49">
        <f t="shared" si="1"/>
        <v>977</v>
      </c>
      <c r="E49" s="3">
        <f t="shared" si="8"/>
        <v>236.02325581395348</v>
      </c>
      <c r="F49" s="2">
        <f t="shared" si="3"/>
        <v>7762.724550662917</v>
      </c>
      <c r="G49" s="2">
        <f t="shared" si="4"/>
        <v>1193.1377247499349</v>
      </c>
      <c r="H49" s="2">
        <f t="shared" si="5"/>
        <v>186.05177431504757</v>
      </c>
      <c r="I49" s="4">
        <f t="shared" si="9"/>
        <v>6.4129338682336652</v>
      </c>
      <c r="J49" s="6">
        <f t="shared" si="7"/>
        <v>7.0760887013661327</v>
      </c>
      <c r="K49" s="5">
        <f t="shared" si="10"/>
        <v>-108.06886237496747</v>
      </c>
      <c r="L49" s="6"/>
      <c r="M49" s="16" t="s">
        <v>7</v>
      </c>
      <c r="N49" s="16">
        <f>+N50-N48</f>
        <v>3</v>
      </c>
      <c r="O49" s="16">
        <f>+O50-O48</f>
        <v>59</v>
      </c>
      <c r="P49" s="16">
        <f>+P50-P48</f>
        <v>62</v>
      </c>
      <c r="Q49" s="16"/>
      <c r="R49" s="25" t="s">
        <v>7</v>
      </c>
      <c r="S49" s="16">
        <f>+S50-S48</f>
        <v>13</v>
      </c>
      <c r="T49" s="16">
        <f>+T50-T48</f>
        <v>59</v>
      </c>
      <c r="U49" s="16">
        <f>+U50-U48</f>
        <v>72</v>
      </c>
    </row>
    <row r="50" spans="1:21" x14ac:dyDescent="0.2">
      <c r="A50" s="1">
        <v>43902</v>
      </c>
      <c r="B50">
        <v>44</v>
      </c>
      <c r="C50">
        <v>12462</v>
      </c>
      <c r="D50">
        <f t="shared" si="1"/>
        <v>2313</v>
      </c>
      <c r="E50" s="3">
        <f t="shared" si="8"/>
        <v>283.22727272727275</v>
      </c>
      <c r="F50" s="2">
        <f t="shared" si="3"/>
        <v>9329.1497004419452</v>
      </c>
      <c r="G50" s="2">
        <f t="shared" si="4"/>
        <v>1566.4251498332899</v>
      </c>
      <c r="H50" s="2">
        <f t="shared" si="5"/>
        <v>218.44360711912262</v>
      </c>
      <c r="I50" s="4">
        <f t="shared" si="9"/>
        <v>7.1708445511022898</v>
      </c>
      <c r="J50" s="6">
        <f t="shared" si="7"/>
        <v>7.973320305815264</v>
      </c>
      <c r="K50" s="5">
        <f t="shared" si="10"/>
        <v>373.28742508335495</v>
      </c>
      <c r="L50" s="6"/>
      <c r="M50" s="16" t="s">
        <v>2</v>
      </c>
      <c r="N50" s="16">
        <f>COUNTIF(J$66:J$159,"&lt;=0.3")</f>
        <v>35</v>
      </c>
      <c r="O50" s="16">
        <f>COUNTIF(J$66:J$159,"&gt;0.3")</f>
        <v>59</v>
      </c>
      <c r="P50" s="16">
        <f>COUNT(J$66:J$159)</f>
        <v>94</v>
      </c>
      <c r="Q50" s="16"/>
      <c r="R50" s="25" t="s">
        <v>2</v>
      </c>
      <c r="S50" s="16">
        <f>COUNTIF(J$66:J$159,"&lt;=0.3")</f>
        <v>35</v>
      </c>
      <c r="T50" s="16">
        <f>COUNTIF(J$66:J$159,"&gt;0.3")</f>
        <v>59</v>
      </c>
      <c r="U50" s="16">
        <f>COUNT(J$66:J$159)</f>
        <v>94</v>
      </c>
    </row>
    <row r="51" spans="1:21" x14ac:dyDescent="0.2">
      <c r="A51" s="1">
        <v>43903</v>
      </c>
      <c r="B51">
        <v>45</v>
      </c>
      <c r="C51">
        <v>15113</v>
      </c>
      <c r="D51">
        <f t="shared" si="1"/>
        <v>2651</v>
      </c>
      <c r="E51" s="3">
        <f t="shared" si="8"/>
        <v>335.84444444444443</v>
      </c>
      <c r="F51" s="2">
        <f t="shared" si="3"/>
        <v>11257.099800294631</v>
      </c>
      <c r="G51" s="2">
        <f t="shared" si="4"/>
        <v>1927.9500998888598</v>
      </c>
      <c r="H51" s="2">
        <f t="shared" si="5"/>
        <v>257.57721956089654</v>
      </c>
      <c r="I51" s="4">
        <f t="shared" si="9"/>
        <v>7.4849402566559382</v>
      </c>
      <c r="J51" s="6">
        <f t="shared" si="7"/>
        <v>8.3350567999649297</v>
      </c>
      <c r="K51" s="5">
        <f t="shared" si="10"/>
        <v>361.52495005556989</v>
      </c>
      <c r="L51" s="6"/>
      <c r="M51" s="16"/>
      <c r="N51" s="25"/>
      <c r="O51" s="16"/>
      <c r="P51" s="16"/>
      <c r="Q51" s="16"/>
      <c r="R51" s="25"/>
      <c r="S51" s="25"/>
      <c r="T51" s="25"/>
      <c r="U51" s="25"/>
    </row>
    <row r="52" spans="1:21" x14ac:dyDescent="0.2">
      <c r="A52" s="1">
        <v>43904</v>
      </c>
      <c r="B52">
        <v>46</v>
      </c>
      <c r="C52">
        <v>17660</v>
      </c>
      <c r="D52">
        <f t="shared" si="1"/>
        <v>2547</v>
      </c>
      <c r="E52" s="3">
        <f t="shared" si="8"/>
        <v>383.91304347826087</v>
      </c>
      <c r="F52" s="2">
        <f t="shared" si="3"/>
        <v>13391.399866863087</v>
      </c>
      <c r="G52" s="2">
        <f t="shared" si="4"/>
        <v>2134.3000665925733</v>
      </c>
      <c r="H52" s="2">
        <f t="shared" si="5"/>
        <v>299.68916086668463</v>
      </c>
      <c r="I52" s="4">
        <f t="shared" si="9"/>
        <v>7.1217125785273465</v>
      </c>
      <c r="J52" s="6">
        <f t="shared" si="7"/>
        <v>7.8796400868372052</v>
      </c>
      <c r="K52" s="5">
        <f t="shared" si="10"/>
        <v>206.34996670371356</v>
      </c>
      <c r="L52" s="6"/>
      <c r="M52" s="16" t="s">
        <v>1</v>
      </c>
      <c r="N52" s="16"/>
      <c r="O52" s="28">
        <f>+P48/P50</f>
        <v>0.34042553191489361</v>
      </c>
      <c r="P52" s="16"/>
      <c r="Q52" s="16"/>
      <c r="R52" s="25" t="s">
        <v>1</v>
      </c>
      <c r="S52" s="25"/>
      <c r="T52" s="28">
        <f>+U48/U50</f>
        <v>0.23404255319148937</v>
      </c>
      <c r="U52" s="25"/>
    </row>
    <row r="53" spans="1:21" x14ac:dyDescent="0.2">
      <c r="A53" s="1">
        <v>43905</v>
      </c>
      <c r="B53">
        <v>47</v>
      </c>
      <c r="C53">
        <v>21157</v>
      </c>
      <c r="D53">
        <f t="shared" si="1"/>
        <v>3497</v>
      </c>
      <c r="E53" s="3">
        <f t="shared" si="8"/>
        <v>450.14893617021278</v>
      </c>
      <c r="F53" s="2">
        <f t="shared" si="3"/>
        <v>15979.93324457539</v>
      </c>
      <c r="G53" s="2">
        <f t="shared" si="4"/>
        <v>2588.5333777283822</v>
      </c>
      <c r="H53" s="2">
        <f t="shared" si="5"/>
        <v>349.84241930119401</v>
      </c>
      <c r="I53" s="4">
        <f t="shared" si="9"/>
        <v>7.3991409700943249</v>
      </c>
      <c r="J53" s="6">
        <f t="shared" si="7"/>
        <v>8.1962096583723678</v>
      </c>
      <c r="K53" s="5">
        <f t="shared" si="10"/>
        <v>454.23331113580889</v>
      </c>
      <c r="L53" s="6"/>
      <c r="M53" s="16" t="s">
        <v>3</v>
      </c>
      <c r="N53" s="16"/>
      <c r="O53" s="28">
        <f>+N50/P50</f>
        <v>0.37234042553191488</v>
      </c>
      <c r="P53" s="16"/>
      <c r="Q53" s="16"/>
      <c r="R53" s="25" t="s">
        <v>3</v>
      </c>
      <c r="S53" s="25"/>
      <c r="T53" s="28">
        <f>+S50/U50</f>
        <v>0.37234042553191488</v>
      </c>
      <c r="U53" s="25"/>
    </row>
    <row r="54" spans="1:21" x14ac:dyDescent="0.2">
      <c r="A54" s="1">
        <v>43906</v>
      </c>
      <c r="B54">
        <v>48</v>
      </c>
      <c r="C54">
        <v>23980</v>
      </c>
      <c r="D54">
        <f t="shared" si="1"/>
        <v>2823</v>
      </c>
      <c r="E54" s="3">
        <f t="shared" si="8"/>
        <v>499.58333333333331</v>
      </c>
      <c r="F54" s="2">
        <f t="shared" si="3"/>
        <v>18646.622163050259</v>
      </c>
      <c r="G54" s="2">
        <f t="shared" si="4"/>
        <v>2666.6889184855881</v>
      </c>
      <c r="H54" s="2">
        <f t="shared" si="5"/>
        <v>399.75605731190711</v>
      </c>
      <c r="I54" s="4">
        <f t="shared" si="9"/>
        <v>6.6707905226434656</v>
      </c>
      <c r="J54" s="6">
        <f t="shared" si="7"/>
        <v>7.3162185574867094</v>
      </c>
      <c r="K54" s="5">
        <f t="shared" si="10"/>
        <v>78.155540757205927</v>
      </c>
      <c r="L54" s="6"/>
      <c r="M54" s="16" t="s">
        <v>4</v>
      </c>
      <c r="N54" s="16"/>
      <c r="O54" s="28">
        <f>N48/P48</f>
        <v>1</v>
      </c>
      <c r="P54" s="16"/>
      <c r="Q54" s="16"/>
      <c r="R54" s="25" t="s">
        <v>4</v>
      </c>
      <c r="S54" s="25"/>
      <c r="T54" s="28">
        <f>S48/U48</f>
        <v>1</v>
      </c>
      <c r="U54" s="25"/>
    </row>
    <row r="55" spans="1:21" x14ac:dyDescent="0.2">
      <c r="A55" s="1">
        <v>43907</v>
      </c>
      <c r="B55">
        <v>49</v>
      </c>
      <c r="C55">
        <v>27980</v>
      </c>
      <c r="D55">
        <f t="shared" si="1"/>
        <v>4000</v>
      </c>
      <c r="E55" s="3">
        <f t="shared" si="8"/>
        <v>571.0204081632653</v>
      </c>
      <c r="F55" s="2">
        <f t="shared" si="3"/>
        <v>21757.748108700172</v>
      </c>
      <c r="G55" s="2">
        <f t="shared" si="4"/>
        <v>3111.1259456570588</v>
      </c>
      <c r="H55" s="2">
        <f t="shared" si="5"/>
        <v>456.84417426235984</v>
      </c>
      <c r="I55" s="4">
        <f t="shared" si="9"/>
        <v>6.8100374721433532</v>
      </c>
      <c r="J55" s="6">
        <f t="shared" si="7"/>
        <v>7.4689746356234377</v>
      </c>
      <c r="K55" s="5">
        <f t="shared" si="10"/>
        <v>444.43702717147062</v>
      </c>
      <c r="L55" s="6"/>
      <c r="M55" s="16"/>
      <c r="N55" s="16"/>
      <c r="O55" s="28"/>
      <c r="P55" s="16"/>
      <c r="Q55" s="16"/>
      <c r="R55" s="25"/>
      <c r="S55" s="25"/>
      <c r="T55" s="28"/>
      <c r="U55" s="25"/>
    </row>
    <row r="56" spans="1:21" x14ac:dyDescent="0.2">
      <c r="A56" s="1">
        <v>43908</v>
      </c>
      <c r="B56">
        <v>50</v>
      </c>
      <c r="C56">
        <v>31506</v>
      </c>
      <c r="D56">
        <f t="shared" si="1"/>
        <v>3526</v>
      </c>
      <c r="E56" s="3">
        <f t="shared" si="8"/>
        <v>630.12</v>
      </c>
      <c r="F56" s="2">
        <f t="shared" si="3"/>
        <v>25007.165405800115</v>
      </c>
      <c r="G56" s="2">
        <f t="shared" si="4"/>
        <v>3249.417297104706</v>
      </c>
      <c r="H56" s="2">
        <f t="shared" si="5"/>
        <v>514.60278284157323</v>
      </c>
      <c r="I56" s="4">
        <f t="shared" si="9"/>
        <v>6.3144184319443895</v>
      </c>
      <c r="J56" s="6">
        <f t="shared" si="7"/>
        <v>6.8789245662380614</v>
      </c>
      <c r="K56" s="5">
        <f t="shared" si="10"/>
        <v>138.29135144764723</v>
      </c>
      <c r="L56" s="6"/>
      <c r="M56" s="16" t="s">
        <v>5</v>
      </c>
      <c r="N56" s="16"/>
      <c r="O56" s="28">
        <f>O52*O54/O53</f>
        <v>0.91428571428571426</v>
      </c>
      <c r="P56" s="16"/>
      <c r="Q56" s="16"/>
      <c r="R56" s="25" t="s">
        <v>5</v>
      </c>
      <c r="S56" s="25"/>
      <c r="T56" s="28">
        <f>T52*T54/T53</f>
        <v>0.62857142857142856</v>
      </c>
      <c r="U56" s="25"/>
    </row>
    <row r="57" spans="1:21" x14ac:dyDescent="0.2">
      <c r="A57" s="1">
        <v>43909</v>
      </c>
      <c r="B57">
        <v>51</v>
      </c>
      <c r="C57">
        <v>35713</v>
      </c>
      <c r="D57">
        <f t="shared" si="1"/>
        <v>4207</v>
      </c>
      <c r="E57" s="3">
        <f t="shared" si="8"/>
        <v>700.25490196078431</v>
      </c>
      <c r="F57" s="2">
        <f t="shared" si="3"/>
        <v>28575.776937200077</v>
      </c>
      <c r="G57" s="2">
        <f t="shared" si="4"/>
        <v>3568.6115314031372</v>
      </c>
      <c r="H57" s="2">
        <f t="shared" si="5"/>
        <v>576.48682254797689</v>
      </c>
      <c r="I57" s="4">
        <f t="shared" si="9"/>
        <v>6.1902742470859291</v>
      </c>
      <c r="J57" s="6">
        <f t="shared" si="7"/>
        <v>6.726576572898499</v>
      </c>
      <c r="K57" s="5">
        <f t="shared" si="10"/>
        <v>319.19423429843118</v>
      </c>
      <c r="L57" s="6"/>
      <c r="M57" s="16" t="s">
        <v>5</v>
      </c>
      <c r="N57" s="16"/>
      <c r="O57" s="28">
        <f>+N48/N50</f>
        <v>0.91428571428571426</v>
      </c>
      <c r="P57" s="16"/>
      <c r="Q57" s="16"/>
      <c r="R57" s="25" t="s">
        <v>5</v>
      </c>
      <c r="S57" s="25"/>
      <c r="T57" s="28">
        <f>+S48/S50</f>
        <v>0.62857142857142856</v>
      </c>
      <c r="U57" s="25"/>
    </row>
    <row r="58" spans="1:21" x14ac:dyDescent="0.2">
      <c r="A58" s="1">
        <v>43910</v>
      </c>
      <c r="B58">
        <v>52</v>
      </c>
      <c r="C58">
        <v>41035</v>
      </c>
      <c r="D58">
        <f t="shared" si="1"/>
        <v>5322</v>
      </c>
      <c r="E58" s="3">
        <f t="shared" si="8"/>
        <v>789.13461538461536</v>
      </c>
      <c r="F58" s="2">
        <f t="shared" si="3"/>
        <v>32728.851291466715</v>
      </c>
      <c r="G58" s="2">
        <f t="shared" si="4"/>
        <v>4153.0743542687578</v>
      </c>
      <c r="H58" s="2">
        <f t="shared" si="5"/>
        <v>647.36942016018975</v>
      </c>
      <c r="I58" s="4">
        <f t="shared" si="9"/>
        <v>6.4153082072382892</v>
      </c>
      <c r="J58" s="6">
        <f t="shared" si="7"/>
        <v>6.9777220880271953</v>
      </c>
      <c r="K58" s="5">
        <f t="shared" si="10"/>
        <v>584.46282286562064</v>
      </c>
      <c r="L58" s="6"/>
      <c r="M58" s="16"/>
      <c r="N58" s="16"/>
      <c r="O58" s="16"/>
      <c r="P58" s="16"/>
      <c r="Q58" s="16"/>
      <c r="R58" s="25"/>
      <c r="S58" s="25"/>
      <c r="T58" s="25"/>
      <c r="U58" s="25"/>
    </row>
    <row r="59" spans="1:21" x14ac:dyDescent="0.2">
      <c r="A59" s="1">
        <v>43911</v>
      </c>
      <c r="B59">
        <v>53</v>
      </c>
      <c r="C59">
        <v>47021</v>
      </c>
      <c r="D59">
        <f t="shared" si="1"/>
        <v>5986</v>
      </c>
      <c r="E59" s="3">
        <f t="shared" si="8"/>
        <v>887.18867924528297</v>
      </c>
      <c r="F59" s="2">
        <f t="shared" si="3"/>
        <v>37492.90086097781</v>
      </c>
      <c r="G59" s="2">
        <f t="shared" si="4"/>
        <v>4764.0495695125055</v>
      </c>
      <c r="H59" s="2">
        <f t="shared" si="5"/>
        <v>727.30917318855415</v>
      </c>
      <c r="I59" s="4">
        <f t="shared" si="9"/>
        <v>6.5502399050278868</v>
      </c>
      <c r="J59" s="6">
        <f t="shared" si="7"/>
        <v>7.1235078799048637</v>
      </c>
      <c r="K59" s="5">
        <f t="shared" si="10"/>
        <v>610.9752152437477</v>
      </c>
      <c r="L59" s="6"/>
      <c r="M59" s="21"/>
      <c r="N59" s="16"/>
      <c r="O59" s="16"/>
      <c r="P59" s="16"/>
      <c r="Q59" s="16"/>
      <c r="R59" s="16"/>
      <c r="S59" s="16"/>
      <c r="T59" s="16"/>
      <c r="U59" s="16"/>
    </row>
    <row r="60" spans="1:21" x14ac:dyDescent="0.2">
      <c r="A60" s="1">
        <v>43912</v>
      </c>
      <c r="B60">
        <v>54</v>
      </c>
      <c r="C60">
        <v>53578</v>
      </c>
      <c r="D60">
        <f t="shared" si="1"/>
        <v>6557</v>
      </c>
      <c r="E60" s="3">
        <f t="shared" si="8"/>
        <v>992.18518518518522</v>
      </c>
      <c r="F60" s="2">
        <f t="shared" si="3"/>
        <v>42854.600573985204</v>
      </c>
      <c r="G60" s="2">
        <f t="shared" si="4"/>
        <v>5361.6997130083373</v>
      </c>
      <c r="H60" s="2">
        <f t="shared" si="5"/>
        <v>815.60117718743118</v>
      </c>
      <c r="I60" s="4">
        <f t="shared" si="9"/>
        <v>6.573923460358345</v>
      </c>
      <c r="J60" s="6">
        <f t="shared" si="7"/>
        <v>7.140257743498994</v>
      </c>
      <c r="K60" s="5">
        <f t="shared" si="10"/>
        <v>597.6501434958318</v>
      </c>
      <c r="L60" s="6"/>
      <c r="M60" s="21"/>
      <c r="N60" s="16"/>
      <c r="O60" s="16"/>
      <c r="P60" s="16"/>
      <c r="Q60" s="16"/>
      <c r="R60" s="16"/>
      <c r="S60" s="16"/>
      <c r="T60" s="16"/>
      <c r="U60" s="16"/>
    </row>
    <row r="61" spans="1:21" x14ac:dyDescent="0.2">
      <c r="A61" s="1">
        <v>43913</v>
      </c>
      <c r="B61">
        <v>55</v>
      </c>
      <c r="C61">
        <v>59138</v>
      </c>
      <c r="D61">
        <f t="shared" si="1"/>
        <v>5560</v>
      </c>
      <c r="E61" s="3">
        <f t="shared" si="8"/>
        <v>1075.2363636363636</v>
      </c>
      <c r="F61" s="2">
        <f t="shared" si="3"/>
        <v>48282.400382656801</v>
      </c>
      <c r="G61" s="2">
        <f t="shared" si="4"/>
        <v>5427.7998086722246</v>
      </c>
      <c r="H61" s="2">
        <f t="shared" si="5"/>
        <v>902.14623933707537</v>
      </c>
      <c r="I61" s="4">
        <f t="shared" si="9"/>
        <v>6.016540968635792</v>
      </c>
      <c r="J61" s="6">
        <f t="shared" si="7"/>
        <v>6.4916573173904339</v>
      </c>
      <c r="K61" s="5">
        <f t="shared" si="10"/>
        <v>66.100095663887259</v>
      </c>
      <c r="L61" s="6"/>
      <c r="M61" s="21"/>
      <c r="N61" s="16"/>
      <c r="O61" s="16"/>
      <c r="P61" s="16"/>
      <c r="Q61" s="16"/>
      <c r="R61" s="16"/>
      <c r="S61" s="16"/>
      <c r="T61" s="16"/>
      <c r="U61" s="16"/>
    </row>
    <row r="62" spans="1:21" x14ac:dyDescent="0.2">
      <c r="A62" s="1">
        <v>43914</v>
      </c>
      <c r="B62">
        <v>56</v>
      </c>
      <c r="C62">
        <v>63927</v>
      </c>
      <c r="D62">
        <f t="shared" si="1"/>
        <v>4789</v>
      </c>
      <c r="E62" s="3">
        <f t="shared" si="8"/>
        <v>1141.5535714285713</v>
      </c>
      <c r="F62" s="2">
        <f t="shared" si="3"/>
        <v>53497.266921771203</v>
      </c>
      <c r="G62" s="2">
        <f t="shared" si="4"/>
        <v>5214.8665391148161</v>
      </c>
      <c r="H62" s="2">
        <f t="shared" si="5"/>
        <v>981.94868336757406</v>
      </c>
      <c r="I62" s="4">
        <f t="shared" si="9"/>
        <v>5.3107322484822035</v>
      </c>
      <c r="J62" s="6">
        <f t="shared" si="7"/>
        <v>5.6872870699245777</v>
      </c>
      <c r="K62" s="5">
        <f t="shared" si="10"/>
        <v>-212.93326955740849</v>
      </c>
      <c r="L62" s="6"/>
      <c r="M62" s="21"/>
      <c r="N62" s="16"/>
      <c r="O62" s="16"/>
      <c r="P62" s="16"/>
      <c r="Q62" s="16"/>
      <c r="R62" s="16"/>
      <c r="S62" s="16"/>
      <c r="T62" s="16"/>
      <c r="U62" s="16"/>
    </row>
    <row r="63" spans="1:21" x14ac:dyDescent="0.2">
      <c r="A63" s="1">
        <v>43915</v>
      </c>
      <c r="B63">
        <v>57</v>
      </c>
      <c r="C63">
        <v>69176</v>
      </c>
      <c r="D63">
        <f t="shared" si="1"/>
        <v>5249</v>
      </c>
      <c r="E63" s="3">
        <f t="shared" si="8"/>
        <v>1213.6140350877192</v>
      </c>
      <c r="F63" s="2">
        <f t="shared" si="3"/>
        <v>58723.511281180799</v>
      </c>
      <c r="G63" s="2">
        <f t="shared" si="4"/>
        <v>5226.2443594098777</v>
      </c>
      <c r="H63" s="2">
        <f t="shared" si="5"/>
        <v>1059.1704672742892</v>
      </c>
      <c r="I63" s="4">
        <f t="shared" si="9"/>
        <v>4.9342806666988173</v>
      </c>
      <c r="J63" s="6">
        <f t="shared" si="7"/>
        <v>5.262533570612411</v>
      </c>
      <c r="K63" s="5">
        <f t="shared" si="10"/>
        <v>11.377820295061611</v>
      </c>
      <c r="L63" s="6"/>
      <c r="M63" s="16" t="s">
        <v>31</v>
      </c>
      <c r="N63" s="16"/>
      <c r="O63" s="16"/>
      <c r="P63" s="16"/>
      <c r="Q63" s="16"/>
      <c r="R63" s="16" t="s">
        <v>32</v>
      </c>
      <c r="S63" s="16"/>
      <c r="T63" s="16"/>
      <c r="U63" s="16"/>
    </row>
    <row r="64" spans="1:21" x14ac:dyDescent="0.2">
      <c r="A64" s="1">
        <v>43916</v>
      </c>
      <c r="B64">
        <v>58</v>
      </c>
      <c r="C64">
        <v>74386</v>
      </c>
      <c r="D64">
        <f t="shared" si="1"/>
        <v>5210</v>
      </c>
      <c r="E64" s="3">
        <f t="shared" si="8"/>
        <v>1282.5172413793102</v>
      </c>
      <c r="F64" s="2">
        <f t="shared" si="3"/>
        <v>63944.340854120535</v>
      </c>
      <c r="G64" s="2">
        <f t="shared" si="4"/>
        <v>5220.8295729399188</v>
      </c>
      <c r="H64" s="2">
        <f t="shared" si="5"/>
        <v>1133.6193919759628</v>
      </c>
      <c r="I64" s="4">
        <f t="shared" si="9"/>
        <v>4.6054518914322005</v>
      </c>
      <c r="J64" s="6">
        <f t="shared" si="7"/>
        <v>4.8944804236552537</v>
      </c>
      <c r="K64" s="5">
        <f t="shared" si="10"/>
        <v>-5.4147864699589263</v>
      </c>
      <c r="L64" s="6"/>
      <c r="M64" s="16"/>
      <c r="N64" s="16" t="s">
        <v>17</v>
      </c>
      <c r="O64" s="16" t="s">
        <v>19</v>
      </c>
      <c r="P64" s="16" t="s">
        <v>2</v>
      </c>
      <c r="Q64" s="16"/>
      <c r="R64" s="25"/>
      <c r="S64" s="25" t="s">
        <v>17</v>
      </c>
      <c r="T64" s="25" t="s">
        <v>19</v>
      </c>
      <c r="U64" s="25" t="s">
        <v>2</v>
      </c>
    </row>
    <row r="65" spans="1:21" x14ac:dyDescent="0.2">
      <c r="A65" s="1">
        <v>43917</v>
      </c>
      <c r="B65">
        <v>59</v>
      </c>
      <c r="C65">
        <v>80539</v>
      </c>
      <c r="D65">
        <f t="shared" si="1"/>
        <v>6153</v>
      </c>
      <c r="E65" s="3">
        <f t="shared" si="8"/>
        <v>1365.0677966101696</v>
      </c>
      <c r="F65" s="2">
        <f t="shared" si="3"/>
        <v>69475.893902747019</v>
      </c>
      <c r="G65" s="2">
        <f t="shared" si="4"/>
        <v>5531.5530486266125</v>
      </c>
      <c r="H65" s="2">
        <f t="shared" si="5"/>
        <v>1210.7688601873651</v>
      </c>
      <c r="I65" s="4">
        <f t="shared" si="9"/>
        <v>4.5686284397590233</v>
      </c>
      <c r="J65" s="6">
        <f t="shared" si="7"/>
        <v>4.8507762549562266</v>
      </c>
      <c r="K65" s="5">
        <f t="shared" si="10"/>
        <v>310.72347568669375</v>
      </c>
      <c r="L65" s="6"/>
      <c r="M65" s="16"/>
      <c r="N65" s="16"/>
      <c r="O65" s="16"/>
      <c r="P65" s="16"/>
      <c r="Q65" s="16"/>
      <c r="R65" s="25"/>
      <c r="S65" s="25"/>
      <c r="T65" s="25"/>
      <c r="U65" s="25"/>
    </row>
    <row r="66" spans="1:21" x14ac:dyDescent="0.2">
      <c r="A66" s="1">
        <v>43918</v>
      </c>
      <c r="B66">
        <v>60</v>
      </c>
      <c r="C66">
        <v>86498</v>
      </c>
      <c r="D66">
        <f t="shared" si="1"/>
        <v>5959</v>
      </c>
      <c r="E66" s="3">
        <f t="shared" si="8"/>
        <v>1441.6333333333334</v>
      </c>
      <c r="F66" s="2">
        <f t="shared" si="3"/>
        <v>75149.929268498017</v>
      </c>
      <c r="G66" s="2">
        <f t="shared" si="4"/>
        <v>5674.035365751075</v>
      </c>
      <c r="H66" s="2">
        <f t="shared" si="5"/>
        <v>1287.7236845693546</v>
      </c>
      <c r="I66" s="4">
        <f t="shared" si="9"/>
        <v>4.4062522369840602</v>
      </c>
      <c r="J66" s="6">
        <f t="shared" si="7"/>
        <v>4.6686697694704371</v>
      </c>
      <c r="K66" s="5">
        <f t="shared" si="10"/>
        <v>142.4823171244625</v>
      </c>
      <c r="L66" s="6"/>
      <c r="M66" s="16" t="s">
        <v>33</v>
      </c>
      <c r="N66" s="16"/>
      <c r="O66" s="16"/>
      <c r="P66" s="16"/>
      <c r="Q66" s="16"/>
      <c r="R66" s="25" t="s">
        <v>34</v>
      </c>
      <c r="S66" s="16"/>
      <c r="T66" s="16"/>
      <c r="U66" s="16"/>
    </row>
    <row r="67" spans="1:21" x14ac:dyDescent="0.2">
      <c r="A67" s="1">
        <v>43919</v>
      </c>
      <c r="B67">
        <v>61</v>
      </c>
      <c r="C67">
        <v>92472</v>
      </c>
      <c r="D67">
        <f t="shared" si="1"/>
        <v>5974</v>
      </c>
      <c r="E67" s="3">
        <f t="shared" si="8"/>
        <v>1515.9344262295083</v>
      </c>
      <c r="F67" s="2">
        <f t="shared" si="3"/>
        <v>80923.95284566535</v>
      </c>
      <c r="G67" s="2">
        <f t="shared" si="4"/>
        <v>5774.0235771673833</v>
      </c>
      <c r="H67" s="2">
        <f t="shared" si="5"/>
        <v>1363.7939317894059</v>
      </c>
      <c r="I67" s="4">
        <f t="shared" si="9"/>
        <v>4.2337947416963546</v>
      </c>
      <c r="J67" s="6">
        <f t="shared" si="7"/>
        <v>4.4764495082284208</v>
      </c>
      <c r="K67" s="5">
        <f t="shared" si="10"/>
        <v>99.988211416308332</v>
      </c>
      <c r="L67" s="6"/>
      <c r="M67" s="16" t="s">
        <v>7</v>
      </c>
      <c r="N67" s="16"/>
      <c r="O67" s="16"/>
      <c r="P67" s="16"/>
      <c r="Q67" s="16"/>
      <c r="R67" s="25" t="s">
        <v>7</v>
      </c>
      <c r="S67" s="16"/>
      <c r="T67" s="16"/>
      <c r="U67" s="16"/>
    </row>
    <row r="68" spans="1:21" x14ac:dyDescent="0.2">
      <c r="A68" s="1">
        <v>43920</v>
      </c>
      <c r="B68">
        <v>62</v>
      </c>
      <c r="C68">
        <v>97689</v>
      </c>
      <c r="D68">
        <f t="shared" si="1"/>
        <v>5217</v>
      </c>
      <c r="E68" s="3">
        <f t="shared" si="8"/>
        <v>1575.6290322580646</v>
      </c>
      <c r="F68" s="2">
        <f t="shared" si="3"/>
        <v>86512.301897110228</v>
      </c>
      <c r="G68" s="2">
        <f t="shared" si="4"/>
        <v>5588.3490514449222</v>
      </c>
      <c r="H68" s="2">
        <f t="shared" si="5"/>
        <v>1434.4056319456254</v>
      </c>
      <c r="I68" s="4">
        <f t="shared" si="9"/>
        <v>3.8959335678743083</v>
      </c>
      <c r="J68" s="6">
        <f t="shared" si="7"/>
        <v>4.105245511993143</v>
      </c>
      <c r="K68" s="5">
        <f t="shared" si="10"/>
        <v>-185.67452572246111</v>
      </c>
      <c r="L68" s="6"/>
      <c r="M68" s="16" t="s">
        <v>2</v>
      </c>
      <c r="N68" s="16"/>
      <c r="O68" s="16"/>
      <c r="P68" s="16"/>
      <c r="Q68" s="16"/>
      <c r="R68" s="25" t="s">
        <v>2</v>
      </c>
      <c r="S68" s="16"/>
      <c r="T68" s="16"/>
      <c r="U68" s="16"/>
    </row>
    <row r="69" spans="1:21" x14ac:dyDescent="0.2">
      <c r="A69" s="1">
        <v>43921</v>
      </c>
      <c r="B69">
        <v>63</v>
      </c>
      <c r="C69">
        <v>101739</v>
      </c>
      <c r="D69">
        <f t="shared" si="1"/>
        <v>4050</v>
      </c>
      <c r="E69" s="3">
        <f t="shared" si="8"/>
        <v>1614.9047619047619</v>
      </c>
      <c r="F69" s="2">
        <f t="shared" si="3"/>
        <v>91587.867931406814</v>
      </c>
      <c r="G69" s="2">
        <f t="shared" si="4"/>
        <v>5075.5660342966148</v>
      </c>
      <c r="H69" s="2">
        <f t="shared" si="5"/>
        <v>1494.5720085986709</v>
      </c>
      <c r="I69" s="4">
        <f t="shared" si="9"/>
        <v>3.3959996608363676</v>
      </c>
      <c r="J69" s="6">
        <f t="shared" si="7"/>
        <v>3.5622973009960992</v>
      </c>
      <c r="K69" s="5">
        <f t="shared" si="10"/>
        <v>-512.78301714830741</v>
      </c>
      <c r="L69" s="6"/>
      <c r="M69" s="16"/>
      <c r="N69" s="25"/>
      <c r="O69" s="16"/>
      <c r="P69" s="16"/>
      <c r="Q69" s="16"/>
      <c r="R69" s="25"/>
      <c r="S69" s="25"/>
      <c r="T69" s="25"/>
      <c r="U69" s="25"/>
    </row>
    <row r="70" spans="1:21" x14ac:dyDescent="0.2">
      <c r="A70" s="1">
        <v>43922</v>
      </c>
      <c r="B70">
        <v>64</v>
      </c>
      <c r="C70">
        <v>105792</v>
      </c>
      <c r="D70">
        <f t="shared" si="1"/>
        <v>4053</v>
      </c>
      <c r="E70" s="3">
        <f t="shared" si="8"/>
        <v>1653</v>
      </c>
      <c r="F70" s="2">
        <f t="shared" si="3"/>
        <v>96322.578620937871</v>
      </c>
      <c r="G70" s="2">
        <f t="shared" si="4"/>
        <v>4734.7106895310762</v>
      </c>
      <c r="H70" s="2">
        <f t="shared" si="5"/>
        <v>1547.3813390657806</v>
      </c>
      <c r="I70" s="4">
        <f t="shared" si="9"/>
        <v>3.05982149971488</v>
      </c>
      <c r="J70" s="6">
        <f t="shared" si="7"/>
        <v>3.1999724794594786</v>
      </c>
      <c r="K70" s="5">
        <f t="shared" si="10"/>
        <v>-340.85534476553858</v>
      </c>
      <c r="L70" s="6"/>
      <c r="M70" s="16" t="s">
        <v>1</v>
      </c>
      <c r="N70" s="16"/>
      <c r="O70" s="28"/>
      <c r="P70" s="16"/>
      <c r="Q70" s="16"/>
      <c r="R70" s="25" t="s">
        <v>1</v>
      </c>
      <c r="S70" s="25"/>
      <c r="T70" s="28"/>
      <c r="U70" s="25"/>
    </row>
    <row r="71" spans="1:21" x14ac:dyDescent="0.2">
      <c r="A71" s="1">
        <v>43923</v>
      </c>
      <c r="B71">
        <v>65</v>
      </c>
      <c r="C71">
        <v>110574</v>
      </c>
      <c r="D71">
        <f t="shared" si="1"/>
        <v>4782</v>
      </c>
      <c r="E71" s="3">
        <f t="shared" ref="E71:E102" si="11">C71/B71</f>
        <v>1701.1384615384616</v>
      </c>
      <c r="F71" s="2">
        <f t="shared" si="3"/>
        <v>101073.05241395858</v>
      </c>
      <c r="G71" s="2">
        <f t="shared" si="4"/>
        <v>4750.4737930207175</v>
      </c>
      <c r="H71" s="2">
        <f t="shared" si="5"/>
        <v>1598.6337132233409</v>
      </c>
      <c r="I71" s="4">
        <f t="shared" si="9"/>
        <v>2.9715836427859954</v>
      </c>
      <c r="J71" s="6">
        <f t="shared" si="7"/>
        <v>3.1044816751356343</v>
      </c>
      <c r="K71" s="5">
        <f t="shared" si="10"/>
        <v>15.763103489641253</v>
      </c>
      <c r="L71" s="6"/>
      <c r="M71" s="16" t="s">
        <v>3</v>
      </c>
      <c r="N71" s="16"/>
      <c r="O71" s="28"/>
      <c r="P71" s="16"/>
      <c r="Q71" s="16"/>
      <c r="R71" s="25" t="s">
        <v>3</v>
      </c>
      <c r="S71" s="25"/>
      <c r="T71" s="28"/>
      <c r="U71" s="25"/>
    </row>
    <row r="72" spans="1:21" x14ac:dyDescent="0.2">
      <c r="A72" s="1">
        <v>43924</v>
      </c>
      <c r="B72">
        <v>66</v>
      </c>
      <c r="C72">
        <v>115242</v>
      </c>
      <c r="D72">
        <f t="shared" si="1"/>
        <v>4668</v>
      </c>
      <c r="E72" s="3">
        <f t="shared" si="11"/>
        <v>1746.090909090909</v>
      </c>
      <c r="F72" s="2">
        <f t="shared" si="3"/>
        <v>105796.03494263905</v>
      </c>
      <c r="G72" s="2">
        <f t="shared" si="4"/>
        <v>4722.982528680478</v>
      </c>
      <c r="H72" s="2">
        <f t="shared" si="5"/>
        <v>1647.7861118458636</v>
      </c>
      <c r="I72" s="4">
        <f t="shared" si="9"/>
        <v>2.8662594585105188</v>
      </c>
      <c r="J72" s="6">
        <f t="shared" si="7"/>
        <v>2.9908321207538271</v>
      </c>
      <c r="K72" s="5">
        <f t="shared" si="10"/>
        <v>-27.491264340239468</v>
      </c>
      <c r="L72" s="6"/>
      <c r="M72" s="16" t="s">
        <v>4</v>
      </c>
      <c r="N72" s="16"/>
      <c r="O72" s="28"/>
      <c r="P72" s="29"/>
      <c r="Q72" s="16"/>
      <c r="R72" s="25" t="s">
        <v>4</v>
      </c>
      <c r="S72" s="25"/>
      <c r="T72" s="28"/>
      <c r="U72" s="25"/>
    </row>
    <row r="73" spans="1:21" x14ac:dyDescent="0.2">
      <c r="A73" s="1">
        <v>43925</v>
      </c>
      <c r="B73">
        <v>67</v>
      </c>
      <c r="C73">
        <v>119827</v>
      </c>
      <c r="D73">
        <f t="shared" ref="D73:D109" si="12">C73-C72</f>
        <v>4585</v>
      </c>
      <c r="E73" s="3">
        <f t="shared" si="11"/>
        <v>1788.4626865671642</v>
      </c>
      <c r="F73" s="2">
        <f t="shared" si="3"/>
        <v>110473.0232950927</v>
      </c>
      <c r="G73" s="2">
        <f t="shared" si="4"/>
        <v>4676.9883524536517</v>
      </c>
      <c r="H73" s="2">
        <f t="shared" si="5"/>
        <v>1694.6783034196305</v>
      </c>
      <c r="I73" s="4">
        <f t="shared" si="9"/>
        <v>2.759808951950423</v>
      </c>
      <c r="J73" s="6">
        <f t="shared" si="7"/>
        <v>2.8762295260589945</v>
      </c>
      <c r="K73" s="5">
        <f t="shared" si="10"/>
        <v>-45.994176226826312</v>
      </c>
      <c r="L73" s="6"/>
      <c r="M73" s="16"/>
      <c r="N73" s="16"/>
      <c r="O73" s="28"/>
      <c r="P73" s="16"/>
      <c r="Q73" s="16"/>
      <c r="R73" s="25"/>
      <c r="S73" s="25"/>
      <c r="T73" s="28"/>
      <c r="U73" s="25"/>
    </row>
    <row r="74" spans="1:21" x14ac:dyDescent="0.2">
      <c r="A74" s="1">
        <v>43926</v>
      </c>
      <c r="B74">
        <v>68</v>
      </c>
      <c r="C74">
        <v>124632</v>
      </c>
      <c r="D74">
        <f t="shared" si="12"/>
        <v>4805</v>
      </c>
      <c r="E74" s="3">
        <f t="shared" si="11"/>
        <v>1832.8235294117646</v>
      </c>
      <c r="F74" s="2">
        <f t="shared" si="3"/>
        <v>115192.68219672846</v>
      </c>
      <c r="G74" s="2">
        <f t="shared" si="4"/>
        <v>4719.6589016357675</v>
      </c>
      <c r="H74" s="2">
        <f t="shared" si="5"/>
        <v>1740.7267120836752</v>
      </c>
      <c r="I74" s="4">
        <f t="shared" si="9"/>
        <v>2.7113152621104244</v>
      </c>
      <c r="J74" s="6">
        <f t="shared" si="7"/>
        <v>2.8234416493733479</v>
      </c>
      <c r="K74" s="5">
        <f t="shared" si="10"/>
        <v>42.670549182115792</v>
      </c>
      <c r="L74" s="6"/>
      <c r="M74" s="16" t="s">
        <v>5</v>
      </c>
      <c r="N74" s="16"/>
      <c r="O74" s="28"/>
      <c r="P74" s="16"/>
      <c r="Q74" s="16"/>
      <c r="R74" s="25" t="s">
        <v>5</v>
      </c>
      <c r="S74" s="25"/>
      <c r="T74" s="28"/>
      <c r="U74" s="25"/>
    </row>
    <row r="75" spans="1:21" x14ac:dyDescent="0.2">
      <c r="A75" s="1">
        <v>43927</v>
      </c>
      <c r="B75">
        <v>69</v>
      </c>
      <c r="C75">
        <v>128948</v>
      </c>
      <c r="D75">
        <f t="shared" si="12"/>
        <v>4316</v>
      </c>
      <c r="E75" s="3">
        <f t="shared" si="11"/>
        <v>1868.8115942028985</v>
      </c>
      <c r="F75" s="2">
        <f t="shared" si="3"/>
        <v>119777.78813115231</v>
      </c>
      <c r="G75" s="2">
        <f t="shared" si="4"/>
        <v>4585.1059344238447</v>
      </c>
      <c r="H75" s="2">
        <f t="shared" si="5"/>
        <v>1783.421672790083</v>
      </c>
      <c r="I75" s="4">
        <f t="shared" ref="I75:I106" si="13">+G75/H75</f>
        <v>2.5709600844149509</v>
      </c>
      <c r="J75" s="6">
        <f t="shared" si="7"/>
        <v>2.6733551332621719</v>
      </c>
      <c r="K75" s="5">
        <f t="shared" si="10"/>
        <v>-134.55296721192281</v>
      </c>
      <c r="L75" s="6"/>
      <c r="M75" s="16" t="s">
        <v>5</v>
      </c>
      <c r="N75" s="16"/>
      <c r="O75" s="28"/>
      <c r="P75" s="16"/>
      <c r="Q75" s="16"/>
      <c r="R75" s="25" t="s">
        <v>5</v>
      </c>
      <c r="S75" s="25"/>
      <c r="T75" s="28"/>
      <c r="U75" s="25"/>
    </row>
    <row r="76" spans="1:21" x14ac:dyDescent="0.2">
      <c r="A76" s="1">
        <v>43928</v>
      </c>
      <c r="B76">
        <v>70</v>
      </c>
      <c r="C76">
        <v>132547</v>
      </c>
      <c r="D76">
        <f t="shared" si="12"/>
        <v>3599</v>
      </c>
      <c r="E76" s="3">
        <f t="shared" si="11"/>
        <v>1893.5285714285715</v>
      </c>
      <c r="F76" s="2">
        <f t="shared" ref="F76:F139" si="14">((C76-F75)*$D$406)+F75</f>
        <v>124034.19208743487</v>
      </c>
      <c r="G76" s="2">
        <f t="shared" ref="G76:G139" si="15">((D76-G75)*$D$406)+G75</f>
        <v>4256.4039562825628</v>
      </c>
      <c r="H76" s="2">
        <f t="shared" ref="H76:H139" si="16">((E76-H75)*$D$406)+H75</f>
        <v>1820.1239723362457</v>
      </c>
      <c r="I76" s="4">
        <f t="shared" si="13"/>
        <v>2.3385241999857822</v>
      </c>
      <c r="J76" s="6">
        <f t="shared" si="7"/>
        <v>2.4266246038970167</v>
      </c>
      <c r="K76" s="5">
        <f t="shared" ref="K76:K109" si="17">+G76-G75</f>
        <v>-328.70197814128187</v>
      </c>
      <c r="L76" s="6"/>
      <c r="M76" s="16"/>
      <c r="N76" s="16"/>
      <c r="O76" s="16"/>
      <c r="P76" s="16"/>
      <c r="Q76" s="16"/>
      <c r="R76" s="25"/>
      <c r="S76" s="25"/>
      <c r="T76" s="25"/>
      <c r="U76" s="25"/>
    </row>
    <row r="77" spans="1:21" x14ac:dyDescent="0.2">
      <c r="A77" s="1">
        <v>43929</v>
      </c>
      <c r="B77">
        <v>71</v>
      </c>
      <c r="C77">
        <v>135586</v>
      </c>
      <c r="D77">
        <f t="shared" si="12"/>
        <v>3039</v>
      </c>
      <c r="E77" s="3">
        <f t="shared" si="11"/>
        <v>1909.661971830986</v>
      </c>
      <c r="F77" s="2">
        <f t="shared" si="14"/>
        <v>127884.79472495658</v>
      </c>
      <c r="G77" s="2">
        <f t="shared" si="15"/>
        <v>3850.6026375217084</v>
      </c>
      <c r="H77" s="2">
        <f t="shared" si="16"/>
        <v>1849.9699721678257</v>
      </c>
      <c r="I77" s="4">
        <f t="shared" si="13"/>
        <v>2.0814406154979412</v>
      </c>
      <c r="J77" s="6">
        <f t="shared" ref="J77:J109" si="18">((F77-F76)*(B77+B76))/((F77+F76)*(B77-B76))</f>
        <v>2.1551967112939119</v>
      </c>
      <c r="K77" s="5">
        <f t="shared" si="17"/>
        <v>-405.80131876085443</v>
      </c>
      <c r="L77" s="6"/>
      <c r="M77" s="16"/>
      <c r="N77" s="16"/>
      <c r="O77" s="16"/>
      <c r="P77" s="16"/>
      <c r="Q77" s="16"/>
      <c r="R77" s="25"/>
      <c r="S77" s="25"/>
      <c r="T77" s="25"/>
      <c r="U77" s="25"/>
    </row>
    <row r="78" spans="1:21" x14ac:dyDescent="0.2">
      <c r="A78" s="1">
        <v>43930</v>
      </c>
      <c r="B78">
        <v>72</v>
      </c>
      <c r="C78">
        <v>139422</v>
      </c>
      <c r="D78">
        <f t="shared" si="12"/>
        <v>3836</v>
      </c>
      <c r="E78" s="3">
        <f t="shared" si="11"/>
        <v>1936.4166666666667</v>
      </c>
      <c r="F78" s="2">
        <f t="shared" si="14"/>
        <v>131730.52981663772</v>
      </c>
      <c r="G78" s="2">
        <f t="shared" si="15"/>
        <v>3845.7350916811388</v>
      </c>
      <c r="H78" s="2">
        <f t="shared" si="16"/>
        <v>1878.7855370007728</v>
      </c>
      <c r="I78" s="4">
        <f t="shared" si="13"/>
        <v>2.0469260679004027</v>
      </c>
      <c r="J78" s="6">
        <f t="shared" si="18"/>
        <v>2.118288352513237</v>
      </c>
      <c r="K78" s="5">
        <f t="shared" si="17"/>
        <v>-4.867545840569619</v>
      </c>
      <c r="L78" s="6"/>
      <c r="M78" s="16"/>
      <c r="N78" s="16" t="s">
        <v>20</v>
      </c>
      <c r="O78" s="16" t="s">
        <v>22</v>
      </c>
      <c r="P78" s="16" t="s">
        <v>2</v>
      </c>
      <c r="Q78" s="16"/>
      <c r="R78" s="25"/>
      <c r="S78" s="25" t="s">
        <v>20</v>
      </c>
      <c r="T78" s="25" t="s">
        <v>22</v>
      </c>
      <c r="U78" s="25" t="s">
        <v>2</v>
      </c>
    </row>
    <row r="79" spans="1:21" x14ac:dyDescent="0.2">
      <c r="A79" s="1">
        <v>43931</v>
      </c>
      <c r="B79">
        <v>73</v>
      </c>
      <c r="C79">
        <v>143626</v>
      </c>
      <c r="D79">
        <f t="shared" si="12"/>
        <v>4204</v>
      </c>
      <c r="E79" s="3">
        <f t="shared" si="11"/>
        <v>1967.4794520547946</v>
      </c>
      <c r="F79" s="2">
        <f t="shared" si="14"/>
        <v>135695.68654442515</v>
      </c>
      <c r="G79" s="2">
        <f t="shared" si="15"/>
        <v>3965.156727787426</v>
      </c>
      <c r="H79" s="2">
        <f t="shared" si="16"/>
        <v>1908.3501753521134</v>
      </c>
      <c r="I79" s="4">
        <f t="shared" si="13"/>
        <v>2.0777930481526052</v>
      </c>
      <c r="J79" s="6">
        <f t="shared" si="18"/>
        <v>2.1499302998510701</v>
      </c>
      <c r="K79" s="5">
        <f t="shared" si="17"/>
        <v>119.42163610628722</v>
      </c>
      <c r="L79" s="6"/>
      <c r="M79" s="16"/>
      <c r="N79" s="16"/>
      <c r="O79" s="16"/>
      <c r="P79" s="16"/>
      <c r="Q79" s="16"/>
      <c r="R79" s="25"/>
      <c r="S79" s="25"/>
      <c r="T79" s="25"/>
      <c r="U79" s="25"/>
    </row>
    <row r="80" spans="1:21" x14ac:dyDescent="0.2">
      <c r="A80" s="1">
        <v>43932</v>
      </c>
      <c r="B80">
        <v>74</v>
      </c>
      <c r="C80">
        <v>147577</v>
      </c>
      <c r="D80">
        <f t="shared" si="12"/>
        <v>3951</v>
      </c>
      <c r="E80" s="3">
        <f t="shared" si="11"/>
        <v>1994.2837837837837</v>
      </c>
      <c r="F80" s="2">
        <f t="shared" si="14"/>
        <v>139656.1243629501</v>
      </c>
      <c r="G80" s="2">
        <f t="shared" si="15"/>
        <v>3960.4378185249507</v>
      </c>
      <c r="H80" s="2">
        <f t="shared" si="16"/>
        <v>1936.9947114960034</v>
      </c>
      <c r="I80" s="4">
        <f t="shared" si="13"/>
        <v>2.0446301660091661</v>
      </c>
      <c r="J80" s="6">
        <f t="shared" si="18"/>
        <v>2.1143291464279028</v>
      </c>
      <c r="K80" s="5">
        <f t="shared" si="17"/>
        <v>-4.7189092624753357</v>
      </c>
      <c r="L80" s="6"/>
      <c r="M80" s="16" t="s">
        <v>33</v>
      </c>
      <c r="N80" s="16"/>
      <c r="O80" s="16"/>
      <c r="P80" s="16"/>
      <c r="Q80" s="16"/>
      <c r="R80" s="25" t="s">
        <v>34</v>
      </c>
      <c r="S80" s="16"/>
      <c r="T80" s="16"/>
      <c r="U80" s="16"/>
    </row>
    <row r="81" spans="1:21" x14ac:dyDescent="0.2">
      <c r="A81" s="1">
        <v>43933</v>
      </c>
      <c r="B81">
        <v>75</v>
      </c>
      <c r="C81">
        <v>152271</v>
      </c>
      <c r="D81">
        <f t="shared" si="12"/>
        <v>4694</v>
      </c>
      <c r="E81" s="3">
        <f t="shared" si="11"/>
        <v>2030.28</v>
      </c>
      <c r="F81" s="2">
        <f t="shared" si="14"/>
        <v>143861.0829086334</v>
      </c>
      <c r="G81" s="2">
        <f t="shared" si="15"/>
        <v>4204.9585456833001</v>
      </c>
      <c r="H81" s="2">
        <f t="shared" si="16"/>
        <v>1968.0898076640024</v>
      </c>
      <c r="I81" s="4">
        <f t="shared" si="13"/>
        <v>2.1365684275730885</v>
      </c>
      <c r="J81" s="6">
        <f t="shared" si="18"/>
        <v>2.2098793555999059</v>
      </c>
      <c r="K81" s="5">
        <f t="shared" si="17"/>
        <v>244.52072715834947</v>
      </c>
      <c r="L81" s="6"/>
      <c r="M81" s="16" t="s">
        <v>7</v>
      </c>
      <c r="N81" s="16"/>
      <c r="O81" s="16"/>
      <c r="P81" s="16"/>
      <c r="Q81" s="16"/>
      <c r="R81" s="25" t="s">
        <v>7</v>
      </c>
      <c r="S81" s="16"/>
      <c r="T81" s="16"/>
      <c r="U81" s="16"/>
    </row>
    <row r="82" spans="1:21" x14ac:dyDescent="0.2">
      <c r="A82" s="1">
        <v>43934</v>
      </c>
      <c r="B82">
        <v>76</v>
      </c>
      <c r="C82">
        <v>156363</v>
      </c>
      <c r="D82">
        <f t="shared" si="12"/>
        <v>4092</v>
      </c>
      <c r="E82" s="3">
        <f t="shared" si="11"/>
        <v>2057.4078947368421</v>
      </c>
      <c r="F82" s="2">
        <f t="shared" si="14"/>
        <v>148028.38860575561</v>
      </c>
      <c r="G82" s="2">
        <f t="shared" si="15"/>
        <v>4167.3056971222004</v>
      </c>
      <c r="H82" s="2">
        <f t="shared" si="16"/>
        <v>1997.862503354949</v>
      </c>
      <c r="I82" s="4">
        <f t="shared" si="13"/>
        <v>2.085882131590223</v>
      </c>
      <c r="J82" s="6">
        <f t="shared" si="18"/>
        <v>2.1558268511731278</v>
      </c>
      <c r="K82" s="5">
        <f t="shared" si="17"/>
        <v>-37.652848561099745</v>
      </c>
      <c r="L82" s="6"/>
      <c r="M82" s="16" t="s">
        <v>2</v>
      </c>
      <c r="N82" s="16"/>
      <c r="O82" s="16"/>
      <c r="P82" s="16"/>
      <c r="Q82" s="16"/>
      <c r="R82" s="25" t="s">
        <v>2</v>
      </c>
      <c r="S82" s="16"/>
      <c r="T82" s="16"/>
      <c r="U82" s="16"/>
    </row>
    <row r="83" spans="1:21" x14ac:dyDescent="0.2">
      <c r="A83" s="1">
        <v>43935</v>
      </c>
      <c r="B83">
        <v>77</v>
      </c>
      <c r="C83">
        <v>159516</v>
      </c>
      <c r="D83">
        <f t="shared" si="12"/>
        <v>3153</v>
      </c>
      <c r="E83" s="3">
        <f t="shared" si="11"/>
        <v>2071.6363636363635</v>
      </c>
      <c r="F83" s="2">
        <f t="shared" si="14"/>
        <v>151857.59240383707</v>
      </c>
      <c r="G83" s="2">
        <f t="shared" si="15"/>
        <v>3829.2037980814671</v>
      </c>
      <c r="H83" s="2">
        <f t="shared" si="16"/>
        <v>2022.4537901154206</v>
      </c>
      <c r="I83" s="4">
        <f t="shared" si="13"/>
        <v>1.8933455077176009</v>
      </c>
      <c r="J83" s="6">
        <f t="shared" si="18"/>
        <v>1.9536364425375505</v>
      </c>
      <c r="K83" s="5">
        <f t="shared" si="17"/>
        <v>-338.10189904073331</v>
      </c>
      <c r="L83" s="6"/>
      <c r="M83" s="16"/>
      <c r="N83" s="25"/>
      <c r="O83" s="16"/>
      <c r="P83" s="16"/>
      <c r="Q83" s="16"/>
      <c r="R83" s="25"/>
      <c r="S83" s="25"/>
      <c r="T83" s="25"/>
      <c r="U83" s="25"/>
    </row>
    <row r="84" spans="1:21" x14ac:dyDescent="0.2">
      <c r="A84" s="1">
        <v>43936</v>
      </c>
      <c r="B84">
        <v>78</v>
      </c>
      <c r="C84">
        <v>162488</v>
      </c>
      <c r="D84">
        <f t="shared" si="12"/>
        <v>2972</v>
      </c>
      <c r="E84" s="3">
        <f t="shared" si="11"/>
        <v>2083.1794871794873</v>
      </c>
      <c r="F84" s="2">
        <f t="shared" si="14"/>
        <v>155401.06160255804</v>
      </c>
      <c r="G84" s="2">
        <f t="shared" si="15"/>
        <v>3543.4691987209781</v>
      </c>
      <c r="H84" s="2">
        <f t="shared" si="16"/>
        <v>2042.6956891367761</v>
      </c>
      <c r="I84" s="4">
        <f t="shared" si="13"/>
        <v>1.7347024412718151</v>
      </c>
      <c r="J84" s="6">
        <f t="shared" si="18"/>
        <v>1.7875419248250635</v>
      </c>
      <c r="K84" s="5">
        <f t="shared" si="17"/>
        <v>-285.73459936048903</v>
      </c>
      <c r="L84" s="6"/>
      <c r="M84" s="16" t="s">
        <v>1</v>
      </c>
      <c r="N84" s="16"/>
      <c r="O84" s="28"/>
      <c r="P84" s="16"/>
      <c r="Q84" s="16"/>
      <c r="R84" s="25" t="s">
        <v>1</v>
      </c>
      <c r="S84" s="25"/>
      <c r="T84" s="28"/>
      <c r="U84" s="25"/>
    </row>
    <row r="85" spans="1:21" x14ac:dyDescent="0.2">
      <c r="A85" s="1">
        <v>43937</v>
      </c>
      <c r="B85">
        <v>79</v>
      </c>
      <c r="C85">
        <v>165155</v>
      </c>
      <c r="D85">
        <f t="shared" si="12"/>
        <v>2667</v>
      </c>
      <c r="E85" s="3">
        <f t="shared" si="11"/>
        <v>2090.5696202531644</v>
      </c>
      <c r="F85" s="2">
        <f t="shared" si="14"/>
        <v>158652.37440170537</v>
      </c>
      <c r="G85" s="2">
        <f t="shared" si="15"/>
        <v>3251.3127991473189</v>
      </c>
      <c r="H85" s="2">
        <f t="shared" si="16"/>
        <v>2058.6536661755722</v>
      </c>
      <c r="I85" s="4">
        <f t="shared" si="13"/>
        <v>1.5793393772675655</v>
      </c>
      <c r="J85" s="6">
        <f t="shared" si="18"/>
        <v>1.6253797951097761</v>
      </c>
      <c r="K85" s="5">
        <f t="shared" si="17"/>
        <v>-292.1563995736592</v>
      </c>
      <c r="L85" s="6"/>
      <c r="M85" s="16" t="s">
        <v>3</v>
      </c>
      <c r="N85" s="16"/>
      <c r="O85" s="28"/>
      <c r="P85" s="16"/>
      <c r="Q85" s="16"/>
      <c r="R85" s="25" t="s">
        <v>3</v>
      </c>
      <c r="S85" s="25"/>
      <c r="T85" s="28"/>
      <c r="U85" s="25"/>
    </row>
    <row r="86" spans="1:21" x14ac:dyDescent="0.2">
      <c r="A86" s="1">
        <v>43938</v>
      </c>
      <c r="B86">
        <v>80</v>
      </c>
      <c r="C86">
        <v>168941</v>
      </c>
      <c r="D86">
        <f t="shared" si="12"/>
        <v>3786</v>
      </c>
      <c r="E86" s="3">
        <f t="shared" si="11"/>
        <v>2111.7624999999998</v>
      </c>
      <c r="F86" s="2">
        <f t="shared" si="14"/>
        <v>162081.91626780358</v>
      </c>
      <c r="G86" s="2">
        <f t="shared" si="15"/>
        <v>3429.5418660982127</v>
      </c>
      <c r="H86" s="2">
        <f t="shared" si="16"/>
        <v>2076.3566107837146</v>
      </c>
      <c r="I86" s="4">
        <f t="shared" si="13"/>
        <v>1.6517113911389925</v>
      </c>
      <c r="J86" s="6">
        <f t="shared" si="18"/>
        <v>1.7001523459538681</v>
      </c>
      <c r="K86" s="5">
        <f t="shared" si="17"/>
        <v>178.22906695089387</v>
      </c>
      <c r="L86" s="6"/>
      <c r="M86" s="16" t="s">
        <v>4</v>
      </c>
      <c r="N86" s="16"/>
      <c r="O86" s="28"/>
      <c r="P86" s="29"/>
      <c r="Q86" s="16"/>
      <c r="R86" s="25" t="s">
        <v>4</v>
      </c>
      <c r="S86" s="25"/>
      <c r="T86" s="28"/>
      <c r="U86" s="25"/>
    </row>
    <row r="87" spans="1:21" x14ac:dyDescent="0.2">
      <c r="A87" s="1">
        <v>43939</v>
      </c>
      <c r="B87">
        <v>81</v>
      </c>
      <c r="C87">
        <v>172434</v>
      </c>
      <c r="D87">
        <f t="shared" si="12"/>
        <v>3493</v>
      </c>
      <c r="E87" s="3">
        <f t="shared" si="11"/>
        <v>2128.8148148148148</v>
      </c>
      <c r="F87" s="2">
        <f t="shared" si="14"/>
        <v>165532.61084520238</v>
      </c>
      <c r="G87" s="2">
        <f t="shared" si="15"/>
        <v>3450.6945773988086</v>
      </c>
      <c r="H87" s="2">
        <f t="shared" si="16"/>
        <v>2093.8426787940812</v>
      </c>
      <c r="I87" s="4">
        <f t="shared" si="13"/>
        <v>1.6480199837106133</v>
      </c>
      <c r="J87" s="6">
        <f t="shared" si="18"/>
        <v>1.6957789749340793</v>
      </c>
      <c r="K87" s="5">
        <f t="shared" si="17"/>
        <v>21.152711300595911</v>
      </c>
      <c r="L87" s="6"/>
      <c r="M87" s="16"/>
      <c r="N87" s="16"/>
      <c r="O87" s="28"/>
      <c r="P87" s="16"/>
      <c r="Q87" s="16"/>
      <c r="R87" s="25"/>
      <c r="S87" s="25"/>
      <c r="T87" s="28"/>
      <c r="U87" s="25"/>
    </row>
    <row r="88" spans="1:21" x14ac:dyDescent="0.2">
      <c r="A88" s="1">
        <v>43940</v>
      </c>
      <c r="B88">
        <v>82</v>
      </c>
      <c r="C88">
        <v>175925</v>
      </c>
      <c r="D88">
        <f t="shared" si="12"/>
        <v>3491</v>
      </c>
      <c r="E88" s="3">
        <f t="shared" si="11"/>
        <v>2145.4268292682927</v>
      </c>
      <c r="F88" s="2">
        <f t="shared" si="14"/>
        <v>168996.74056346825</v>
      </c>
      <c r="G88" s="2">
        <f t="shared" si="15"/>
        <v>3464.1297182658723</v>
      </c>
      <c r="H88" s="2">
        <f t="shared" si="16"/>
        <v>2111.0373956188182</v>
      </c>
      <c r="I88" s="4">
        <f t="shared" si="13"/>
        <v>1.6409608496065584</v>
      </c>
      <c r="J88" s="6">
        <f t="shared" si="18"/>
        <v>1.6879031442222872</v>
      </c>
      <c r="K88" s="5">
        <f t="shared" si="17"/>
        <v>13.435140867063637</v>
      </c>
      <c r="L88" s="6"/>
      <c r="M88" s="16" t="s">
        <v>5</v>
      </c>
      <c r="N88" s="16"/>
      <c r="O88" s="28"/>
      <c r="P88" s="16"/>
      <c r="Q88" s="16"/>
      <c r="R88" s="25" t="s">
        <v>5</v>
      </c>
      <c r="S88" s="25"/>
      <c r="T88" s="28"/>
      <c r="U88" s="25"/>
    </row>
    <row r="89" spans="1:21" x14ac:dyDescent="0.2">
      <c r="A89" s="1">
        <v>43941</v>
      </c>
      <c r="B89">
        <v>83</v>
      </c>
      <c r="C89">
        <v>178972</v>
      </c>
      <c r="D89">
        <f t="shared" si="12"/>
        <v>3047</v>
      </c>
      <c r="E89" s="3">
        <f t="shared" si="11"/>
        <v>2156.2891566265062</v>
      </c>
      <c r="F89" s="2">
        <f t="shared" si="14"/>
        <v>172321.82704231216</v>
      </c>
      <c r="G89" s="2">
        <f t="shared" si="15"/>
        <v>3325.0864788439148</v>
      </c>
      <c r="H89" s="2">
        <f t="shared" si="16"/>
        <v>2126.1213159547142</v>
      </c>
      <c r="I89" s="4">
        <f t="shared" si="13"/>
        <v>1.5639213312485967</v>
      </c>
      <c r="J89" s="6">
        <f t="shared" si="18"/>
        <v>1.6074111433718354</v>
      </c>
      <c r="K89" s="5">
        <f t="shared" si="17"/>
        <v>-139.04323942195742</v>
      </c>
      <c r="L89" s="6"/>
      <c r="M89" s="16" t="s">
        <v>5</v>
      </c>
      <c r="N89" s="16"/>
      <c r="O89" s="28"/>
      <c r="P89" s="16"/>
      <c r="Q89" s="16"/>
      <c r="R89" s="25" t="s">
        <v>5</v>
      </c>
      <c r="S89" s="25"/>
      <c r="T89" s="28"/>
      <c r="U89" s="25"/>
    </row>
    <row r="90" spans="1:21" x14ac:dyDescent="0.2">
      <c r="A90" s="1">
        <v>43942</v>
      </c>
      <c r="B90">
        <v>84</v>
      </c>
      <c r="C90">
        <v>181228</v>
      </c>
      <c r="D90">
        <f t="shared" si="12"/>
        <v>2256</v>
      </c>
      <c r="E90" s="3">
        <f t="shared" si="11"/>
        <v>2157.4761904761904</v>
      </c>
      <c r="F90" s="2">
        <f t="shared" si="14"/>
        <v>175290.55136154144</v>
      </c>
      <c r="G90" s="2">
        <f t="shared" si="15"/>
        <v>2968.7243192292767</v>
      </c>
      <c r="H90" s="2">
        <f t="shared" si="16"/>
        <v>2136.5729407952063</v>
      </c>
      <c r="I90" s="4">
        <f t="shared" si="13"/>
        <v>1.3894795083028404</v>
      </c>
      <c r="J90" s="6">
        <f t="shared" si="18"/>
        <v>1.4262350598323623</v>
      </c>
      <c r="K90" s="5">
        <f t="shared" si="17"/>
        <v>-356.36215961463813</v>
      </c>
      <c r="L90" s="6"/>
      <c r="M90" s="16"/>
      <c r="N90" s="16"/>
      <c r="O90" s="16"/>
      <c r="P90" s="16"/>
      <c r="Q90" s="16"/>
      <c r="R90" s="25"/>
      <c r="S90" s="25"/>
      <c r="T90" s="25"/>
      <c r="U90" s="25"/>
    </row>
    <row r="91" spans="1:21" x14ac:dyDescent="0.2">
      <c r="A91" s="1">
        <v>43943</v>
      </c>
      <c r="B91">
        <v>85</v>
      </c>
      <c r="C91">
        <v>183957</v>
      </c>
      <c r="D91">
        <f t="shared" si="12"/>
        <v>2729</v>
      </c>
      <c r="E91" s="3">
        <f t="shared" si="11"/>
        <v>2164.1999999999998</v>
      </c>
      <c r="F91" s="2">
        <f t="shared" si="14"/>
        <v>178179.36757436095</v>
      </c>
      <c r="G91" s="2">
        <f t="shared" si="15"/>
        <v>2888.8162128195177</v>
      </c>
      <c r="H91" s="2">
        <f t="shared" si="16"/>
        <v>2145.7819605301374</v>
      </c>
      <c r="I91" s="4">
        <f t="shared" si="13"/>
        <v>1.3462766795307599</v>
      </c>
      <c r="J91" s="6">
        <f t="shared" si="18"/>
        <v>1.3811923273024782</v>
      </c>
      <c r="K91" s="5">
        <f t="shared" si="17"/>
        <v>-79.908106409759057</v>
      </c>
      <c r="L91" s="6"/>
      <c r="M91" s="16"/>
      <c r="N91" s="16"/>
      <c r="O91" s="16"/>
      <c r="P91" s="16"/>
      <c r="Q91" s="16"/>
      <c r="R91" s="25"/>
      <c r="S91" s="25"/>
      <c r="T91" s="25"/>
      <c r="U91" s="25"/>
    </row>
    <row r="92" spans="1:21" x14ac:dyDescent="0.2">
      <c r="A92" s="1">
        <v>43944</v>
      </c>
      <c r="B92">
        <v>86</v>
      </c>
      <c r="C92">
        <v>187327</v>
      </c>
      <c r="D92">
        <f t="shared" si="12"/>
        <v>3370</v>
      </c>
      <c r="E92" s="3">
        <f t="shared" si="11"/>
        <v>2178.2209302325582</v>
      </c>
      <c r="F92" s="2">
        <f t="shared" si="14"/>
        <v>181228.57838290729</v>
      </c>
      <c r="G92" s="2">
        <f t="shared" si="15"/>
        <v>3049.2108085463451</v>
      </c>
      <c r="H92" s="2">
        <f t="shared" si="16"/>
        <v>2156.5949504309442</v>
      </c>
      <c r="I92" s="4">
        <f t="shared" si="13"/>
        <v>1.4139005602034971</v>
      </c>
      <c r="J92" s="6">
        <f t="shared" si="18"/>
        <v>1.4507610477911299</v>
      </c>
      <c r="K92" s="5">
        <f t="shared" si="17"/>
        <v>160.39459572682745</v>
      </c>
      <c r="L92" s="6"/>
      <c r="M92" s="16"/>
      <c r="N92" s="16" t="s">
        <v>23</v>
      </c>
      <c r="O92" s="16" t="s">
        <v>21</v>
      </c>
      <c r="P92" s="16" t="s">
        <v>2</v>
      </c>
      <c r="Q92" s="16"/>
      <c r="R92" s="25"/>
      <c r="S92" s="25" t="s">
        <v>29</v>
      </c>
      <c r="T92" s="25" t="s">
        <v>21</v>
      </c>
      <c r="U92" s="25" t="s">
        <v>2</v>
      </c>
    </row>
    <row r="93" spans="1:21" x14ac:dyDescent="0.2">
      <c r="A93" s="1">
        <v>43945</v>
      </c>
      <c r="B93">
        <v>87</v>
      </c>
      <c r="C93">
        <v>189973</v>
      </c>
      <c r="D93">
        <f t="shared" si="12"/>
        <v>2646</v>
      </c>
      <c r="E93" s="3">
        <f t="shared" si="11"/>
        <v>2183.5977011494251</v>
      </c>
      <c r="F93" s="2">
        <f t="shared" si="14"/>
        <v>184143.38558860487</v>
      </c>
      <c r="G93" s="2">
        <f t="shared" si="15"/>
        <v>2914.8072056975634</v>
      </c>
      <c r="H93" s="2">
        <f t="shared" si="16"/>
        <v>2165.5958673371047</v>
      </c>
      <c r="I93" s="4">
        <f t="shared" si="13"/>
        <v>1.345960827530446</v>
      </c>
      <c r="J93" s="6">
        <f t="shared" si="18"/>
        <v>1.3801322934153708</v>
      </c>
      <c r="K93" s="5">
        <f t="shared" si="17"/>
        <v>-134.4036028487817</v>
      </c>
      <c r="L93" s="6"/>
      <c r="M93" s="16"/>
      <c r="N93" s="16"/>
      <c r="O93" s="16"/>
      <c r="P93" s="16"/>
      <c r="Q93" s="16"/>
      <c r="R93" s="25"/>
      <c r="S93" s="25"/>
      <c r="T93" s="25"/>
      <c r="U93" s="25"/>
    </row>
    <row r="94" spans="1:21" x14ac:dyDescent="0.2">
      <c r="A94" s="1">
        <v>43946</v>
      </c>
      <c r="B94">
        <v>88</v>
      </c>
      <c r="C94">
        <v>192994</v>
      </c>
      <c r="D94">
        <f t="shared" si="12"/>
        <v>3021</v>
      </c>
      <c r="E94" s="3">
        <f t="shared" si="11"/>
        <v>2193.1136363636365</v>
      </c>
      <c r="F94" s="2">
        <f t="shared" si="14"/>
        <v>187093.59039240325</v>
      </c>
      <c r="G94" s="2">
        <f t="shared" si="15"/>
        <v>2950.2048037983755</v>
      </c>
      <c r="H94" s="2">
        <f t="shared" si="16"/>
        <v>2174.7684570126153</v>
      </c>
      <c r="I94" s="4">
        <f t="shared" si="13"/>
        <v>1.3565604164826555</v>
      </c>
      <c r="J94" s="6">
        <f t="shared" si="18"/>
        <v>1.3907177195924803</v>
      </c>
      <c r="K94" s="5">
        <f t="shared" si="17"/>
        <v>35.397598100812047</v>
      </c>
      <c r="L94" s="6"/>
      <c r="M94" s="16" t="s">
        <v>33</v>
      </c>
      <c r="N94" s="16"/>
      <c r="O94" s="16"/>
      <c r="P94" s="16"/>
      <c r="Q94" s="16"/>
      <c r="R94" s="25" t="s">
        <v>34</v>
      </c>
      <c r="S94" s="16"/>
      <c r="T94" s="16"/>
      <c r="U94" s="16"/>
    </row>
    <row r="95" spans="1:21" x14ac:dyDescent="0.2">
      <c r="A95" s="1">
        <v>43947</v>
      </c>
      <c r="B95">
        <v>89</v>
      </c>
      <c r="C95">
        <v>195351</v>
      </c>
      <c r="D95">
        <f t="shared" si="12"/>
        <v>2357</v>
      </c>
      <c r="E95" s="3">
        <f t="shared" si="11"/>
        <v>2194.9550561797751</v>
      </c>
      <c r="F95" s="2">
        <f t="shared" si="14"/>
        <v>189846.06026160216</v>
      </c>
      <c r="G95" s="2">
        <f t="shared" si="15"/>
        <v>2752.469869198917</v>
      </c>
      <c r="H95" s="2">
        <f t="shared" si="16"/>
        <v>2181.4973234016684</v>
      </c>
      <c r="I95" s="4">
        <f t="shared" si="13"/>
        <v>1.2617342408226822</v>
      </c>
      <c r="J95" s="6">
        <f t="shared" si="18"/>
        <v>1.2924805496129663</v>
      </c>
      <c r="K95" s="5">
        <f t="shared" si="17"/>
        <v>-197.73493459945848</v>
      </c>
      <c r="L95" s="6"/>
      <c r="M95" s="16" t="s">
        <v>7</v>
      </c>
      <c r="N95" s="16"/>
      <c r="O95" s="16"/>
      <c r="P95" s="16"/>
      <c r="Q95" s="16"/>
      <c r="R95" s="25" t="s">
        <v>7</v>
      </c>
      <c r="S95" s="16"/>
      <c r="T95" s="16"/>
      <c r="U95" s="16"/>
    </row>
    <row r="96" spans="1:21" x14ac:dyDescent="0.2">
      <c r="A96" s="1">
        <v>43948</v>
      </c>
      <c r="B96">
        <v>90</v>
      </c>
      <c r="C96">
        <v>197675</v>
      </c>
      <c r="D96">
        <f t="shared" si="12"/>
        <v>2324</v>
      </c>
      <c r="E96" s="3">
        <f t="shared" si="11"/>
        <v>2196.3888888888887</v>
      </c>
      <c r="F96" s="2">
        <f t="shared" si="14"/>
        <v>192455.70684106811</v>
      </c>
      <c r="G96" s="2">
        <f t="shared" si="15"/>
        <v>2609.6465794659448</v>
      </c>
      <c r="H96" s="2">
        <f t="shared" si="16"/>
        <v>2186.461178564075</v>
      </c>
      <c r="I96" s="4">
        <f t="shared" si="13"/>
        <v>1.1935480972864976</v>
      </c>
      <c r="J96" s="6">
        <f t="shared" si="18"/>
        <v>1.2218796195073656</v>
      </c>
      <c r="K96" s="5">
        <f t="shared" si="17"/>
        <v>-142.82328973297217</v>
      </c>
      <c r="L96" s="6"/>
      <c r="M96" s="16" t="s">
        <v>2</v>
      </c>
      <c r="N96" s="16"/>
      <c r="O96" s="16"/>
      <c r="P96" s="16"/>
      <c r="Q96" s="16"/>
      <c r="R96" s="25" t="s">
        <v>2</v>
      </c>
      <c r="S96" s="16"/>
      <c r="T96" s="16"/>
      <c r="U96" s="16"/>
    </row>
    <row r="97" spans="1:21" x14ac:dyDescent="0.2">
      <c r="A97" s="1">
        <v>43949</v>
      </c>
      <c r="B97">
        <v>91</v>
      </c>
      <c r="C97">
        <v>199414</v>
      </c>
      <c r="D97">
        <f t="shared" si="12"/>
        <v>1739</v>
      </c>
      <c r="E97" s="3">
        <f t="shared" si="11"/>
        <v>2191.3626373626375</v>
      </c>
      <c r="F97" s="2">
        <f t="shared" si="14"/>
        <v>194775.13789404542</v>
      </c>
      <c r="G97" s="2">
        <f t="shared" si="15"/>
        <v>2319.4310529772965</v>
      </c>
      <c r="H97" s="2">
        <f t="shared" si="16"/>
        <v>2188.0949981635958</v>
      </c>
      <c r="I97" s="4">
        <f t="shared" si="13"/>
        <v>1.0600230131342228</v>
      </c>
      <c r="J97" s="6">
        <f t="shared" si="18"/>
        <v>1.0841518084027362</v>
      </c>
      <c r="K97" s="5">
        <f t="shared" si="17"/>
        <v>-290.21552648864827</v>
      </c>
      <c r="L97" s="6"/>
      <c r="M97" s="16"/>
      <c r="N97" s="25"/>
      <c r="O97" s="16"/>
      <c r="P97" s="16"/>
      <c r="Q97" s="16"/>
      <c r="R97" s="25"/>
      <c r="S97" s="25"/>
      <c r="T97" s="25"/>
      <c r="U97" s="25"/>
    </row>
    <row r="98" spans="1:21" x14ac:dyDescent="0.2">
      <c r="A98" s="1">
        <v>43950</v>
      </c>
      <c r="B98">
        <v>92</v>
      </c>
      <c r="C98">
        <v>201505</v>
      </c>
      <c r="D98">
        <f t="shared" si="12"/>
        <v>2091</v>
      </c>
      <c r="E98" s="3">
        <f t="shared" si="11"/>
        <v>2190.271739130435</v>
      </c>
      <c r="F98" s="2">
        <f t="shared" si="14"/>
        <v>197018.42526269695</v>
      </c>
      <c r="G98" s="2">
        <f t="shared" si="15"/>
        <v>2243.2873686515309</v>
      </c>
      <c r="H98" s="2">
        <f t="shared" si="16"/>
        <v>2188.8205784858756</v>
      </c>
      <c r="I98" s="4">
        <f t="shared" si="13"/>
        <v>1.0248840817292264</v>
      </c>
      <c r="J98" s="6">
        <f t="shared" si="18"/>
        <v>1.0478007478111544</v>
      </c>
      <c r="K98" s="5">
        <f t="shared" si="17"/>
        <v>-76.143684325765662</v>
      </c>
      <c r="L98" s="6"/>
      <c r="M98" s="16" t="s">
        <v>1</v>
      </c>
      <c r="N98" s="16"/>
      <c r="O98" s="28"/>
      <c r="P98" s="16"/>
      <c r="Q98" s="16"/>
      <c r="R98" s="25" t="s">
        <v>1</v>
      </c>
      <c r="S98" s="25"/>
      <c r="T98" s="28"/>
      <c r="U98" s="25"/>
    </row>
    <row r="99" spans="1:21" x14ac:dyDescent="0.2">
      <c r="A99" s="1">
        <v>43951</v>
      </c>
      <c r="B99">
        <v>93</v>
      </c>
      <c r="C99">
        <v>203591</v>
      </c>
      <c r="D99">
        <f t="shared" si="12"/>
        <v>2086</v>
      </c>
      <c r="E99" s="3">
        <f t="shared" si="11"/>
        <v>2189.1505376344085</v>
      </c>
      <c r="F99" s="2">
        <f t="shared" si="14"/>
        <v>199209.28350846464</v>
      </c>
      <c r="G99" s="2">
        <f t="shared" si="15"/>
        <v>2190.8582457676871</v>
      </c>
      <c r="H99" s="2">
        <f t="shared" si="16"/>
        <v>2188.93056486872</v>
      </c>
      <c r="I99" s="4">
        <f t="shared" si="13"/>
        <v>1.0008806496331613</v>
      </c>
      <c r="J99" s="6">
        <f t="shared" si="18"/>
        <v>1.0229188077835925</v>
      </c>
      <c r="K99" s="5">
        <f t="shared" si="17"/>
        <v>-52.429122883843775</v>
      </c>
      <c r="L99" s="6"/>
      <c r="M99" s="16" t="s">
        <v>3</v>
      </c>
      <c r="N99" s="16"/>
      <c r="O99" s="28"/>
      <c r="P99" s="16"/>
      <c r="Q99" s="16"/>
      <c r="R99" s="25" t="s">
        <v>3</v>
      </c>
      <c r="S99" s="25"/>
      <c r="T99" s="28"/>
      <c r="U99" s="25"/>
    </row>
    <row r="100" spans="1:21" x14ac:dyDescent="0.2">
      <c r="A100" s="1">
        <v>43952</v>
      </c>
      <c r="B100">
        <v>94</v>
      </c>
      <c r="C100">
        <v>205463</v>
      </c>
      <c r="D100">
        <f t="shared" si="12"/>
        <v>1872</v>
      </c>
      <c r="E100" s="3">
        <f t="shared" si="11"/>
        <v>2185.7765957446809</v>
      </c>
      <c r="F100" s="2">
        <f t="shared" si="14"/>
        <v>201293.85567230976</v>
      </c>
      <c r="G100" s="2">
        <f t="shared" si="15"/>
        <v>2084.5721638451246</v>
      </c>
      <c r="H100" s="2">
        <f t="shared" si="16"/>
        <v>2187.8792418273738</v>
      </c>
      <c r="I100" s="4">
        <f t="shared" si="13"/>
        <v>0.95278209326765018</v>
      </c>
      <c r="J100" s="6">
        <f t="shared" si="18"/>
        <v>0.9733132065741128</v>
      </c>
      <c r="K100" s="5">
        <f t="shared" si="17"/>
        <v>-106.28608192256252</v>
      </c>
      <c r="L100" s="6"/>
      <c r="M100" s="16" t="s">
        <v>4</v>
      </c>
      <c r="N100" s="16"/>
      <c r="O100" s="28"/>
      <c r="P100" s="16"/>
      <c r="Q100" s="16"/>
      <c r="R100" s="25" t="s">
        <v>4</v>
      </c>
      <c r="S100" s="25"/>
      <c r="T100" s="28"/>
      <c r="U100" s="25"/>
    </row>
    <row r="101" spans="1:21" x14ac:dyDescent="0.2">
      <c r="A101" s="1">
        <v>43953</v>
      </c>
      <c r="B101">
        <v>95</v>
      </c>
      <c r="C101">
        <v>207428</v>
      </c>
      <c r="D101">
        <f t="shared" si="12"/>
        <v>1965</v>
      </c>
      <c r="E101" s="3">
        <f t="shared" si="11"/>
        <v>2183.4526315789471</v>
      </c>
      <c r="F101" s="2">
        <f t="shared" si="14"/>
        <v>203338.5704482065</v>
      </c>
      <c r="G101" s="2">
        <f t="shared" si="15"/>
        <v>2044.7147758967496</v>
      </c>
      <c r="H101" s="2">
        <f t="shared" si="16"/>
        <v>2186.4037050778984</v>
      </c>
      <c r="I101" s="4">
        <f t="shared" si="13"/>
        <v>0.93519544041565705</v>
      </c>
      <c r="J101" s="6">
        <f t="shared" si="18"/>
        <v>0.95506703787843283</v>
      </c>
      <c r="K101" s="5">
        <f t="shared" si="17"/>
        <v>-39.857387948374935</v>
      </c>
      <c r="L101" s="6"/>
      <c r="M101" s="16"/>
      <c r="N101" s="16"/>
      <c r="O101" s="28"/>
      <c r="P101" s="16"/>
      <c r="Q101" s="16"/>
      <c r="R101" s="25"/>
      <c r="S101" s="25"/>
      <c r="T101" s="28"/>
      <c r="U101" s="25"/>
    </row>
    <row r="102" spans="1:21" x14ac:dyDescent="0.2">
      <c r="A102" s="1">
        <v>43954</v>
      </c>
      <c r="B102">
        <v>96</v>
      </c>
      <c r="C102">
        <v>209328</v>
      </c>
      <c r="D102">
        <f t="shared" si="12"/>
        <v>1900</v>
      </c>
      <c r="E102" s="3">
        <f t="shared" si="11"/>
        <v>2180.5</v>
      </c>
      <c r="F102" s="2">
        <f t="shared" si="14"/>
        <v>205335.046965471</v>
      </c>
      <c r="G102" s="2">
        <f t="shared" si="15"/>
        <v>1996.4765172644998</v>
      </c>
      <c r="H102" s="2">
        <f t="shared" si="16"/>
        <v>2184.4358033852654</v>
      </c>
      <c r="I102" s="4">
        <f t="shared" si="13"/>
        <v>0.91395522549599251</v>
      </c>
      <c r="J102" s="6">
        <f t="shared" si="18"/>
        <v>0.93308449224292134</v>
      </c>
      <c r="K102" s="5">
        <f t="shared" si="17"/>
        <v>-48.238258632249881</v>
      </c>
      <c r="L102" s="6"/>
      <c r="M102" s="16" t="s">
        <v>5</v>
      </c>
      <c r="N102" s="16"/>
      <c r="O102" s="28"/>
      <c r="P102" s="16"/>
      <c r="Q102" s="16"/>
      <c r="R102" s="25" t="s">
        <v>5</v>
      </c>
      <c r="S102" s="25"/>
      <c r="T102" s="28"/>
      <c r="U102" s="25"/>
    </row>
    <row r="103" spans="1:21" x14ac:dyDescent="0.2">
      <c r="A103" s="1">
        <v>43955</v>
      </c>
      <c r="B103">
        <v>97</v>
      </c>
      <c r="C103">
        <v>210717</v>
      </c>
      <c r="D103">
        <f t="shared" si="12"/>
        <v>1389</v>
      </c>
      <c r="E103" s="3">
        <f t="shared" ref="E103:E109" si="19">C103/B103</f>
        <v>2172.3402061855668</v>
      </c>
      <c r="F103" s="2">
        <f t="shared" si="14"/>
        <v>207129.03131031399</v>
      </c>
      <c r="G103" s="2">
        <f t="shared" si="15"/>
        <v>1793.9843448429999</v>
      </c>
      <c r="H103" s="2">
        <f t="shared" si="16"/>
        <v>2180.4039376520327</v>
      </c>
      <c r="I103" s="4">
        <f t="shared" si="13"/>
        <v>0.82277614430234947</v>
      </c>
      <c r="J103" s="6">
        <f t="shared" si="18"/>
        <v>0.83944032169315819</v>
      </c>
      <c r="K103" s="5">
        <f t="shared" si="17"/>
        <v>-202.49217242149984</v>
      </c>
      <c r="L103" s="6"/>
      <c r="M103" s="16" t="s">
        <v>5</v>
      </c>
      <c r="N103" s="16"/>
      <c r="O103" s="28"/>
      <c r="P103" s="16"/>
      <c r="Q103" s="16"/>
      <c r="R103" s="25" t="s">
        <v>5</v>
      </c>
      <c r="S103" s="25"/>
      <c r="T103" s="28"/>
      <c r="U103" s="25"/>
    </row>
    <row r="104" spans="1:21" x14ac:dyDescent="0.2">
      <c r="A104" s="1">
        <v>43956</v>
      </c>
      <c r="B104">
        <v>98</v>
      </c>
      <c r="C104">
        <v>211938</v>
      </c>
      <c r="D104">
        <f t="shared" si="12"/>
        <v>1221</v>
      </c>
      <c r="E104" s="3">
        <f t="shared" si="19"/>
        <v>2162.6326530612246</v>
      </c>
      <c r="F104" s="2">
        <f t="shared" si="14"/>
        <v>208732.02087354267</v>
      </c>
      <c r="G104" s="2">
        <f t="shared" si="15"/>
        <v>1602.9895632286666</v>
      </c>
      <c r="H104" s="2">
        <f t="shared" si="16"/>
        <v>2174.4801761217632</v>
      </c>
      <c r="I104" s="4">
        <f t="shared" si="13"/>
        <v>0.7371828820659273</v>
      </c>
      <c r="J104" s="6">
        <f t="shared" si="18"/>
        <v>0.75165241656580062</v>
      </c>
      <c r="K104" s="5">
        <f t="shared" si="17"/>
        <v>-190.99478161433331</v>
      </c>
      <c r="L104" s="6"/>
      <c r="M104" s="16"/>
      <c r="N104" s="16"/>
      <c r="O104" s="16"/>
      <c r="P104" s="16"/>
      <c r="Q104" s="16"/>
      <c r="R104" s="25"/>
      <c r="S104" s="25"/>
      <c r="T104" s="25"/>
      <c r="U104" s="25"/>
    </row>
    <row r="105" spans="1:21" x14ac:dyDescent="0.2">
      <c r="A105" s="1">
        <v>43957</v>
      </c>
      <c r="B105">
        <v>99</v>
      </c>
      <c r="C105">
        <v>213013</v>
      </c>
      <c r="D105">
        <f t="shared" si="12"/>
        <v>1075</v>
      </c>
      <c r="E105" s="3">
        <f t="shared" si="19"/>
        <v>2151.6464646464647</v>
      </c>
      <c r="F105" s="2">
        <f t="shared" si="14"/>
        <v>210159.0139156951</v>
      </c>
      <c r="G105" s="2">
        <f t="shared" si="15"/>
        <v>1426.9930421524443</v>
      </c>
      <c r="H105" s="2">
        <f t="shared" si="16"/>
        <v>2166.8689389633305</v>
      </c>
      <c r="I105" s="4">
        <f t="shared" si="13"/>
        <v>0.65855069334979888</v>
      </c>
      <c r="J105" s="6">
        <f t="shared" si="18"/>
        <v>0.6710996558937381</v>
      </c>
      <c r="K105" s="5">
        <f t="shared" si="17"/>
        <v>-175.99652107622228</v>
      </c>
      <c r="L105" s="6"/>
      <c r="M105" s="16"/>
      <c r="N105" s="16"/>
      <c r="O105" s="16"/>
      <c r="P105" s="16"/>
      <c r="Q105" s="16"/>
      <c r="R105" s="25"/>
      <c r="S105" s="25"/>
      <c r="T105" s="25"/>
      <c r="U105" s="25"/>
    </row>
    <row r="106" spans="1:21" x14ac:dyDescent="0.2">
      <c r="A106" s="1">
        <v>43958</v>
      </c>
      <c r="B106">
        <v>100</v>
      </c>
      <c r="C106">
        <v>214457</v>
      </c>
      <c r="D106">
        <f t="shared" si="12"/>
        <v>1444</v>
      </c>
      <c r="E106" s="3">
        <f t="shared" si="19"/>
        <v>2144.5700000000002</v>
      </c>
      <c r="F106" s="2">
        <f t="shared" si="14"/>
        <v>211591.67594379673</v>
      </c>
      <c r="G106" s="2">
        <f t="shared" si="15"/>
        <v>1432.6620281016296</v>
      </c>
      <c r="H106" s="2">
        <f t="shared" si="16"/>
        <v>2159.435959308887</v>
      </c>
      <c r="I106" s="4">
        <f t="shared" si="13"/>
        <v>0.66344270221384272</v>
      </c>
      <c r="J106" s="6">
        <f t="shared" si="18"/>
        <v>0.67599117309613665</v>
      </c>
      <c r="K106" s="5">
        <f t="shared" si="17"/>
        <v>5.6689859491852985</v>
      </c>
      <c r="L106" s="6"/>
      <c r="M106" s="16"/>
      <c r="N106" s="16" t="s">
        <v>45</v>
      </c>
      <c r="O106" s="16" t="s">
        <v>46</v>
      </c>
      <c r="P106" s="16" t="s">
        <v>2</v>
      </c>
      <c r="Q106" s="16"/>
      <c r="R106" s="25"/>
      <c r="S106" s="25" t="s">
        <v>47</v>
      </c>
      <c r="T106" s="25" t="s">
        <v>46</v>
      </c>
      <c r="U106" s="25" t="s">
        <v>2</v>
      </c>
    </row>
    <row r="107" spans="1:21" x14ac:dyDescent="0.2">
      <c r="A107" s="1">
        <v>43959</v>
      </c>
      <c r="B107">
        <v>101</v>
      </c>
      <c r="C107">
        <v>215858</v>
      </c>
      <c r="D107">
        <f t="shared" si="12"/>
        <v>1401</v>
      </c>
      <c r="E107" s="3">
        <f t="shared" si="19"/>
        <v>2137.2079207920792</v>
      </c>
      <c r="F107" s="2">
        <f t="shared" si="14"/>
        <v>213013.78396253116</v>
      </c>
      <c r="G107" s="2">
        <f t="shared" si="15"/>
        <v>1422.1080187344198</v>
      </c>
      <c r="H107" s="2">
        <f t="shared" si="16"/>
        <v>2152.0266131366179</v>
      </c>
      <c r="I107" s="4">
        <f t="shared" ref="I107:I109" si="20">+G107/H107</f>
        <v>0.66082269152874074</v>
      </c>
      <c r="J107" s="6">
        <f t="shared" si="18"/>
        <v>0.67319838946178689</v>
      </c>
      <c r="K107" s="5">
        <f t="shared" si="17"/>
        <v>-10.554009367209801</v>
      </c>
      <c r="L107" s="6"/>
      <c r="M107" s="16"/>
      <c r="N107" s="16"/>
      <c r="O107" s="16"/>
      <c r="P107" s="16"/>
      <c r="Q107" s="16"/>
      <c r="R107" s="25"/>
      <c r="S107" s="25"/>
      <c r="T107" s="25"/>
      <c r="U107" s="25"/>
    </row>
    <row r="108" spans="1:21" x14ac:dyDescent="0.2">
      <c r="A108" s="1">
        <v>43960</v>
      </c>
      <c r="B108">
        <v>102</v>
      </c>
      <c r="C108">
        <v>217185</v>
      </c>
      <c r="D108">
        <f t="shared" si="12"/>
        <v>1327</v>
      </c>
      <c r="E108" s="3">
        <f t="shared" si="19"/>
        <v>2129.2647058823532</v>
      </c>
      <c r="F108" s="2">
        <f t="shared" si="14"/>
        <v>214404.18930835411</v>
      </c>
      <c r="G108" s="2">
        <f t="shared" si="15"/>
        <v>1390.4053458229466</v>
      </c>
      <c r="H108" s="2">
        <f t="shared" si="16"/>
        <v>2144.4393107185297</v>
      </c>
      <c r="I108" s="4">
        <f t="shared" si="20"/>
        <v>0.64837710205800525</v>
      </c>
      <c r="J108" s="6">
        <f t="shared" si="18"/>
        <v>0.66036597160872013</v>
      </c>
      <c r="K108" s="5">
        <f t="shared" si="17"/>
        <v>-31.702672911473201</v>
      </c>
      <c r="L108" s="6"/>
      <c r="M108" s="16" t="s">
        <v>33</v>
      </c>
      <c r="N108" s="16"/>
      <c r="O108" s="16"/>
      <c r="P108" s="16"/>
      <c r="Q108" s="16"/>
      <c r="R108" s="25" t="s">
        <v>34</v>
      </c>
      <c r="S108" s="16"/>
      <c r="T108" s="16"/>
      <c r="U108" s="16"/>
    </row>
    <row r="109" spans="1:21" x14ac:dyDescent="0.2">
      <c r="A109" s="1">
        <v>43961</v>
      </c>
      <c r="B109">
        <v>103</v>
      </c>
      <c r="C109">
        <v>218268</v>
      </c>
      <c r="D109">
        <f t="shared" si="12"/>
        <v>1083</v>
      </c>
      <c r="E109" s="3">
        <f t="shared" si="19"/>
        <v>2119.1067961165049</v>
      </c>
      <c r="F109" s="2">
        <f t="shared" si="14"/>
        <v>215692.1262055694</v>
      </c>
      <c r="G109" s="2">
        <f t="shared" si="15"/>
        <v>1287.9368972152977</v>
      </c>
      <c r="H109" s="2">
        <f t="shared" si="16"/>
        <v>2135.9951391845216</v>
      </c>
      <c r="I109" s="4">
        <f t="shared" si="20"/>
        <v>0.60296808433141147</v>
      </c>
      <c r="J109" s="6">
        <f t="shared" si="18"/>
        <v>0.61387892526734911</v>
      </c>
      <c r="K109" s="5">
        <f t="shared" si="17"/>
        <v>-102.46844860764895</v>
      </c>
      <c r="L109" s="6"/>
      <c r="M109" s="16" t="s">
        <v>7</v>
      </c>
      <c r="N109" s="16"/>
      <c r="O109" s="16"/>
      <c r="P109" s="16"/>
      <c r="Q109" s="16"/>
      <c r="R109" s="25" t="s">
        <v>7</v>
      </c>
      <c r="S109" s="16"/>
      <c r="T109" s="16"/>
      <c r="U109" s="16"/>
    </row>
    <row r="110" spans="1:21" x14ac:dyDescent="0.2">
      <c r="A110" s="1">
        <v>43962</v>
      </c>
      <c r="B110">
        <v>104</v>
      </c>
      <c r="C110">
        <v>219070</v>
      </c>
      <c r="D110">
        <f t="shared" ref="D110:D112" si="21">C110-C109</f>
        <v>802</v>
      </c>
      <c r="E110" s="3">
        <f t="shared" ref="E110:E112" si="22">C110/B110</f>
        <v>2106.4423076923076</v>
      </c>
      <c r="F110" s="2">
        <f t="shared" si="14"/>
        <v>216818.08413704627</v>
      </c>
      <c r="G110" s="2">
        <f t="shared" si="15"/>
        <v>1125.957931476865</v>
      </c>
      <c r="H110" s="2">
        <f t="shared" si="16"/>
        <v>2126.1441953537837</v>
      </c>
      <c r="I110" s="4">
        <f t="shared" ref="I110:I112" si="23">+G110/H110</f>
        <v>0.52957740774938789</v>
      </c>
      <c r="J110" s="6">
        <f t="shared" ref="J110:J112" si="24">((F110-F109)*(B110+B109))/((F110+F109)*(B110-B109))</f>
        <v>0.53888506269270098</v>
      </c>
      <c r="K110" s="5">
        <f t="shared" ref="K110:K112" si="25">+G110-G109</f>
        <v>-161.97896573843263</v>
      </c>
      <c r="L110" s="6"/>
      <c r="M110" s="16" t="s">
        <v>2</v>
      </c>
      <c r="N110" s="16"/>
      <c r="O110" s="16"/>
      <c r="P110" s="16"/>
      <c r="Q110" s="16"/>
      <c r="R110" s="25" t="s">
        <v>2</v>
      </c>
      <c r="S110" s="16"/>
      <c r="T110" s="16"/>
      <c r="U110" s="16"/>
    </row>
    <row r="111" spans="1:21" x14ac:dyDescent="0.2">
      <c r="A111" s="1">
        <v>43963</v>
      </c>
      <c r="B111">
        <v>105</v>
      </c>
      <c r="C111">
        <v>219814</v>
      </c>
      <c r="D111">
        <f t="shared" si="21"/>
        <v>744</v>
      </c>
      <c r="E111" s="3">
        <f t="shared" si="22"/>
        <v>2093.4666666666667</v>
      </c>
      <c r="F111" s="2">
        <f t="shared" si="14"/>
        <v>217816.72275803084</v>
      </c>
      <c r="G111" s="2">
        <f t="shared" si="15"/>
        <v>998.63862098457673</v>
      </c>
      <c r="H111" s="2">
        <f t="shared" si="16"/>
        <v>2115.2516857914115</v>
      </c>
      <c r="I111" s="4">
        <f t="shared" si="23"/>
        <v>0.47211337908043827</v>
      </c>
      <c r="J111" s="6">
        <f t="shared" si="24"/>
        <v>0.48020882928540781</v>
      </c>
      <c r="K111" s="5">
        <f t="shared" si="25"/>
        <v>-127.31931049228831</v>
      </c>
      <c r="L111" s="6"/>
      <c r="M111" s="16"/>
      <c r="N111" s="25"/>
      <c r="O111" s="16"/>
      <c r="P111" s="16"/>
      <c r="Q111" s="16"/>
      <c r="R111" s="25"/>
      <c r="S111" s="25"/>
      <c r="T111" s="25"/>
      <c r="U111" s="25"/>
    </row>
    <row r="112" spans="1:21" x14ac:dyDescent="0.2">
      <c r="A112" s="1">
        <v>43964</v>
      </c>
      <c r="B112">
        <v>106</v>
      </c>
      <c r="C112">
        <v>221216</v>
      </c>
      <c r="D112">
        <f t="shared" si="21"/>
        <v>1402</v>
      </c>
      <c r="E112" s="3">
        <f t="shared" si="22"/>
        <v>2086.9433962264152</v>
      </c>
      <c r="F112" s="2">
        <f t="shared" si="14"/>
        <v>218949.81517202055</v>
      </c>
      <c r="G112" s="2">
        <f t="shared" si="15"/>
        <v>1133.0924139897179</v>
      </c>
      <c r="H112" s="2">
        <f t="shared" si="16"/>
        <v>2105.8155892697459</v>
      </c>
      <c r="I112" s="4">
        <f t="shared" si="23"/>
        <v>0.538077702417737</v>
      </c>
      <c r="J112" s="6">
        <f t="shared" si="24"/>
        <v>0.54739197852679422</v>
      </c>
      <c r="K112" s="5">
        <f t="shared" si="25"/>
        <v>134.45379300514116</v>
      </c>
      <c r="L112" s="6"/>
      <c r="M112" s="16" t="s">
        <v>1</v>
      </c>
      <c r="N112" s="16"/>
      <c r="O112" s="28"/>
      <c r="P112" s="16"/>
      <c r="Q112" s="16"/>
      <c r="R112" s="25" t="s">
        <v>1</v>
      </c>
      <c r="S112" s="25"/>
      <c r="T112" s="28"/>
      <c r="U112" s="25"/>
    </row>
    <row r="113" spans="1:21" x14ac:dyDescent="0.2">
      <c r="A113" s="1">
        <v>43965</v>
      </c>
      <c r="B113">
        <v>107</v>
      </c>
      <c r="C113">
        <v>222104</v>
      </c>
      <c r="D113">
        <f t="shared" ref="D113:D114" si="26">C113-C112</f>
        <v>888</v>
      </c>
      <c r="E113" s="3">
        <f t="shared" ref="E113:E114" si="27">C113/B113</f>
        <v>2075.7383177570096</v>
      </c>
      <c r="F113" s="2">
        <f t="shared" si="14"/>
        <v>220001.21011468038</v>
      </c>
      <c r="G113" s="2">
        <f t="shared" si="15"/>
        <v>1051.3949426598119</v>
      </c>
      <c r="H113" s="2">
        <f t="shared" si="16"/>
        <v>2095.7898320988338</v>
      </c>
      <c r="I113" s="4">
        <f t="shared" ref="I113:I114" si="28">+G113/H113</f>
        <v>0.50167002747927736</v>
      </c>
      <c r="J113" s="6">
        <f t="shared" ref="J113:J114" si="29">((F113-F112)*(B113+B112))/((F113+F112)*(B113-B112))</f>
        <v>0.5101870365612472</v>
      </c>
      <c r="K113" s="5">
        <f t="shared" ref="K113:K114" si="30">+G113-G112</f>
        <v>-81.697471329905966</v>
      </c>
      <c r="L113" s="6"/>
      <c r="M113" s="16" t="s">
        <v>3</v>
      </c>
      <c r="N113" s="16"/>
      <c r="O113" s="28"/>
      <c r="P113" s="16"/>
      <c r="Q113" s="16"/>
      <c r="R113" s="25" t="s">
        <v>3</v>
      </c>
      <c r="S113" s="25"/>
      <c r="T113" s="28"/>
      <c r="U113" s="25"/>
    </row>
    <row r="114" spans="1:21" x14ac:dyDescent="0.2">
      <c r="A114" s="1">
        <v>43966</v>
      </c>
      <c r="B114">
        <v>108</v>
      </c>
      <c r="C114">
        <v>223096</v>
      </c>
      <c r="D114">
        <f t="shared" si="26"/>
        <v>992</v>
      </c>
      <c r="E114" s="3">
        <f t="shared" si="27"/>
        <v>2065.7037037037039</v>
      </c>
      <c r="F114" s="2">
        <f t="shared" si="14"/>
        <v>221032.80674312025</v>
      </c>
      <c r="G114" s="2">
        <f t="shared" si="15"/>
        <v>1031.5966284398746</v>
      </c>
      <c r="H114" s="2">
        <f t="shared" si="16"/>
        <v>2085.7611226337904</v>
      </c>
      <c r="I114" s="4">
        <f t="shared" si="28"/>
        <v>0.49459001668284441</v>
      </c>
      <c r="J114" s="6">
        <f t="shared" si="29"/>
        <v>0.5028938055498885</v>
      </c>
      <c r="K114" s="5">
        <f t="shared" si="30"/>
        <v>-19.798314219937311</v>
      </c>
      <c r="L114" s="6"/>
      <c r="M114" s="16" t="s">
        <v>4</v>
      </c>
      <c r="N114" s="16"/>
      <c r="O114" s="28"/>
      <c r="P114" s="16"/>
      <c r="Q114" s="16"/>
      <c r="R114" s="25" t="s">
        <v>4</v>
      </c>
      <c r="S114" s="25"/>
      <c r="T114" s="28"/>
      <c r="U114" s="25"/>
    </row>
    <row r="115" spans="1:21" x14ac:dyDescent="0.2">
      <c r="A115" s="1">
        <v>43967</v>
      </c>
      <c r="B115">
        <v>109</v>
      </c>
      <c r="C115">
        <v>223885</v>
      </c>
      <c r="D115">
        <f t="shared" ref="D115:D139" si="31">C115-C114</f>
        <v>789</v>
      </c>
      <c r="E115" s="3">
        <f t="shared" ref="E115:E139" si="32">C115/B115</f>
        <v>2053.9908256880735</v>
      </c>
      <c r="F115" s="2">
        <f t="shared" si="14"/>
        <v>221983.53782874683</v>
      </c>
      <c r="G115" s="2">
        <f t="shared" si="15"/>
        <v>950.73108562658308</v>
      </c>
      <c r="H115" s="2">
        <f t="shared" si="16"/>
        <v>2075.1710236518848</v>
      </c>
      <c r="I115" s="4">
        <f t="shared" ref="I115:I130" si="33">+G115/H115</f>
        <v>0.4581458948638783</v>
      </c>
      <c r="J115" s="6">
        <f t="shared" ref="J115:J130" si="34">((F115-F114)*(B115+B114))/((F115+F114)*(B115-B114))</f>
        <v>0.46569082181459037</v>
      </c>
      <c r="K115" s="5">
        <f t="shared" ref="K115:K130" si="35">+G115-G114</f>
        <v>-80.86554281329154</v>
      </c>
      <c r="L115" s="6"/>
      <c r="M115" s="16"/>
      <c r="N115" s="16"/>
      <c r="O115" s="28"/>
      <c r="P115" s="16"/>
      <c r="Q115" s="16"/>
      <c r="R115" s="25"/>
      <c r="S115" s="25"/>
      <c r="T115" s="28"/>
      <c r="U115" s="25"/>
    </row>
    <row r="116" spans="1:21" x14ac:dyDescent="0.2">
      <c r="A116" s="1">
        <v>43968</v>
      </c>
      <c r="B116">
        <v>110</v>
      </c>
      <c r="C116">
        <v>224760</v>
      </c>
      <c r="D116">
        <f t="shared" si="31"/>
        <v>875</v>
      </c>
      <c r="E116" s="3">
        <f t="shared" si="32"/>
        <v>2043.2727272727273</v>
      </c>
      <c r="F116" s="2">
        <f t="shared" si="14"/>
        <v>222909.02521916456</v>
      </c>
      <c r="G116" s="2">
        <f t="shared" si="15"/>
        <v>925.48739041772205</v>
      </c>
      <c r="H116" s="2">
        <f t="shared" si="16"/>
        <v>2064.5382581921658</v>
      </c>
      <c r="I116" s="4">
        <f t="shared" si="33"/>
        <v>0.44827814972444957</v>
      </c>
      <c r="J116" s="6">
        <f t="shared" si="34"/>
        <v>0.45557457088725017</v>
      </c>
      <c r="K116" s="5">
        <f t="shared" si="35"/>
        <v>-25.243695208861027</v>
      </c>
      <c r="L116" s="6"/>
      <c r="M116" s="16" t="s">
        <v>5</v>
      </c>
      <c r="N116" s="16"/>
      <c r="O116" s="28"/>
      <c r="P116" s="16"/>
      <c r="Q116" s="16"/>
      <c r="R116" s="25" t="s">
        <v>5</v>
      </c>
      <c r="S116" s="25"/>
      <c r="T116" s="28"/>
      <c r="U116" s="25"/>
    </row>
    <row r="117" spans="1:21" x14ac:dyDescent="0.2">
      <c r="A117" s="1">
        <v>43969</v>
      </c>
      <c r="B117">
        <v>111</v>
      </c>
      <c r="C117">
        <v>225435</v>
      </c>
      <c r="D117">
        <f t="shared" si="31"/>
        <v>675</v>
      </c>
      <c r="E117" s="3">
        <f t="shared" si="32"/>
        <v>2030.9459459459461</v>
      </c>
      <c r="F117" s="2">
        <f t="shared" si="14"/>
        <v>223751.01681277636</v>
      </c>
      <c r="G117" s="2">
        <f t="shared" si="15"/>
        <v>841.99159361181466</v>
      </c>
      <c r="H117" s="2">
        <f t="shared" si="16"/>
        <v>2053.3408207767593</v>
      </c>
      <c r="I117" s="4">
        <f t="shared" si="33"/>
        <v>0.41005934577061459</v>
      </c>
      <c r="J117" s="6">
        <f t="shared" si="34"/>
        <v>0.41660351201709289</v>
      </c>
      <c r="K117" s="5">
        <f t="shared" si="35"/>
        <v>-83.495796805907389</v>
      </c>
      <c r="L117" s="6"/>
      <c r="M117" s="16" t="s">
        <v>5</v>
      </c>
      <c r="N117" s="16"/>
      <c r="O117" s="28"/>
      <c r="P117" s="16"/>
      <c r="Q117" s="16"/>
      <c r="R117" s="25" t="s">
        <v>5</v>
      </c>
      <c r="S117" s="25"/>
      <c r="T117" s="28"/>
      <c r="U117" s="25"/>
    </row>
    <row r="118" spans="1:21" x14ac:dyDescent="0.2">
      <c r="A118" s="1">
        <v>43970</v>
      </c>
      <c r="B118">
        <v>112</v>
      </c>
      <c r="C118">
        <v>225886</v>
      </c>
      <c r="D118">
        <f t="shared" si="31"/>
        <v>451</v>
      </c>
      <c r="E118" s="3">
        <f t="shared" si="32"/>
        <v>2016.8392857142858</v>
      </c>
      <c r="F118" s="2">
        <f t="shared" si="14"/>
        <v>224462.67787518425</v>
      </c>
      <c r="G118" s="2">
        <f t="shared" si="15"/>
        <v>711.66106240787644</v>
      </c>
      <c r="H118" s="2">
        <f t="shared" si="16"/>
        <v>2041.1736424226015</v>
      </c>
      <c r="I118" s="4">
        <f t="shared" si="33"/>
        <v>0.34865287676516804</v>
      </c>
      <c r="J118" s="6">
        <f t="shared" si="34"/>
        <v>0.35407311021017351</v>
      </c>
      <c r="K118" s="5">
        <f t="shared" si="35"/>
        <v>-130.33053120393822</v>
      </c>
      <c r="L118" s="6"/>
      <c r="M118" s="16"/>
      <c r="N118" s="16"/>
      <c r="O118" s="16"/>
      <c r="P118" s="16"/>
      <c r="Q118" s="16"/>
      <c r="R118" s="25"/>
      <c r="S118" s="25"/>
      <c r="T118" s="25"/>
      <c r="U118" s="25"/>
    </row>
    <row r="119" spans="1:21" x14ac:dyDescent="0.2">
      <c r="A119" s="1">
        <v>43971</v>
      </c>
      <c r="B119">
        <v>113</v>
      </c>
      <c r="C119">
        <v>226699</v>
      </c>
      <c r="D119">
        <f t="shared" si="31"/>
        <v>813</v>
      </c>
      <c r="E119" s="3">
        <f t="shared" si="32"/>
        <v>2006.1858407079646</v>
      </c>
      <c r="F119" s="2">
        <f t="shared" si="14"/>
        <v>225208.11858345618</v>
      </c>
      <c r="G119" s="2">
        <f t="shared" si="15"/>
        <v>745.44070827191763</v>
      </c>
      <c r="H119" s="2">
        <f t="shared" si="16"/>
        <v>2029.5110418510558</v>
      </c>
      <c r="I119" s="4">
        <f t="shared" si="33"/>
        <v>0.36730064182948402</v>
      </c>
      <c r="J119" s="6">
        <f t="shared" si="34"/>
        <v>0.37299322233528737</v>
      </c>
      <c r="K119" s="5">
        <f t="shared" si="35"/>
        <v>33.779645864041186</v>
      </c>
      <c r="L119" s="6"/>
      <c r="M119" s="6"/>
      <c r="O119" s="7"/>
      <c r="P119" s="7"/>
      <c r="Q119" s="7"/>
      <c r="R119" s="7"/>
    </row>
    <row r="120" spans="1:21" x14ac:dyDescent="0.2">
      <c r="A120" s="1">
        <v>43972</v>
      </c>
      <c r="B120">
        <v>114</v>
      </c>
      <c r="C120">
        <v>227364</v>
      </c>
      <c r="D120">
        <f t="shared" si="31"/>
        <v>665</v>
      </c>
      <c r="E120" s="3">
        <f t="shared" si="32"/>
        <v>1994.421052631579</v>
      </c>
      <c r="F120" s="2">
        <f t="shared" si="14"/>
        <v>225926.74572230413</v>
      </c>
      <c r="G120" s="2">
        <f t="shared" si="15"/>
        <v>718.62713884794505</v>
      </c>
      <c r="H120" s="2">
        <f t="shared" si="16"/>
        <v>2017.8143787778968</v>
      </c>
      <c r="I120" s="4">
        <f t="shared" si="33"/>
        <v>0.35614135096172056</v>
      </c>
      <c r="J120" s="6">
        <f t="shared" si="34"/>
        <v>0.36159555251735825</v>
      </c>
      <c r="K120" s="5">
        <f t="shared" si="35"/>
        <v>-26.813569423972581</v>
      </c>
      <c r="L120" s="6"/>
      <c r="M120" s="6"/>
      <c r="O120" s="7"/>
      <c r="P120" s="7"/>
      <c r="Q120" s="7"/>
      <c r="R120" s="7"/>
    </row>
    <row r="121" spans="1:21" x14ac:dyDescent="0.2">
      <c r="A121" s="1">
        <v>43973</v>
      </c>
      <c r="B121">
        <v>115</v>
      </c>
      <c r="C121">
        <v>228006</v>
      </c>
      <c r="D121">
        <f t="shared" si="31"/>
        <v>642</v>
      </c>
      <c r="E121" s="3">
        <f t="shared" si="32"/>
        <v>1982.6608695652174</v>
      </c>
      <c r="F121" s="2">
        <f t="shared" si="14"/>
        <v>226619.83048153608</v>
      </c>
      <c r="G121" s="2">
        <f t="shared" si="15"/>
        <v>693.0847592319634</v>
      </c>
      <c r="H121" s="2">
        <f t="shared" si="16"/>
        <v>2006.0965423736702</v>
      </c>
      <c r="I121" s="4">
        <f t="shared" si="33"/>
        <v>0.34548923473637311</v>
      </c>
      <c r="J121" s="6">
        <f t="shared" si="34"/>
        <v>0.35071839719902231</v>
      </c>
      <c r="K121" s="5">
        <f t="shared" si="35"/>
        <v>-25.542379615981645</v>
      </c>
      <c r="L121" s="6"/>
      <c r="M121" s="6"/>
      <c r="O121" s="7"/>
      <c r="P121" s="7"/>
      <c r="Q121" s="7"/>
      <c r="R121" s="7"/>
    </row>
    <row r="122" spans="1:21" x14ac:dyDescent="0.2">
      <c r="A122" s="1">
        <v>43974</v>
      </c>
      <c r="B122">
        <v>116</v>
      </c>
      <c r="C122">
        <v>228658</v>
      </c>
      <c r="D122">
        <f t="shared" si="31"/>
        <v>652</v>
      </c>
      <c r="E122" s="3">
        <f t="shared" si="32"/>
        <v>1971.1896551724137</v>
      </c>
      <c r="F122" s="2">
        <f t="shared" si="14"/>
        <v>227299.22032102404</v>
      </c>
      <c r="G122" s="2">
        <f t="shared" si="15"/>
        <v>679.38983948797556</v>
      </c>
      <c r="H122" s="2">
        <f t="shared" si="16"/>
        <v>1994.4609133065846</v>
      </c>
      <c r="I122" s="4">
        <f t="shared" si="33"/>
        <v>0.34063833237103958</v>
      </c>
      <c r="J122" s="6">
        <f t="shared" si="34"/>
        <v>0.34574237993369283</v>
      </c>
      <c r="K122" s="5">
        <f t="shared" si="35"/>
        <v>-13.694919743987839</v>
      </c>
      <c r="L122" s="6"/>
      <c r="M122" s="6"/>
      <c r="O122" s="7"/>
      <c r="P122" s="7"/>
      <c r="Q122" s="7"/>
      <c r="R122" s="7"/>
    </row>
    <row r="123" spans="1:21" x14ac:dyDescent="0.2">
      <c r="A123" s="1">
        <v>43975</v>
      </c>
      <c r="B123">
        <v>117</v>
      </c>
      <c r="C123">
        <v>229327</v>
      </c>
      <c r="D123">
        <f t="shared" si="31"/>
        <v>669</v>
      </c>
      <c r="E123" s="3">
        <f t="shared" si="32"/>
        <v>1960.0598290598291</v>
      </c>
      <c r="F123" s="2">
        <f t="shared" si="14"/>
        <v>227975.1468806827</v>
      </c>
      <c r="G123" s="2">
        <f t="shared" si="15"/>
        <v>675.92655965865038</v>
      </c>
      <c r="H123" s="2">
        <f t="shared" si="16"/>
        <v>1982.9938852243329</v>
      </c>
      <c r="I123" s="4">
        <f t="shared" si="33"/>
        <v>0.34086164596628793</v>
      </c>
      <c r="J123" s="6">
        <f t="shared" si="34"/>
        <v>0.34592522607514381</v>
      </c>
      <c r="K123" s="5">
        <f t="shared" si="35"/>
        <v>-3.4632798293251881</v>
      </c>
      <c r="L123" s="6"/>
      <c r="M123" s="6"/>
      <c r="O123" s="7"/>
      <c r="P123" s="7"/>
      <c r="Q123" s="7"/>
      <c r="R123" s="7"/>
    </row>
    <row r="124" spans="1:21" x14ac:dyDescent="0.2">
      <c r="A124" s="1">
        <v>43976</v>
      </c>
      <c r="B124">
        <v>118</v>
      </c>
      <c r="C124">
        <v>229858</v>
      </c>
      <c r="D124">
        <f t="shared" si="31"/>
        <v>531</v>
      </c>
      <c r="E124" s="3">
        <f t="shared" si="32"/>
        <v>1947.949152542373</v>
      </c>
      <c r="F124" s="2">
        <f t="shared" si="14"/>
        <v>228602.76458712181</v>
      </c>
      <c r="G124" s="2">
        <f t="shared" si="15"/>
        <v>627.61770643910029</v>
      </c>
      <c r="H124" s="2">
        <f t="shared" si="16"/>
        <v>1971.3123076636796</v>
      </c>
      <c r="I124" s="4">
        <f t="shared" si="33"/>
        <v>0.31837558361461643</v>
      </c>
      <c r="J124" s="6">
        <f t="shared" si="34"/>
        <v>0.32303393858682267</v>
      </c>
      <c r="K124" s="5">
        <f t="shared" si="35"/>
        <v>-48.308853219550087</v>
      </c>
      <c r="L124" s="6"/>
      <c r="M124" s="6"/>
      <c r="O124" s="7"/>
      <c r="P124" s="7"/>
      <c r="Q124" s="7"/>
      <c r="R124" s="7"/>
    </row>
    <row r="125" spans="1:21" x14ac:dyDescent="0.2">
      <c r="A125" s="1">
        <v>43977</v>
      </c>
      <c r="B125">
        <v>119</v>
      </c>
      <c r="C125">
        <v>230158</v>
      </c>
      <c r="D125">
        <f t="shared" si="31"/>
        <v>300</v>
      </c>
      <c r="E125" s="3">
        <f t="shared" si="32"/>
        <v>1934.1008403361345</v>
      </c>
      <c r="F125" s="2">
        <f t="shared" si="14"/>
        <v>229121.17639141454</v>
      </c>
      <c r="G125" s="2">
        <f t="shared" si="15"/>
        <v>518.41180429273356</v>
      </c>
      <c r="H125" s="2">
        <f t="shared" si="16"/>
        <v>1958.9084852211645</v>
      </c>
      <c r="I125" s="4">
        <f t="shared" si="33"/>
        <v>0.26464319706808759</v>
      </c>
      <c r="J125" s="6">
        <f t="shared" si="34"/>
        <v>0.26842292180460403</v>
      </c>
      <c r="K125" s="5">
        <f t="shared" si="35"/>
        <v>-109.20590214636672</v>
      </c>
      <c r="L125" s="6"/>
      <c r="M125" s="6"/>
      <c r="O125" s="7"/>
      <c r="P125" s="7"/>
      <c r="Q125" s="7"/>
      <c r="R125" s="7"/>
    </row>
    <row r="126" spans="1:21" x14ac:dyDescent="0.2">
      <c r="A126" s="1">
        <v>43978</v>
      </c>
      <c r="B126">
        <v>120</v>
      </c>
      <c r="C126">
        <v>230555</v>
      </c>
      <c r="D126">
        <f t="shared" si="31"/>
        <v>397</v>
      </c>
      <c r="E126" s="3">
        <f t="shared" si="32"/>
        <v>1921.2916666666667</v>
      </c>
      <c r="F126" s="2">
        <f t="shared" si="14"/>
        <v>229599.11759427635</v>
      </c>
      <c r="G126" s="2">
        <f t="shared" si="15"/>
        <v>477.94120286182238</v>
      </c>
      <c r="H126" s="2">
        <f t="shared" si="16"/>
        <v>1946.3695457029985</v>
      </c>
      <c r="I126" s="4">
        <f t="shared" si="33"/>
        <v>0.24555522044463424</v>
      </c>
      <c r="J126" s="6">
        <f t="shared" si="34"/>
        <v>0.24901437538653071</v>
      </c>
      <c r="K126" s="5">
        <f t="shared" si="35"/>
        <v>-40.470601430911188</v>
      </c>
      <c r="L126" s="6"/>
      <c r="M126" s="6"/>
      <c r="O126" s="7"/>
      <c r="P126" s="7"/>
      <c r="Q126" s="7"/>
      <c r="R126" s="7"/>
    </row>
    <row r="127" spans="1:21" x14ac:dyDescent="0.2">
      <c r="A127" s="1">
        <v>43979</v>
      </c>
      <c r="B127">
        <v>121</v>
      </c>
      <c r="C127">
        <v>231139</v>
      </c>
      <c r="D127">
        <f t="shared" si="31"/>
        <v>584</v>
      </c>
      <c r="E127" s="3">
        <f t="shared" si="32"/>
        <v>1910.2396694214876</v>
      </c>
      <c r="F127" s="2">
        <f t="shared" si="14"/>
        <v>230112.41172951757</v>
      </c>
      <c r="G127" s="2">
        <f t="shared" si="15"/>
        <v>513.29413524121492</v>
      </c>
      <c r="H127" s="2">
        <f t="shared" si="16"/>
        <v>1934.3262536091615</v>
      </c>
      <c r="I127" s="4">
        <f t="shared" si="33"/>
        <v>0.26536068270979901</v>
      </c>
      <c r="J127" s="6">
        <f t="shared" si="34"/>
        <v>0.26909024181989427</v>
      </c>
      <c r="K127" s="5">
        <f t="shared" si="35"/>
        <v>35.352932379392541</v>
      </c>
      <c r="L127" s="6"/>
      <c r="M127" s="6"/>
      <c r="O127" s="7"/>
      <c r="P127" s="7"/>
      <c r="Q127" s="7"/>
      <c r="R127" s="7"/>
    </row>
    <row r="128" spans="1:21" x14ac:dyDescent="0.2">
      <c r="A128" s="1">
        <v>43980</v>
      </c>
      <c r="B128">
        <v>122</v>
      </c>
      <c r="C128">
        <v>231732</v>
      </c>
      <c r="D128">
        <f t="shared" si="31"/>
        <v>593</v>
      </c>
      <c r="E128" s="3">
        <f t="shared" si="32"/>
        <v>1899.4426229508197</v>
      </c>
      <c r="F128" s="2">
        <f t="shared" si="14"/>
        <v>230652.27448634504</v>
      </c>
      <c r="G128" s="2">
        <f t="shared" si="15"/>
        <v>539.86275682747657</v>
      </c>
      <c r="H128" s="2">
        <f t="shared" si="16"/>
        <v>1922.6983767230477</v>
      </c>
      <c r="I128" s="4">
        <f t="shared" si="33"/>
        <v>0.2807839042063332</v>
      </c>
      <c r="J128" s="6">
        <f t="shared" si="34"/>
        <v>0.28471507004253216</v>
      </c>
      <c r="K128" s="5">
        <f t="shared" si="35"/>
        <v>26.568621586261656</v>
      </c>
      <c r="L128" s="6"/>
      <c r="M128" s="6"/>
    </row>
    <row r="129" spans="1:13" x14ac:dyDescent="0.2">
      <c r="A129" s="1">
        <v>43981</v>
      </c>
      <c r="B129">
        <v>123</v>
      </c>
      <c r="C129">
        <v>232248</v>
      </c>
      <c r="D129">
        <f t="shared" si="31"/>
        <v>516</v>
      </c>
      <c r="E129" s="3">
        <f t="shared" si="32"/>
        <v>1888.1951219512196</v>
      </c>
      <c r="F129" s="2">
        <f t="shared" si="14"/>
        <v>231184.18299089669</v>
      </c>
      <c r="G129" s="2">
        <f t="shared" si="15"/>
        <v>531.90850455165105</v>
      </c>
      <c r="H129" s="2">
        <f t="shared" si="16"/>
        <v>1911.197291799105</v>
      </c>
      <c r="I129" s="4">
        <f t="shared" si="33"/>
        <v>0.27831166715966782</v>
      </c>
      <c r="J129" s="6">
        <f t="shared" si="34"/>
        <v>0.28217257755485275</v>
      </c>
      <c r="K129" s="5">
        <f t="shared" si="35"/>
        <v>-7.9542522758255245</v>
      </c>
      <c r="L129" s="6"/>
      <c r="M129" s="6"/>
    </row>
    <row r="130" spans="1:13" x14ac:dyDescent="0.2">
      <c r="A130" s="1">
        <v>43982</v>
      </c>
      <c r="B130">
        <v>124</v>
      </c>
      <c r="C130">
        <v>232664</v>
      </c>
      <c r="D130">
        <f t="shared" si="31"/>
        <v>416</v>
      </c>
      <c r="E130" s="3">
        <f t="shared" si="32"/>
        <v>1876.3225806451612</v>
      </c>
      <c r="F130" s="2">
        <f t="shared" si="14"/>
        <v>231677.45532726447</v>
      </c>
      <c r="G130" s="2">
        <f t="shared" si="15"/>
        <v>493.27233636776737</v>
      </c>
      <c r="H130" s="2">
        <f t="shared" si="16"/>
        <v>1899.5723880811238</v>
      </c>
      <c r="I130" s="4">
        <f t="shared" si="33"/>
        <v>0.25967546141584658</v>
      </c>
      <c r="J130" s="6">
        <f t="shared" si="34"/>
        <v>0.26322826736203309</v>
      </c>
      <c r="K130" s="5">
        <f t="shared" si="35"/>
        <v>-38.636168183883683</v>
      </c>
      <c r="L130" s="6"/>
      <c r="M130" s="6"/>
    </row>
    <row r="131" spans="1:13" x14ac:dyDescent="0.2">
      <c r="A131" s="1">
        <v>43983</v>
      </c>
      <c r="B131">
        <v>125</v>
      </c>
      <c r="C131">
        <v>233019</v>
      </c>
      <c r="D131">
        <f t="shared" si="31"/>
        <v>355</v>
      </c>
      <c r="E131" s="3">
        <f t="shared" si="32"/>
        <v>1864.152</v>
      </c>
      <c r="F131" s="2">
        <f t="shared" si="14"/>
        <v>232124.63688484297</v>
      </c>
      <c r="G131" s="2">
        <f t="shared" si="15"/>
        <v>447.18155757851156</v>
      </c>
      <c r="H131" s="2">
        <f t="shared" si="16"/>
        <v>1887.7655920540826</v>
      </c>
      <c r="I131" s="4">
        <f t="shared" ref="I131:I133" si="36">+G131/H131</f>
        <v>0.23688404930186918</v>
      </c>
      <c r="J131" s="6">
        <f t="shared" ref="J131:J133" si="37">((F131-F130)*(B131+B130))/((F131+F130)*(B131-B130))</f>
        <v>0.24007698478885792</v>
      </c>
      <c r="K131" s="5">
        <f t="shared" ref="K131:K133" si="38">+G131-G130</f>
        <v>-46.090778789255808</v>
      </c>
      <c r="L131" s="6"/>
      <c r="M131" s="6"/>
    </row>
    <row r="132" spans="1:13" x14ac:dyDescent="0.2">
      <c r="A132" s="1">
        <v>43984</v>
      </c>
      <c r="B132">
        <v>126</v>
      </c>
      <c r="C132">
        <v>233197</v>
      </c>
      <c r="D132">
        <f t="shared" si="31"/>
        <v>178</v>
      </c>
      <c r="E132" s="3">
        <f t="shared" si="32"/>
        <v>1850.7698412698412</v>
      </c>
      <c r="F132" s="2">
        <f t="shared" si="14"/>
        <v>232482.09125656198</v>
      </c>
      <c r="G132" s="2">
        <f t="shared" si="15"/>
        <v>357.45437171900772</v>
      </c>
      <c r="H132" s="2">
        <f t="shared" si="16"/>
        <v>1875.4336751260021</v>
      </c>
      <c r="I132" s="4">
        <f t="shared" si="36"/>
        <v>0.19059824746667831</v>
      </c>
      <c r="J132" s="6">
        <f t="shared" si="37"/>
        <v>0.19311181235017444</v>
      </c>
      <c r="K132" s="5">
        <f t="shared" si="38"/>
        <v>-89.727185859503834</v>
      </c>
      <c r="L132" s="6"/>
      <c r="M132" s="6"/>
    </row>
    <row r="133" spans="1:13" x14ac:dyDescent="0.2">
      <c r="A133" s="1">
        <v>43985</v>
      </c>
      <c r="B133">
        <v>127</v>
      </c>
      <c r="C133">
        <v>233515</v>
      </c>
      <c r="D133">
        <f t="shared" si="31"/>
        <v>318</v>
      </c>
      <c r="E133" s="3">
        <f t="shared" si="32"/>
        <v>1838.7007874015749</v>
      </c>
      <c r="F133" s="2">
        <f t="shared" si="14"/>
        <v>232826.39417104132</v>
      </c>
      <c r="G133" s="2">
        <f t="shared" si="15"/>
        <v>344.30291447933848</v>
      </c>
      <c r="H133" s="2">
        <f t="shared" si="16"/>
        <v>1863.1893792178596</v>
      </c>
      <c r="I133" s="4">
        <f t="shared" si="36"/>
        <v>0.18479222687705099</v>
      </c>
      <c r="J133" s="6">
        <f t="shared" si="37"/>
        <v>0.187206208550491</v>
      </c>
      <c r="K133" s="5">
        <f t="shared" si="38"/>
        <v>-13.151457239669242</v>
      </c>
      <c r="L133" s="6"/>
      <c r="M133" s="6"/>
    </row>
    <row r="134" spans="1:13" x14ac:dyDescent="0.2">
      <c r="A134" s="1">
        <v>43986</v>
      </c>
      <c r="B134">
        <v>128</v>
      </c>
      <c r="C134">
        <v>233836</v>
      </c>
      <c r="D134">
        <f t="shared" si="31"/>
        <v>321</v>
      </c>
      <c r="E134" s="3">
        <f t="shared" si="32"/>
        <v>1826.84375</v>
      </c>
      <c r="F134" s="2">
        <f t="shared" si="14"/>
        <v>233162.92944736089</v>
      </c>
      <c r="G134" s="2">
        <f t="shared" si="15"/>
        <v>336.53527631955899</v>
      </c>
      <c r="H134" s="2">
        <f t="shared" si="16"/>
        <v>1851.0741694785731</v>
      </c>
      <c r="I134" s="4">
        <f t="shared" ref="I134:I137" si="39">+G134/H134</f>
        <v>0.1818053981134409</v>
      </c>
      <c r="J134" s="6">
        <f t="shared" ref="J134:J137" si="40">((F134-F133)*(B134+B133))/((F134+F133)*(B134-B133))</f>
        <v>0.18415978888770684</v>
      </c>
      <c r="K134" s="5">
        <f t="shared" ref="K134:K137" si="41">+G134-G133</f>
        <v>-7.7676381597794943</v>
      </c>
      <c r="L134" s="6"/>
      <c r="M134" s="6"/>
    </row>
    <row r="135" spans="1:13" x14ac:dyDescent="0.2">
      <c r="A135" s="1">
        <v>43987</v>
      </c>
      <c r="B135">
        <v>129</v>
      </c>
      <c r="C135">
        <v>234013</v>
      </c>
      <c r="D135">
        <f t="shared" si="31"/>
        <v>177</v>
      </c>
      <c r="E135" s="3">
        <f t="shared" si="32"/>
        <v>1814.0542635658915</v>
      </c>
      <c r="F135" s="2">
        <f t="shared" si="14"/>
        <v>233446.28629824059</v>
      </c>
      <c r="G135" s="2">
        <f t="shared" si="15"/>
        <v>283.35685087970597</v>
      </c>
      <c r="H135" s="2">
        <f t="shared" si="16"/>
        <v>1838.7342008410126</v>
      </c>
      <c r="I135" s="4">
        <f t="shared" si="39"/>
        <v>0.15410430216074858</v>
      </c>
      <c r="J135" s="6">
        <f t="shared" si="40"/>
        <v>0.15606787911318756</v>
      </c>
      <c r="K135" s="5">
        <f t="shared" si="41"/>
        <v>-53.178425439853015</v>
      </c>
      <c r="L135" s="6"/>
      <c r="M135" s="6"/>
    </row>
    <row r="136" spans="1:13" x14ac:dyDescent="0.2">
      <c r="A136" s="1">
        <v>43988</v>
      </c>
      <c r="B136">
        <v>130</v>
      </c>
      <c r="C136">
        <v>234531</v>
      </c>
      <c r="D136">
        <f t="shared" si="31"/>
        <v>518</v>
      </c>
      <c r="E136" s="3">
        <f t="shared" si="32"/>
        <v>1804.0846153846153</v>
      </c>
      <c r="F136" s="2">
        <f t="shared" si="14"/>
        <v>233807.85753216039</v>
      </c>
      <c r="G136" s="2">
        <f t="shared" si="15"/>
        <v>361.57123391980394</v>
      </c>
      <c r="H136" s="2">
        <f t="shared" si="16"/>
        <v>1827.1843390222134</v>
      </c>
      <c r="I136" s="4">
        <f t="shared" si="39"/>
        <v>0.19788437663235042</v>
      </c>
      <c r="J136" s="6">
        <f t="shared" si="40"/>
        <v>0.20041973050798081</v>
      </c>
      <c r="K136" s="5">
        <f t="shared" si="41"/>
        <v>78.214383040097971</v>
      </c>
      <c r="L136" s="6"/>
      <c r="M136" s="6"/>
    </row>
    <row r="137" spans="1:13" x14ac:dyDescent="0.2">
      <c r="A137" s="1">
        <v>43989</v>
      </c>
      <c r="B137">
        <v>131</v>
      </c>
      <c r="C137">
        <v>234801</v>
      </c>
      <c r="D137">
        <f t="shared" si="31"/>
        <v>270</v>
      </c>
      <c r="E137" s="3">
        <f t="shared" si="32"/>
        <v>1792.3740458015268</v>
      </c>
      <c r="F137" s="2">
        <f t="shared" si="14"/>
        <v>234138.90502144027</v>
      </c>
      <c r="G137" s="2">
        <f t="shared" si="15"/>
        <v>331.0474892798693</v>
      </c>
      <c r="H137" s="2">
        <f t="shared" si="16"/>
        <v>1815.5809079486512</v>
      </c>
      <c r="I137" s="4">
        <f t="shared" si="39"/>
        <v>0.18233695222864288</v>
      </c>
      <c r="J137" s="6">
        <f t="shared" si="40"/>
        <v>0.18464364243176476</v>
      </c>
      <c r="K137" s="5">
        <f t="shared" si="41"/>
        <v>-30.523744639934648</v>
      </c>
      <c r="L137" s="6"/>
      <c r="M137" s="6"/>
    </row>
    <row r="138" spans="1:13" x14ac:dyDescent="0.2">
      <c r="A138" s="1">
        <v>43990</v>
      </c>
      <c r="B138">
        <v>132</v>
      </c>
      <c r="C138">
        <v>234998</v>
      </c>
      <c r="D138">
        <f t="shared" si="31"/>
        <v>197</v>
      </c>
      <c r="E138" s="3">
        <f t="shared" si="32"/>
        <v>1780.2878787878788</v>
      </c>
      <c r="F138" s="2">
        <f t="shared" si="14"/>
        <v>234425.27001429352</v>
      </c>
      <c r="G138" s="2">
        <f t="shared" si="15"/>
        <v>286.36499285324618</v>
      </c>
      <c r="H138" s="2">
        <f t="shared" si="16"/>
        <v>1803.8165648950603</v>
      </c>
      <c r="I138" s="4">
        <f t="shared" ref="I138:I139" si="42">+G138/H138</f>
        <v>0.15875505216346977</v>
      </c>
      <c r="J138" s="6">
        <f t="shared" ref="J138:J139" si="43">((F138-F137)*(B138+B137))/((F138+F137)*(B138-B137))</f>
        <v>0.16073357105173949</v>
      </c>
      <c r="K138" s="5">
        <f t="shared" ref="K138:K139" si="44">+G138-G137</f>
        <v>-44.682496426623118</v>
      </c>
      <c r="L138" s="6"/>
      <c r="M138" s="6"/>
    </row>
    <row r="139" spans="1:13" x14ac:dyDescent="0.2">
      <c r="A139" s="1">
        <v>43991</v>
      </c>
      <c r="B139">
        <v>133</v>
      </c>
      <c r="C139">
        <v>235278</v>
      </c>
      <c r="D139">
        <f t="shared" si="31"/>
        <v>280</v>
      </c>
      <c r="E139" s="3">
        <f t="shared" si="32"/>
        <v>1769.0075187969924</v>
      </c>
      <c r="F139" s="2">
        <f t="shared" si="14"/>
        <v>234709.51334286234</v>
      </c>
      <c r="G139" s="2">
        <f t="shared" si="15"/>
        <v>284.2433285688308</v>
      </c>
      <c r="H139" s="2">
        <f t="shared" si="16"/>
        <v>1792.2135495290377</v>
      </c>
      <c r="I139" s="4">
        <f t="shared" si="42"/>
        <v>0.15859902891791269</v>
      </c>
      <c r="J139" s="6">
        <f t="shared" si="43"/>
        <v>0.16056042899166426</v>
      </c>
      <c r="K139" s="5">
        <f t="shared" si="44"/>
        <v>-2.1216642844153739</v>
      </c>
      <c r="L139" s="6"/>
      <c r="M139" s="6"/>
    </row>
    <row r="140" spans="1:13" x14ac:dyDescent="0.2">
      <c r="A140" s="1">
        <v>43992</v>
      </c>
      <c r="B140">
        <v>134</v>
      </c>
      <c r="C140">
        <v>235561</v>
      </c>
      <c r="D140">
        <f t="shared" ref="D140:D203" si="45">C140-C139</f>
        <v>283</v>
      </c>
      <c r="E140" s="3">
        <f t="shared" ref="E140:E203" si="46">C140/B140</f>
        <v>1757.9179104477612</v>
      </c>
      <c r="F140" s="2">
        <f t="shared" ref="F140:F203" si="47">((C140-F139)*$D$406)+F139</f>
        <v>234993.34222857488</v>
      </c>
      <c r="G140" s="2">
        <f t="shared" ref="G140:G203" si="48">((D140-G139)*$D$406)+G139</f>
        <v>283.82888571255387</v>
      </c>
      <c r="H140" s="2">
        <f t="shared" ref="H140:H203" si="49">((E140-H139)*$D$406)+H139</f>
        <v>1780.7816698352788</v>
      </c>
      <c r="I140" s="4">
        <f t="shared" ref="I140:I203" si="50">+G140/H140</f>
        <v>0.15938443803658867</v>
      </c>
      <c r="J140" s="6">
        <f t="shared" ref="J140:J203" si="51">((F140-F139)*(B140+B139))/((F140+F139)*(B140-B139))</f>
        <v>0.16134096607322757</v>
      </c>
      <c r="K140" s="5">
        <f t="shared" ref="K140:K203" si="52">+G140-G139</f>
        <v>-0.41444285627693489</v>
      </c>
      <c r="L140" s="6"/>
      <c r="M140" s="6"/>
    </row>
    <row r="141" spans="1:13" x14ac:dyDescent="0.2">
      <c r="A141" s="1">
        <v>43993</v>
      </c>
      <c r="B141">
        <v>135</v>
      </c>
      <c r="C141">
        <v>235763</v>
      </c>
      <c r="D141">
        <f t="shared" si="45"/>
        <v>202</v>
      </c>
      <c r="E141" s="3">
        <f t="shared" si="46"/>
        <v>1746.3925925925926</v>
      </c>
      <c r="F141" s="2">
        <f t="shared" si="47"/>
        <v>235249.89481904992</v>
      </c>
      <c r="G141" s="2">
        <f t="shared" si="48"/>
        <v>256.55259047503591</v>
      </c>
      <c r="H141" s="2">
        <f t="shared" si="49"/>
        <v>1769.3186440877166</v>
      </c>
      <c r="I141" s="4">
        <f t="shared" si="50"/>
        <v>0.14500078396411051</v>
      </c>
      <c r="J141" s="6">
        <f t="shared" si="51"/>
        <v>0.14675946701769618</v>
      </c>
      <c r="K141" s="5">
        <f t="shared" si="52"/>
        <v>-27.276295237517957</v>
      </c>
      <c r="L141" s="6"/>
      <c r="M141" s="6"/>
    </row>
    <row r="142" spans="1:13" x14ac:dyDescent="0.2">
      <c r="A142" s="1">
        <v>43994</v>
      </c>
      <c r="B142">
        <v>136</v>
      </c>
      <c r="C142">
        <v>236142</v>
      </c>
      <c r="D142">
        <f t="shared" si="45"/>
        <v>379</v>
      </c>
      <c r="E142" s="3">
        <f t="shared" si="46"/>
        <v>1736.3382352941176</v>
      </c>
      <c r="F142" s="2">
        <f t="shared" si="47"/>
        <v>235547.26321269994</v>
      </c>
      <c r="G142" s="2">
        <f t="shared" si="48"/>
        <v>297.36839365002396</v>
      </c>
      <c r="H142" s="2">
        <f t="shared" si="49"/>
        <v>1758.3251744898503</v>
      </c>
      <c r="I142" s="4">
        <f t="shared" si="50"/>
        <v>0.16912025031792008</v>
      </c>
      <c r="J142" s="6">
        <f t="shared" si="51"/>
        <v>0.17117103046259216</v>
      </c>
      <c r="K142" s="5">
        <f t="shared" si="52"/>
        <v>40.815803174988048</v>
      </c>
      <c r="L142" s="6"/>
      <c r="M142" s="6"/>
    </row>
    <row r="143" spans="1:13" x14ac:dyDescent="0.2">
      <c r="A143" s="1">
        <v>43995</v>
      </c>
      <c r="B143">
        <v>137</v>
      </c>
      <c r="C143">
        <v>236305</v>
      </c>
      <c r="D143">
        <f t="shared" si="45"/>
        <v>163</v>
      </c>
      <c r="E143" s="3">
        <f t="shared" si="46"/>
        <v>1724.8540145985401</v>
      </c>
      <c r="F143" s="2">
        <f t="shared" si="47"/>
        <v>235799.84214179995</v>
      </c>
      <c r="G143" s="2">
        <f t="shared" si="48"/>
        <v>252.57892910001598</v>
      </c>
      <c r="H143" s="2">
        <f t="shared" si="49"/>
        <v>1747.1681211927469</v>
      </c>
      <c r="I143" s="4">
        <f t="shared" si="50"/>
        <v>0.14456475369272812</v>
      </c>
      <c r="J143" s="6">
        <f t="shared" si="51"/>
        <v>0.14629144182914353</v>
      </c>
      <c r="K143" s="5">
        <f t="shared" si="52"/>
        <v>-44.789464550007978</v>
      </c>
      <c r="L143" s="6"/>
      <c r="M143" s="6"/>
    </row>
    <row r="144" spans="1:13" x14ac:dyDescent="0.2">
      <c r="A144" s="1">
        <v>43996</v>
      </c>
      <c r="B144">
        <v>138</v>
      </c>
      <c r="C144">
        <v>236651</v>
      </c>
      <c r="D144">
        <f t="shared" si="45"/>
        <v>346</v>
      </c>
      <c r="E144" s="3">
        <f t="shared" si="46"/>
        <v>1714.8623188405797</v>
      </c>
      <c r="F144" s="2">
        <f t="shared" si="47"/>
        <v>236083.56142786663</v>
      </c>
      <c r="G144" s="2">
        <f t="shared" si="48"/>
        <v>283.71928606667734</v>
      </c>
      <c r="H144" s="2">
        <f t="shared" si="49"/>
        <v>1736.3995204086912</v>
      </c>
      <c r="I144" s="4">
        <f t="shared" si="50"/>
        <v>0.16339516495598846</v>
      </c>
      <c r="J144" s="6">
        <f t="shared" si="51"/>
        <v>0.16534339431757344</v>
      </c>
      <c r="K144" s="5">
        <f t="shared" si="52"/>
        <v>31.140356966661358</v>
      </c>
      <c r="L144" s="6"/>
      <c r="M144" s="6"/>
    </row>
    <row r="145" spans="1:13" x14ac:dyDescent="0.2">
      <c r="A145" s="1">
        <v>43997</v>
      </c>
      <c r="B145">
        <v>139</v>
      </c>
      <c r="C145">
        <v>236989</v>
      </c>
      <c r="D145">
        <f t="shared" si="45"/>
        <v>338</v>
      </c>
      <c r="E145" s="3">
        <f t="shared" si="46"/>
        <v>1704.9568345323742</v>
      </c>
      <c r="F145" s="2">
        <f t="shared" si="47"/>
        <v>236385.37428524441</v>
      </c>
      <c r="G145" s="2">
        <f t="shared" si="48"/>
        <v>301.81285737778489</v>
      </c>
      <c r="H145" s="2">
        <f t="shared" si="49"/>
        <v>1725.9186251165854</v>
      </c>
      <c r="I145" s="4">
        <f t="shared" si="50"/>
        <v>0.17487085021601034</v>
      </c>
      <c r="J145" s="6">
        <f t="shared" si="51"/>
        <v>0.1769474248448985</v>
      </c>
      <c r="K145" s="5">
        <f t="shared" si="52"/>
        <v>18.093571311107553</v>
      </c>
      <c r="L145" s="6"/>
      <c r="M145" s="6"/>
    </row>
    <row r="146" spans="1:13" x14ac:dyDescent="0.2">
      <c r="A146" s="1">
        <v>43998</v>
      </c>
      <c r="B146">
        <v>140</v>
      </c>
      <c r="C146">
        <v>237290</v>
      </c>
      <c r="D146">
        <f t="shared" si="45"/>
        <v>301</v>
      </c>
      <c r="E146" s="3">
        <f t="shared" si="46"/>
        <v>1694.9285714285713</v>
      </c>
      <c r="F146" s="2">
        <f t="shared" si="47"/>
        <v>236686.91619016294</v>
      </c>
      <c r="G146" s="2">
        <f t="shared" si="48"/>
        <v>301.54190491852324</v>
      </c>
      <c r="H146" s="2">
        <f t="shared" si="49"/>
        <v>1715.5886072205808</v>
      </c>
      <c r="I146" s="4">
        <f t="shared" si="50"/>
        <v>0.17576585881334933</v>
      </c>
      <c r="J146" s="6">
        <f t="shared" si="51"/>
        <v>0.17783791857207326</v>
      </c>
      <c r="K146" s="5">
        <f t="shared" si="52"/>
        <v>-0.27095245926165035</v>
      </c>
      <c r="L146" s="6"/>
      <c r="M146" s="6"/>
    </row>
    <row r="147" spans="1:13" x14ac:dyDescent="0.2">
      <c r="A147" s="1">
        <v>43999</v>
      </c>
      <c r="B147">
        <v>141</v>
      </c>
      <c r="C147">
        <v>237500</v>
      </c>
      <c r="D147">
        <f t="shared" si="45"/>
        <v>210</v>
      </c>
      <c r="E147" s="3">
        <f t="shared" si="46"/>
        <v>1684.3971631205675</v>
      </c>
      <c r="F147" s="2">
        <f t="shared" si="47"/>
        <v>236957.94412677528</v>
      </c>
      <c r="G147" s="2">
        <f t="shared" si="48"/>
        <v>271.02793661234881</v>
      </c>
      <c r="H147" s="2">
        <f t="shared" si="49"/>
        <v>1705.191459187243</v>
      </c>
      <c r="I147" s="4">
        <f t="shared" si="50"/>
        <v>0.15894281850410552</v>
      </c>
      <c r="J147" s="6">
        <f t="shared" si="51"/>
        <v>0.1607931523570359</v>
      </c>
      <c r="K147" s="5">
        <f t="shared" si="52"/>
        <v>-30.513968306174434</v>
      </c>
      <c r="L147" s="6"/>
      <c r="M147" s="6"/>
    </row>
    <row r="148" spans="1:13" x14ac:dyDescent="0.2">
      <c r="A148" s="1">
        <v>44000</v>
      </c>
      <c r="B148">
        <v>142</v>
      </c>
      <c r="C148">
        <v>237828</v>
      </c>
      <c r="D148">
        <f t="shared" si="45"/>
        <v>328</v>
      </c>
      <c r="E148" s="3">
        <f t="shared" si="46"/>
        <v>1674.8450704225352</v>
      </c>
      <c r="F148" s="2">
        <f t="shared" si="47"/>
        <v>237247.96275118351</v>
      </c>
      <c r="G148" s="2">
        <f t="shared" si="48"/>
        <v>290.01862440823254</v>
      </c>
      <c r="H148" s="2">
        <f t="shared" si="49"/>
        <v>1695.0759962656737</v>
      </c>
      <c r="I148" s="4">
        <f t="shared" si="50"/>
        <v>0.17109476215057981</v>
      </c>
      <c r="J148" s="6">
        <f t="shared" si="51"/>
        <v>0.17307939339661488</v>
      </c>
      <c r="K148" s="5">
        <f t="shared" si="52"/>
        <v>18.99068779588373</v>
      </c>
      <c r="L148" s="6"/>
      <c r="M148" s="6"/>
    </row>
    <row r="149" spans="1:13" x14ac:dyDescent="0.2">
      <c r="A149" s="1">
        <v>44001</v>
      </c>
      <c r="B149">
        <v>143</v>
      </c>
      <c r="C149">
        <v>238159</v>
      </c>
      <c r="D149">
        <f t="shared" si="45"/>
        <v>331</v>
      </c>
      <c r="E149" s="3">
        <f t="shared" si="46"/>
        <v>1665.4475524475524</v>
      </c>
      <c r="F149" s="2">
        <f t="shared" si="47"/>
        <v>237551.64183412233</v>
      </c>
      <c r="G149" s="2">
        <f t="shared" si="48"/>
        <v>303.67908293882169</v>
      </c>
      <c r="H149" s="2">
        <f t="shared" si="49"/>
        <v>1685.1998483262998</v>
      </c>
      <c r="I149" s="4">
        <f t="shared" si="50"/>
        <v>0.18020360210714978</v>
      </c>
      <c r="J149" s="6">
        <f t="shared" si="51"/>
        <v>0.1822843528127108</v>
      </c>
      <c r="K149" s="5">
        <f t="shared" si="52"/>
        <v>13.660458530589153</v>
      </c>
      <c r="L149" s="6"/>
      <c r="M149" s="6"/>
    </row>
    <row r="150" spans="1:13" x14ac:dyDescent="0.2">
      <c r="A150" s="15">
        <v>44002</v>
      </c>
      <c r="B150" s="16">
        <v>144</v>
      </c>
      <c r="C150" s="16">
        <v>238011</v>
      </c>
      <c r="D150">
        <f t="shared" si="45"/>
        <v>-148</v>
      </c>
      <c r="E150" s="3">
        <f t="shared" si="46"/>
        <v>1652.8541666666667</v>
      </c>
      <c r="F150" s="2">
        <f t="shared" si="47"/>
        <v>237704.76122274823</v>
      </c>
      <c r="G150" s="2">
        <f t="shared" si="48"/>
        <v>153.11938862588113</v>
      </c>
      <c r="H150" s="2">
        <f t="shared" si="49"/>
        <v>1674.4179544397555</v>
      </c>
      <c r="I150" s="4">
        <f t="shared" si="50"/>
        <v>9.1446337050962542E-2</v>
      </c>
      <c r="J150" s="6">
        <f t="shared" si="51"/>
        <v>9.2466433388324817E-2</v>
      </c>
      <c r="K150" s="5">
        <f t="shared" si="52"/>
        <v>-150.55969431294056</v>
      </c>
      <c r="L150" s="6"/>
      <c r="M150" s="6"/>
    </row>
    <row r="151" spans="1:13" x14ac:dyDescent="0.2">
      <c r="A151" s="1">
        <v>44003</v>
      </c>
      <c r="B151">
        <v>145</v>
      </c>
      <c r="C151">
        <v>238275</v>
      </c>
      <c r="D151">
        <f t="shared" si="45"/>
        <v>264</v>
      </c>
      <c r="E151" s="3">
        <f t="shared" si="46"/>
        <v>1643.2758620689656</v>
      </c>
      <c r="F151" s="2">
        <f t="shared" si="47"/>
        <v>237894.84081516549</v>
      </c>
      <c r="G151" s="2">
        <f t="shared" si="48"/>
        <v>190.07959241725408</v>
      </c>
      <c r="H151" s="2">
        <f t="shared" si="49"/>
        <v>1664.0372569828255</v>
      </c>
      <c r="I151" s="4">
        <f t="shared" si="50"/>
        <v>0.11422796672347335</v>
      </c>
      <c r="J151" s="6">
        <f t="shared" si="51"/>
        <v>0.11550262442021116</v>
      </c>
      <c r="K151" s="5">
        <f t="shared" si="52"/>
        <v>36.960203791372948</v>
      </c>
      <c r="L151" s="6"/>
      <c r="M151" s="6"/>
    </row>
    <row r="152" spans="1:13" x14ac:dyDescent="0.2">
      <c r="A152" s="1">
        <v>44004</v>
      </c>
      <c r="B152">
        <v>146</v>
      </c>
      <c r="C152">
        <v>238499</v>
      </c>
      <c r="D152">
        <f t="shared" si="45"/>
        <v>224</v>
      </c>
      <c r="E152" s="3">
        <f t="shared" si="46"/>
        <v>1633.5547945205481</v>
      </c>
      <c r="F152" s="2">
        <f t="shared" si="47"/>
        <v>238096.22721011032</v>
      </c>
      <c r="G152" s="2">
        <f t="shared" si="48"/>
        <v>201.38639494483604</v>
      </c>
      <c r="H152" s="2">
        <f t="shared" si="49"/>
        <v>1653.8764361620663</v>
      </c>
      <c r="I152" s="4">
        <f t="shared" si="50"/>
        <v>0.12176628830395998</v>
      </c>
      <c r="J152" s="6">
        <f t="shared" si="51"/>
        <v>0.12311878282101073</v>
      </c>
      <c r="K152" s="5">
        <f t="shared" si="52"/>
        <v>11.306802527581965</v>
      </c>
      <c r="L152" s="6"/>
      <c r="M152" s="6"/>
    </row>
    <row r="153" spans="1:13" x14ac:dyDescent="0.2">
      <c r="A153" s="1">
        <v>44005</v>
      </c>
      <c r="B153">
        <v>147</v>
      </c>
      <c r="C153">
        <v>238720</v>
      </c>
      <c r="D153">
        <f t="shared" si="45"/>
        <v>221</v>
      </c>
      <c r="E153" s="3">
        <f t="shared" si="46"/>
        <v>1623.9455782312925</v>
      </c>
      <c r="F153" s="2">
        <f t="shared" si="47"/>
        <v>238304.15147340688</v>
      </c>
      <c r="G153" s="2">
        <f t="shared" si="48"/>
        <v>207.92426329655737</v>
      </c>
      <c r="H153" s="2">
        <f t="shared" si="49"/>
        <v>1643.8994835184751</v>
      </c>
      <c r="I153" s="4">
        <f t="shared" si="50"/>
        <v>0.12648234602004521</v>
      </c>
      <c r="J153" s="6">
        <f t="shared" si="51"/>
        <v>0.12787943056267839</v>
      </c>
      <c r="K153" s="5">
        <f t="shared" si="52"/>
        <v>6.537868351721329</v>
      </c>
      <c r="L153" s="6"/>
      <c r="M153" s="6"/>
    </row>
    <row r="154" spans="1:13" x14ac:dyDescent="0.2">
      <c r="A154" s="1">
        <v>44006</v>
      </c>
      <c r="B154">
        <v>148</v>
      </c>
      <c r="C154">
        <v>238833</v>
      </c>
      <c r="D154">
        <f t="shared" si="45"/>
        <v>113</v>
      </c>
      <c r="E154" s="3">
        <f t="shared" si="46"/>
        <v>1613.7364864864865</v>
      </c>
      <c r="F154" s="2">
        <f t="shared" si="47"/>
        <v>238480.43431560459</v>
      </c>
      <c r="G154" s="2">
        <f t="shared" si="48"/>
        <v>176.28284219770492</v>
      </c>
      <c r="H154" s="2">
        <f t="shared" si="49"/>
        <v>1633.8451511744788</v>
      </c>
      <c r="I154" s="4">
        <f t="shared" si="50"/>
        <v>0.10789446115562737</v>
      </c>
      <c r="J154" s="6">
        <f t="shared" si="51"/>
        <v>0.10907114029760055</v>
      </c>
      <c r="K154" s="5">
        <f t="shared" si="52"/>
        <v>-31.641421098852447</v>
      </c>
      <c r="L154" s="6"/>
      <c r="M154" s="6"/>
    </row>
    <row r="155" spans="1:13" x14ac:dyDescent="0.2">
      <c r="A155" s="1">
        <v>44007</v>
      </c>
      <c r="B155">
        <v>149</v>
      </c>
      <c r="C155">
        <v>239410</v>
      </c>
      <c r="D155">
        <f t="shared" si="45"/>
        <v>577</v>
      </c>
      <c r="E155" s="3">
        <f t="shared" si="46"/>
        <v>1606.7785234899329</v>
      </c>
      <c r="F155" s="2">
        <f t="shared" si="47"/>
        <v>238790.28954373641</v>
      </c>
      <c r="G155" s="2">
        <f t="shared" si="48"/>
        <v>309.8552281318033</v>
      </c>
      <c r="H155" s="2">
        <f t="shared" si="49"/>
        <v>1624.8229419462969</v>
      </c>
      <c r="I155" s="4">
        <f t="shared" si="50"/>
        <v>0.19070091893252239</v>
      </c>
      <c r="J155" s="6">
        <f t="shared" si="51"/>
        <v>0.19281929134683279</v>
      </c>
      <c r="K155" s="5">
        <f t="shared" si="52"/>
        <v>133.57238593409838</v>
      </c>
      <c r="L155" s="6"/>
      <c r="M155" s="6"/>
    </row>
    <row r="156" spans="1:13" x14ac:dyDescent="0.2">
      <c r="A156" s="1">
        <v>44008</v>
      </c>
      <c r="B156">
        <v>150</v>
      </c>
      <c r="C156">
        <v>239706</v>
      </c>
      <c r="D156">
        <f t="shared" si="45"/>
        <v>296</v>
      </c>
      <c r="E156" s="3">
        <f t="shared" si="46"/>
        <v>1598.04</v>
      </c>
      <c r="F156" s="2">
        <f t="shared" si="47"/>
        <v>239095.52636249093</v>
      </c>
      <c r="G156" s="2">
        <f t="shared" si="48"/>
        <v>305.23681875453553</v>
      </c>
      <c r="H156" s="2">
        <f t="shared" si="49"/>
        <v>1615.8952946308646</v>
      </c>
      <c r="I156" s="4">
        <f t="shared" si="50"/>
        <v>0.18889640917251627</v>
      </c>
      <c r="J156" s="6">
        <f t="shared" si="51"/>
        <v>0.19097827508132303</v>
      </c>
      <c r="K156" s="5">
        <f t="shared" si="52"/>
        <v>-4.618409377267767</v>
      </c>
      <c r="L156" s="6"/>
      <c r="M156" s="6"/>
    </row>
    <row r="157" spans="1:13" x14ac:dyDescent="0.2">
      <c r="A157" s="1">
        <v>44009</v>
      </c>
      <c r="B157">
        <v>151</v>
      </c>
      <c r="C157">
        <v>239961</v>
      </c>
      <c r="D157">
        <f t="shared" si="45"/>
        <v>255</v>
      </c>
      <c r="E157" s="3">
        <f t="shared" si="46"/>
        <v>1589.1456953642385</v>
      </c>
      <c r="F157" s="2">
        <f t="shared" si="47"/>
        <v>239384.01757499395</v>
      </c>
      <c r="G157" s="2">
        <f t="shared" si="48"/>
        <v>288.49121250302369</v>
      </c>
      <c r="H157" s="2">
        <f t="shared" si="49"/>
        <v>1606.9787615419891</v>
      </c>
      <c r="I157" s="4">
        <f t="shared" si="50"/>
        <v>0.17952397343832949</v>
      </c>
      <c r="J157" s="6">
        <f t="shared" si="51"/>
        <v>0.18148289945443455</v>
      </c>
      <c r="K157" s="5">
        <f t="shared" si="52"/>
        <v>-16.745606251511845</v>
      </c>
      <c r="L157" s="6"/>
      <c r="M157" s="6"/>
    </row>
    <row r="158" spans="1:13" x14ac:dyDescent="0.2">
      <c r="A158" s="1">
        <v>44010</v>
      </c>
      <c r="B158">
        <v>152</v>
      </c>
      <c r="C158">
        <v>240136</v>
      </c>
      <c r="D158">
        <f t="shared" si="45"/>
        <v>175</v>
      </c>
      <c r="E158" s="3">
        <f t="shared" si="46"/>
        <v>1579.8421052631579</v>
      </c>
      <c r="F158" s="2">
        <f t="shared" si="47"/>
        <v>239634.6783833293</v>
      </c>
      <c r="G158" s="2">
        <f t="shared" si="48"/>
        <v>250.66080833534915</v>
      </c>
      <c r="H158" s="2">
        <f t="shared" si="49"/>
        <v>1597.9332094490453</v>
      </c>
      <c r="I158" s="4">
        <f t="shared" si="50"/>
        <v>0.15686563546781471</v>
      </c>
      <c r="J158" s="6">
        <f t="shared" si="51"/>
        <v>0.15855377998068551</v>
      </c>
      <c r="K158" s="5">
        <f t="shared" si="52"/>
        <v>-37.830404167674544</v>
      </c>
      <c r="L158" s="6"/>
      <c r="M158" s="6"/>
    </row>
    <row r="159" spans="1:13" x14ac:dyDescent="0.2">
      <c r="A159" s="1">
        <v>44011</v>
      </c>
      <c r="B159">
        <v>153</v>
      </c>
      <c r="C159">
        <v>240310</v>
      </c>
      <c r="D159">
        <f t="shared" si="45"/>
        <v>174</v>
      </c>
      <c r="E159" s="3">
        <f t="shared" si="46"/>
        <v>1570.6535947712418</v>
      </c>
      <c r="F159" s="2">
        <f t="shared" si="47"/>
        <v>239859.78558888621</v>
      </c>
      <c r="G159" s="2">
        <f t="shared" si="48"/>
        <v>225.10720555689943</v>
      </c>
      <c r="H159" s="2">
        <f t="shared" si="49"/>
        <v>1588.8400045564442</v>
      </c>
      <c r="I159" s="4">
        <f t="shared" si="50"/>
        <v>0.14168022262237948</v>
      </c>
      <c r="J159" s="6">
        <f t="shared" si="51"/>
        <v>0.14318767546570826</v>
      </c>
      <c r="K159" s="5">
        <f t="shared" si="52"/>
        <v>-25.553602778449715</v>
      </c>
      <c r="L159" s="6"/>
      <c r="M159" s="6"/>
    </row>
    <row r="160" spans="1:13" x14ac:dyDescent="0.2">
      <c r="A160" s="1">
        <v>44012</v>
      </c>
      <c r="B160">
        <v>154</v>
      </c>
      <c r="C160">
        <v>240436</v>
      </c>
      <c r="D160">
        <f t="shared" si="45"/>
        <v>126</v>
      </c>
      <c r="E160" s="3">
        <f t="shared" si="46"/>
        <v>1561.2727272727273</v>
      </c>
      <c r="F160" s="2">
        <f t="shared" si="47"/>
        <v>240051.85705925748</v>
      </c>
      <c r="G160" s="2">
        <f t="shared" si="48"/>
        <v>192.07147037126629</v>
      </c>
      <c r="H160" s="2">
        <f t="shared" si="49"/>
        <v>1579.6509121285385</v>
      </c>
      <c r="I160" s="4">
        <f t="shared" si="50"/>
        <v>0.12159108629415785</v>
      </c>
      <c r="J160" s="6">
        <f t="shared" si="51"/>
        <v>0.12286832859192118</v>
      </c>
      <c r="K160" s="5">
        <f t="shared" si="52"/>
        <v>-33.035735185633143</v>
      </c>
      <c r="L160" s="6"/>
      <c r="M160" s="6"/>
    </row>
    <row r="161" spans="1:13" x14ac:dyDescent="0.2">
      <c r="A161" s="1">
        <v>44013</v>
      </c>
      <c r="B161">
        <v>155</v>
      </c>
      <c r="C161">
        <v>240578</v>
      </c>
      <c r="D161">
        <f t="shared" si="45"/>
        <v>142</v>
      </c>
      <c r="E161" s="3">
        <f t="shared" si="46"/>
        <v>1552.116129032258</v>
      </c>
      <c r="F161" s="2">
        <f t="shared" si="47"/>
        <v>240227.238039505</v>
      </c>
      <c r="G161" s="2">
        <f t="shared" si="48"/>
        <v>175.38098024751085</v>
      </c>
      <c r="H161" s="2">
        <f t="shared" si="49"/>
        <v>1570.4726510964449</v>
      </c>
      <c r="I161" s="4">
        <f t="shared" si="50"/>
        <v>0.11167401108517645</v>
      </c>
      <c r="J161" s="6">
        <f t="shared" si="51"/>
        <v>0.11283589781341255</v>
      </c>
      <c r="K161" s="5">
        <f t="shared" si="52"/>
        <v>-16.690490123755438</v>
      </c>
      <c r="L161" s="6"/>
      <c r="M161" s="6"/>
    </row>
    <row r="162" spans="1:13" x14ac:dyDescent="0.2">
      <c r="A162" s="1">
        <v>44014</v>
      </c>
      <c r="B162">
        <v>156</v>
      </c>
      <c r="C162">
        <v>240760</v>
      </c>
      <c r="D162">
        <f t="shared" si="45"/>
        <v>182</v>
      </c>
      <c r="E162" s="3">
        <f t="shared" si="46"/>
        <v>1543.3333333333333</v>
      </c>
      <c r="F162" s="2">
        <f t="shared" si="47"/>
        <v>240404.82535967001</v>
      </c>
      <c r="G162" s="2">
        <f t="shared" si="48"/>
        <v>177.58732016500724</v>
      </c>
      <c r="H162" s="2">
        <f t="shared" si="49"/>
        <v>1561.4262118420743</v>
      </c>
      <c r="I162" s="4">
        <f t="shared" si="50"/>
        <v>0.11373404571933032</v>
      </c>
      <c r="J162" s="6">
        <f t="shared" si="51"/>
        <v>0.11491047055978197</v>
      </c>
      <c r="K162" s="5">
        <f t="shared" si="52"/>
        <v>2.2063399174963934</v>
      </c>
      <c r="L162" s="6"/>
      <c r="M162" s="6"/>
    </row>
    <row r="163" spans="1:13" x14ac:dyDescent="0.2">
      <c r="A163" s="1">
        <v>44015</v>
      </c>
      <c r="B163">
        <v>157</v>
      </c>
      <c r="C163">
        <v>240961</v>
      </c>
      <c r="D163">
        <f t="shared" si="45"/>
        <v>201</v>
      </c>
      <c r="E163" s="3">
        <f t="shared" si="46"/>
        <v>1534.783439490446</v>
      </c>
      <c r="F163" s="2">
        <f t="shared" si="47"/>
        <v>240590.21690644667</v>
      </c>
      <c r="G163" s="2">
        <f t="shared" si="48"/>
        <v>185.3915467766715</v>
      </c>
      <c r="H163" s="2">
        <f t="shared" si="49"/>
        <v>1552.5452877248649</v>
      </c>
      <c r="I163" s="4">
        <f t="shared" si="50"/>
        <v>0.11941136161531783</v>
      </c>
      <c r="J163" s="6">
        <f t="shared" si="51"/>
        <v>0.12064064915868979</v>
      </c>
      <c r="K163" s="5">
        <f t="shared" si="52"/>
        <v>7.8042266116642622</v>
      </c>
      <c r="L163" s="6"/>
      <c r="M163" s="6"/>
    </row>
    <row r="164" spans="1:13" x14ac:dyDescent="0.2">
      <c r="A164" s="1">
        <v>44016</v>
      </c>
      <c r="B164">
        <v>158</v>
      </c>
      <c r="C164">
        <v>241184</v>
      </c>
      <c r="D164">
        <f t="shared" si="45"/>
        <v>223</v>
      </c>
      <c r="E164" s="3">
        <f t="shared" si="46"/>
        <v>1526.4810126582279</v>
      </c>
      <c r="F164" s="2">
        <f t="shared" si="47"/>
        <v>240788.14460429779</v>
      </c>
      <c r="G164" s="2">
        <f t="shared" si="48"/>
        <v>197.92769785111435</v>
      </c>
      <c r="H164" s="2">
        <f t="shared" si="49"/>
        <v>1543.8571960359859</v>
      </c>
      <c r="I164" s="4">
        <f t="shared" si="50"/>
        <v>0.12820337163263176</v>
      </c>
      <c r="J164" s="6">
        <f t="shared" si="51"/>
        <v>0.12951812920596109</v>
      </c>
      <c r="K164" s="5">
        <f t="shared" si="52"/>
        <v>12.536151074442841</v>
      </c>
      <c r="L164" s="6"/>
      <c r="M164" s="6"/>
    </row>
    <row r="165" spans="1:13" x14ac:dyDescent="0.2">
      <c r="A165" s="1">
        <v>44017</v>
      </c>
      <c r="B165">
        <v>159</v>
      </c>
      <c r="C165">
        <v>241419</v>
      </c>
      <c r="D165">
        <f t="shared" si="45"/>
        <v>235</v>
      </c>
      <c r="E165" s="3">
        <f t="shared" si="46"/>
        <v>1518.3584905660377</v>
      </c>
      <c r="F165" s="2">
        <f t="shared" si="47"/>
        <v>240998.42973619854</v>
      </c>
      <c r="G165" s="2">
        <f t="shared" si="48"/>
        <v>210.2851319007429</v>
      </c>
      <c r="H165" s="2">
        <f t="shared" si="49"/>
        <v>1535.3576275460032</v>
      </c>
      <c r="I165" s="4">
        <f t="shared" si="50"/>
        <v>0.13696166165328294</v>
      </c>
      <c r="J165" s="6">
        <f t="shared" si="51"/>
        <v>0.1383608227435269</v>
      </c>
      <c r="K165" s="5">
        <f t="shared" si="52"/>
        <v>12.357434049628552</v>
      </c>
      <c r="L165" s="6"/>
      <c r="M165" s="6"/>
    </row>
    <row r="166" spans="1:13" x14ac:dyDescent="0.2">
      <c r="A166" s="1">
        <v>44018</v>
      </c>
      <c r="B166">
        <v>160</v>
      </c>
      <c r="C166">
        <v>241611</v>
      </c>
      <c r="D166">
        <f t="shared" si="45"/>
        <v>192</v>
      </c>
      <c r="E166" s="3">
        <f t="shared" si="46"/>
        <v>1510.0687499999999</v>
      </c>
      <c r="F166" s="2">
        <f t="shared" si="47"/>
        <v>241202.61982413236</v>
      </c>
      <c r="G166" s="2">
        <f t="shared" si="48"/>
        <v>204.19008793382861</v>
      </c>
      <c r="H166" s="2">
        <f t="shared" si="49"/>
        <v>1526.9280016973355</v>
      </c>
      <c r="I166" s="4">
        <f t="shared" si="50"/>
        <v>0.13372607464585795</v>
      </c>
      <c r="J166" s="6">
        <f t="shared" si="51"/>
        <v>0.13508190849082599</v>
      </c>
      <c r="K166" s="5">
        <f t="shared" si="52"/>
        <v>-6.0950439669142895</v>
      </c>
      <c r="L166" s="6"/>
      <c r="M166" s="6"/>
    </row>
    <row r="167" spans="1:13" x14ac:dyDescent="0.2">
      <c r="A167" s="1">
        <v>44019</v>
      </c>
      <c r="B167">
        <v>161</v>
      </c>
      <c r="C167">
        <v>241819</v>
      </c>
      <c r="D167">
        <f t="shared" si="45"/>
        <v>208</v>
      </c>
      <c r="E167" s="3">
        <f t="shared" si="46"/>
        <v>1501.9813664596272</v>
      </c>
      <c r="F167" s="2">
        <f t="shared" si="47"/>
        <v>241408.07988275492</v>
      </c>
      <c r="G167" s="2">
        <f t="shared" si="48"/>
        <v>205.4600586225524</v>
      </c>
      <c r="H167" s="2">
        <f t="shared" si="49"/>
        <v>1518.6124566180995</v>
      </c>
      <c r="I167" s="4">
        <f t="shared" si="50"/>
        <v>0.13529459588399878</v>
      </c>
      <c r="J167" s="6">
        <f t="shared" si="51"/>
        <v>0.13665813637761665</v>
      </c>
      <c r="K167" s="5">
        <f t="shared" si="52"/>
        <v>1.269970688723788</v>
      </c>
      <c r="L167" s="6"/>
      <c r="M167" s="6"/>
    </row>
    <row r="168" spans="1:13" x14ac:dyDescent="0.2">
      <c r="A168" s="1">
        <v>44020</v>
      </c>
      <c r="B168">
        <v>162</v>
      </c>
      <c r="C168">
        <v>241956</v>
      </c>
      <c r="D168">
        <f t="shared" si="45"/>
        <v>137</v>
      </c>
      <c r="E168" s="3">
        <f t="shared" si="46"/>
        <v>1493.5555555555557</v>
      </c>
      <c r="F168" s="2">
        <f t="shared" si="47"/>
        <v>241590.7199218366</v>
      </c>
      <c r="G168" s="2">
        <f t="shared" si="48"/>
        <v>182.64003908170159</v>
      </c>
      <c r="H168" s="2">
        <f t="shared" si="49"/>
        <v>1510.2601562639181</v>
      </c>
      <c r="I168" s="4">
        <f t="shared" si="50"/>
        <v>0.12093283287928125</v>
      </c>
      <c r="J168" s="6">
        <f t="shared" si="51"/>
        <v>0.12213846628035355</v>
      </c>
      <c r="K168" s="5">
        <f t="shared" si="52"/>
        <v>-22.820019540850808</v>
      </c>
      <c r="L168" s="6"/>
      <c r="M168" s="6"/>
    </row>
    <row r="169" spans="1:13" x14ac:dyDescent="0.2">
      <c r="A169" s="1">
        <v>44021</v>
      </c>
      <c r="B169">
        <v>163</v>
      </c>
      <c r="C169">
        <v>242149</v>
      </c>
      <c r="D169">
        <f t="shared" si="45"/>
        <v>193</v>
      </c>
      <c r="E169" s="3">
        <f t="shared" si="46"/>
        <v>1485.5766871165645</v>
      </c>
      <c r="F169" s="2">
        <f t="shared" si="47"/>
        <v>241776.8132812244</v>
      </c>
      <c r="G169" s="2">
        <f t="shared" si="48"/>
        <v>186.09335938780106</v>
      </c>
      <c r="H169" s="2">
        <f t="shared" si="49"/>
        <v>1502.0323332148002</v>
      </c>
      <c r="I169" s="4">
        <f t="shared" si="50"/>
        <v>0.12389437648755895</v>
      </c>
      <c r="J169" s="6">
        <f t="shared" si="51"/>
        <v>0.12512288816805447</v>
      </c>
      <c r="K169" s="5">
        <f t="shared" si="52"/>
        <v>3.4533203060994708</v>
      </c>
      <c r="L169" s="6"/>
      <c r="M169" s="6"/>
    </row>
    <row r="170" spans="1:13" x14ac:dyDescent="0.2">
      <c r="A170" s="1">
        <v>44022</v>
      </c>
      <c r="B170">
        <v>164</v>
      </c>
      <c r="C170">
        <v>242363</v>
      </c>
      <c r="D170">
        <f t="shared" si="45"/>
        <v>214</v>
      </c>
      <c r="E170" s="3">
        <f t="shared" si="46"/>
        <v>1477.8231707317073</v>
      </c>
      <c r="F170" s="2">
        <f t="shared" si="47"/>
        <v>241972.20885414959</v>
      </c>
      <c r="G170" s="2">
        <f t="shared" si="48"/>
        <v>195.3955729252007</v>
      </c>
      <c r="H170" s="2">
        <f t="shared" si="49"/>
        <v>1493.9626123871026</v>
      </c>
      <c r="I170" s="4">
        <f t="shared" si="50"/>
        <v>0.13079013578056764</v>
      </c>
      <c r="J170" s="6">
        <f t="shared" si="51"/>
        <v>0.13208161551313025</v>
      </c>
      <c r="K170" s="5">
        <f t="shared" si="52"/>
        <v>9.3022135373996377</v>
      </c>
      <c r="L170" s="6"/>
      <c r="M170" s="6"/>
    </row>
    <row r="171" spans="1:13" x14ac:dyDescent="0.2">
      <c r="A171" s="1">
        <v>44023</v>
      </c>
      <c r="B171">
        <v>165</v>
      </c>
      <c r="C171">
        <v>242639</v>
      </c>
      <c r="D171">
        <f t="shared" si="45"/>
        <v>276</v>
      </c>
      <c r="E171" s="3">
        <f t="shared" si="46"/>
        <v>1470.5393939393939</v>
      </c>
      <c r="F171" s="2">
        <f t="shared" si="47"/>
        <v>242194.47256943307</v>
      </c>
      <c r="G171" s="2">
        <f t="shared" si="48"/>
        <v>222.26371528346712</v>
      </c>
      <c r="H171" s="2">
        <f t="shared" si="49"/>
        <v>1486.154872904533</v>
      </c>
      <c r="I171" s="4">
        <f t="shared" si="50"/>
        <v>0.14955622683460718</v>
      </c>
      <c r="J171" s="6">
        <f t="shared" si="51"/>
        <v>0.15103220674594531</v>
      </c>
      <c r="K171" s="5">
        <f t="shared" si="52"/>
        <v>26.868142358266425</v>
      </c>
      <c r="L171" s="6"/>
      <c r="M171" s="6"/>
    </row>
    <row r="172" spans="1:13" x14ac:dyDescent="0.2">
      <c r="A172" s="1">
        <v>44024</v>
      </c>
      <c r="B172">
        <v>166</v>
      </c>
      <c r="C172">
        <v>242827</v>
      </c>
      <c r="D172">
        <f t="shared" si="45"/>
        <v>188</v>
      </c>
      <c r="E172" s="3">
        <f t="shared" si="46"/>
        <v>1462.8132530120481</v>
      </c>
      <c r="F172" s="2">
        <f t="shared" si="47"/>
        <v>242405.31504628871</v>
      </c>
      <c r="G172" s="2">
        <f t="shared" si="48"/>
        <v>210.84247685564475</v>
      </c>
      <c r="H172" s="2">
        <f t="shared" si="49"/>
        <v>1478.3743329403715</v>
      </c>
      <c r="I172" s="4">
        <f t="shared" si="50"/>
        <v>0.14261778776711814</v>
      </c>
      <c r="J172" s="6">
        <f t="shared" si="51"/>
        <v>0.1440133933664848</v>
      </c>
      <c r="K172" s="5">
        <f t="shared" si="52"/>
        <v>-11.421238427822374</v>
      </c>
      <c r="L172" s="6"/>
      <c r="M172" s="6"/>
    </row>
    <row r="173" spans="1:13" x14ac:dyDescent="0.2">
      <c r="A173" s="1">
        <v>44025</v>
      </c>
      <c r="B173">
        <v>167</v>
      </c>
      <c r="C173">
        <v>243061</v>
      </c>
      <c r="D173">
        <f t="shared" si="45"/>
        <v>234</v>
      </c>
      <c r="E173" s="3">
        <f t="shared" si="46"/>
        <v>1455.4550898203593</v>
      </c>
      <c r="F173" s="2">
        <f t="shared" si="47"/>
        <v>242623.87669752582</v>
      </c>
      <c r="G173" s="2">
        <f t="shared" si="48"/>
        <v>218.5616512370965</v>
      </c>
      <c r="H173" s="2">
        <f t="shared" si="49"/>
        <v>1470.7345852337007</v>
      </c>
      <c r="I173" s="4">
        <f t="shared" si="50"/>
        <v>0.14860713376259313</v>
      </c>
      <c r="J173" s="6">
        <f t="shared" si="51"/>
        <v>0.15005494741520206</v>
      </c>
      <c r="K173" s="5">
        <f t="shared" si="52"/>
        <v>7.7191743814517508</v>
      </c>
      <c r="L173" s="6"/>
      <c r="M173" s="6"/>
    </row>
    <row r="174" spans="1:13" x14ac:dyDescent="0.2">
      <c r="A174" s="1">
        <v>44026</v>
      </c>
      <c r="B174">
        <v>168</v>
      </c>
      <c r="C174">
        <v>243230</v>
      </c>
      <c r="D174">
        <f t="shared" si="45"/>
        <v>169</v>
      </c>
      <c r="E174" s="3">
        <f t="shared" si="46"/>
        <v>1447.797619047619</v>
      </c>
      <c r="F174" s="2">
        <f t="shared" si="47"/>
        <v>242825.91779835054</v>
      </c>
      <c r="G174" s="2">
        <f t="shared" si="48"/>
        <v>202.04110082473099</v>
      </c>
      <c r="H174" s="2">
        <f t="shared" si="49"/>
        <v>1463.0889298383402</v>
      </c>
      <c r="I174" s="4">
        <f t="shared" si="50"/>
        <v>0.13809215332321251</v>
      </c>
      <c r="J174" s="6">
        <f t="shared" si="51"/>
        <v>0.13942485823187484</v>
      </c>
      <c r="K174" s="5">
        <f t="shared" si="52"/>
        <v>-16.520550412365509</v>
      </c>
      <c r="L174" s="6"/>
      <c r="M174" s="6"/>
    </row>
    <row r="175" spans="1:13" x14ac:dyDescent="0.2">
      <c r="A175" s="1">
        <v>44027</v>
      </c>
      <c r="B175">
        <v>169</v>
      </c>
      <c r="C175">
        <v>243344</v>
      </c>
      <c r="D175">
        <f t="shared" si="45"/>
        <v>114</v>
      </c>
      <c r="E175" s="3">
        <f t="shared" si="46"/>
        <v>1439.905325443787</v>
      </c>
      <c r="F175" s="2">
        <f t="shared" si="47"/>
        <v>242998.61186556701</v>
      </c>
      <c r="G175" s="2">
        <f t="shared" si="48"/>
        <v>172.69406721648733</v>
      </c>
      <c r="H175" s="2">
        <f t="shared" si="49"/>
        <v>1455.3610617068225</v>
      </c>
      <c r="I175" s="4">
        <f t="shared" si="50"/>
        <v>0.1186606346427564</v>
      </c>
      <c r="J175" s="6">
        <f t="shared" si="51"/>
        <v>0.11979201769044716</v>
      </c>
      <c r="K175" s="5">
        <f t="shared" si="52"/>
        <v>-29.347033608243663</v>
      </c>
      <c r="L175" s="6"/>
      <c r="M175" s="6"/>
    </row>
    <row r="176" spans="1:13" x14ac:dyDescent="0.2">
      <c r="A176" s="1">
        <v>44028</v>
      </c>
      <c r="B176">
        <v>170</v>
      </c>
      <c r="C176">
        <v>243506</v>
      </c>
      <c r="D176">
        <f t="shared" si="45"/>
        <v>162</v>
      </c>
      <c r="E176" s="3">
        <f t="shared" si="46"/>
        <v>1432.3882352941177</v>
      </c>
      <c r="F176" s="2">
        <f t="shared" si="47"/>
        <v>243167.74124371135</v>
      </c>
      <c r="G176" s="2">
        <f t="shared" si="48"/>
        <v>169.12937814432487</v>
      </c>
      <c r="H176" s="2">
        <f t="shared" si="49"/>
        <v>1447.7034529025875</v>
      </c>
      <c r="I176" s="4">
        <f t="shared" si="50"/>
        <v>0.1168259824242508</v>
      </c>
      <c r="J176" s="6">
        <f t="shared" si="51"/>
        <v>0.11793259410949648</v>
      </c>
      <c r="K176" s="5">
        <f t="shared" si="52"/>
        <v>-3.5646890721624516</v>
      </c>
      <c r="L176" s="6"/>
      <c r="M176" s="6"/>
    </row>
    <row r="177" spans="1:13" x14ac:dyDescent="0.2">
      <c r="A177" s="1">
        <v>44029</v>
      </c>
      <c r="B177">
        <v>171</v>
      </c>
      <c r="C177">
        <v>243736</v>
      </c>
      <c r="D177">
        <f t="shared" si="45"/>
        <v>230</v>
      </c>
      <c r="E177" s="3">
        <f t="shared" si="46"/>
        <v>1425.3567251461989</v>
      </c>
      <c r="F177" s="2">
        <f t="shared" si="47"/>
        <v>243357.16082914089</v>
      </c>
      <c r="G177" s="2">
        <f t="shared" si="48"/>
        <v>189.41958542954993</v>
      </c>
      <c r="H177" s="2">
        <f t="shared" si="49"/>
        <v>1440.2545436504579</v>
      </c>
      <c r="I177" s="4">
        <f t="shared" si="50"/>
        <v>0.1315181307808608</v>
      </c>
      <c r="J177" s="6">
        <f t="shared" si="51"/>
        <v>0.13276212246542096</v>
      </c>
      <c r="K177" s="5">
        <f t="shared" si="52"/>
        <v>20.290207285225051</v>
      </c>
      <c r="L177" s="6"/>
      <c r="M177" s="6"/>
    </row>
    <row r="178" spans="1:13" x14ac:dyDescent="0.2">
      <c r="A178" s="1">
        <v>44030</v>
      </c>
      <c r="B178">
        <v>172</v>
      </c>
      <c r="C178">
        <v>243967</v>
      </c>
      <c r="D178">
        <f t="shared" si="45"/>
        <v>231</v>
      </c>
      <c r="E178" s="3">
        <f t="shared" si="46"/>
        <v>1418.4127906976744</v>
      </c>
      <c r="F178" s="2">
        <f t="shared" si="47"/>
        <v>243560.44055276058</v>
      </c>
      <c r="G178" s="2">
        <f t="shared" si="48"/>
        <v>203.27972361969995</v>
      </c>
      <c r="H178" s="2">
        <f t="shared" si="49"/>
        <v>1432.9739593328634</v>
      </c>
      <c r="I178" s="4">
        <f t="shared" si="50"/>
        <v>0.14185863064415982</v>
      </c>
      <c r="J178" s="6">
        <f t="shared" si="51"/>
        <v>0.14319660041795798</v>
      </c>
      <c r="K178" s="5">
        <f t="shared" si="52"/>
        <v>13.860138190150025</v>
      </c>
      <c r="L178" s="6"/>
      <c r="M178" s="6"/>
    </row>
    <row r="179" spans="1:13" x14ac:dyDescent="0.2">
      <c r="A179" s="1">
        <v>44031</v>
      </c>
      <c r="B179">
        <v>173</v>
      </c>
      <c r="C179">
        <v>244216</v>
      </c>
      <c r="D179">
        <f t="shared" si="45"/>
        <v>249</v>
      </c>
      <c r="E179" s="3">
        <f t="shared" si="46"/>
        <v>1411.6531791907514</v>
      </c>
      <c r="F179" s="2">
        <f t="shared" si="47"/>
        <v>243778.96036850705</v>
      </c>
      <c r="G179" s="2">
        <f t="shared" si="48"/>
        <v>218.51981574646663</v>
      </c>
      <c r="H179" s="2">
        <f t="shared" si="49"/>
        <v>1425.867032618826</v>
      </c>
      <c r="I179" s="4">
        <f t="shared" si="50"/>
        <v>0.15325399265674941</v>
      </c>
      <c r="J179" s="6">
        <f t="shared" si="51"/>
        <v>0.15469575472455785</v>
      </c>
      <c r="K179" s="5">
        <f t="shared" si="52"/>
        <v>15.240092126766683</v>
      </c>
      <c r="L179" s="6"/>
      <c r="M179" s="6"/>
    </row>
    <row r="180" spans="1:13" x14ac:dyDescent="0.2">
      <c r="A180" s="1">
        <v>44032</v>
      </c>
      <c r="B180">
        <v>174</v>
      </c>
      <c r="C180">
        <v>244434</v>
      </c>
      <c r="D180">
        <f t="shared" si="45"/>
        <v>218</v>
      </c>
      <c r="E180" s="3">
        <f t="shared" si="46"/>
        <v>1404.7931034482758</v>
      </c>
      <c r="F180" s="2">
        <f t="shared" si="47"/>
        <v>243997.30691233804</v>
      </c>
      <c r="G180" s="2">
        <f t="shared" si="48"/>
        <v>218.34654383097777</v>
      </c>
      <c r="H180" s="2">
        <f t="shared" si="49"/>
        <v>1418.842389561976</v>
      </c>
      <c r="I180" s="4">
        <f t="shared" si="50"/>
        <v>0.15389062621563313</v>
      </c>
      <c r="J180" s="6">
        <f t="shared" si="51"/>
        <v>0.15532992437643811</v>
      </c>
      <c r="K180" s="5">
        <f t="shared" si="52"/>
        <v>-0.17327191548886844</v>
      </c>
      <c r="L180" s="6"/>
      <c r="M180" s="6"/>
    </row>
    <row r="181" spans="1:13" x14ac:dyDescent="0.2">
      <c r="A181" s="1">
        <v>44033</v>
      </c>
      <c r="B181">
        <v>175</v>
      </c>
      <c r="C181">
        <v>244624</v>
      </c>
      <c r="D181">
        <f t="shared" si="45"/>
        <v>190</v>
      </c>
      <c r="E181" s="3">
        <f t="shared" si="46"/>
        <v>1397.8514285714286</v>
      </c>
      <c r="F181" s="2">
        <f t="shared" si="47"/>
        <v>244206.20460822535</v>
      </c>
      <c r="G181" s="2">
        <f t="shared" si="48"/>
        <v>208.89769588731852</v>
      </c>
      <c r="H181" s="2">
        <f t="shared" si="49"/>
        <v>1411.845402565127</v>
      </c>
      <c r="I181" s="4">
        <f t="shared" si="50"/>
        <v>0.14796074379516372</v>
      </c>
      <c r="J181" s="6">
        <f t="shared" si="51"/>
        <v>0.14933382113045365</v>
      </c>
      <c r="K181" s="5">
        <f t="shared" si="52"/>
        <v>-9.4488479436592456</v>
      </c>
      <c r="L181" s="6"/>
      <c r="M181" s="6"/>
    </row>
    <row r="182" spans="1:13" x14ac:dyDescent="0.2">
      <c r="A182" s="1">
        <v>44034</v>
      </c>
      <c r="B182">
        <v>176</v>
      </c>
      <c r="C182">
        <v>244752</v>
      </c>
      <c r="D182">
        <f t="shared" si="45"/>
        <v>128</v>
      </c>
      <c r="E182" s="3">
        <f t="shared" si="46"/>
        <v>1390.6363636363637</v>
      </c>
      <c r="F182" s="2">
        <f t="shared" si="47"/>
        <v>244388.13640548356</v>
      </c>
      <c r="G182" s="2">
        <f t="shared" si="48"/>
        <v>181.93179725821236</v>
      </c>
      <c r="H182" s="2">
        <f t="shared" si="49"/>
        <v>1404.7757229222059</v>
      </c>
      <c r="I182" s="4">
        <f t="shared" si="50"/>
        <v>0.12950949698914141</v>
      </c>
      <c r="J182" s="6">
        <f t="shared" si="51"/>
        <v>0.13069750399716318</v>
      </c>
      <c r="K182" s="5">
        <f t="shared" si="52"/>
        <v>-26.965898629106164</v>
      </c>
      <c r="L182" s="6"/>
      <c r="M182" s="6"/>
    </row>
    <row r="183" spans="1:13" x14ac:dyDescent="0.2">
      <c r="A183" s="1">
        <v>44035</v>
      </c>
      <c r="B183">
        <v>177</v>
      </c>
      <c r="C183">
        <v>245032</v>
      </c>
      <c r="D183">
        <f t="shared" si="45"/>
        <v>280</v>
      </c>
      <c r="E183" s="3">
        <f t="shared" si="46"/>
        <v>1384.361581920904</v>
      </c>
      <c r="F183" s="2">
        <f t="shared" si="47"/>
        <v>244602.75760365571</v>
      </c>
      <c r="G183" s="2">
        <f t="shared" si="48"/>
        <v>214.62119817214156</v>
      </c>
      <c r="H183" s="2">
        <f t="shared" si="49"/>
        <v>1397.9710092551052</v>
      </c>
      <c r="I183" s="4">
        <f t="shared" si="50"/>
        <v>0.15352335402613271</v>
      </c>
      <c r="J183" s="6">
        <f t="shared" si="51"/>
        <v>0.15493393411402767</v>
      </c>
      <c r="K183" s="5">
        <f t="shared" si="52"/>
        <v>32.689400913929205</v>
      </c>
      <c r="L183" s="6"/>
      <c r="M183" s="6"/>
    </row>
    <row r="184" spans="1:13" x14ac:dyDescent="0.2">
      <c r="A184" s="1">
        <v>44036</v>
      </c>
      <c r="B184">
        <v>178</v>
      </c>
      <c r="C184">
        <v>245338</v>
      </c>
      <c r="D184">
        <f t="shared" si="45"/>
        <v>306</v>
      </c>
      <c r="E184" s="3">
        <f t="shared" si="46"/>
        <v>1378.3033707865168</v>
      </c>
      <c r="F184" s="2">
        <f t="shared" si="47"/>
        <v>244847.83840243713</v>
      </c>
      <c r="G184" s="2">
        <f t="shared" si="48"/>
        <v>245.08079878142772</v>
      </c>
      <c r="H184" s="2">
        <f t="shared" si="49"/>
        <v>1391.4151297655758</v>
      </c>
      <c r="I184" s="4">
        <f t="shared" si="50"/>
        <v>0.17613779923660791</v>
      </c>
      <c r="J184" s="6">
        <f t="shared" si="51"/>
        <v>0.17775784579148943</v>
      </c>
      <c r="K184" s="5">
        <f t="shared" si="52"/>
        <v>30.459600609286156</v>
      </c>
      <c r="L184" s="6"/>
      <c r="M184" s="6"/>
    </row>
    <row r="185" spans="1:13" x14ac:dyDescent="0.2">
      <c r="A185" s="1">
        <v>44037</v>
      </c>
      <c r="B185">
        <v>179</v>
      </c>
      <c r="C185">
        <v>245590</v>
      </c>
      <c r="D185">
        <f t="shared" si="45"/>
        <v>252</v>
      </c>
      <c r="E185" s="3">
        <f t="shared" si="46"/>
        <v>1372.0111731843576</v>
      </c>
      <c r="F185" s="2">
        <f t="shared" si="47"/>
        <v>245095.22560162476</v>
      </c>
      <c r="G185" s="2">
        <f t="shared" si="48"/>
        <v>247.38719918761848</v>
      </c>
      <c r="H185" s="2">
        <f t="shared" si="49"/>
        <v>1384.9471442385031</v>
      </c>
      <c r="I185" s="4">
        <f t="shared" si="50"/>
        <v>0.17862573327564887</v>
      </c>
      <c r="J185" s="6">
        <f t="shared" si="51"/>
        <v>0.18026019061931026</v>
      </c>
      <c r="K185" s="5">
        <f t="shared" si="52"/>
        <v>2.306400406190761</v>
      </c>
      <c r="L185" s="6"/>
      <c r="M185" s="6"/>
    </row>
    <row r="186" spans="1:13" x14ac:dyDescent="0.2">
      <c r="A186" s="1">
        <v>44038</v>
      </c>
      <c r="B186">
        <v>180</v>
      </c>
      <c r="C186">
        <v>245864</v>
      </c>
      <c r="D186">
        <f t="shared" si="45"/>
        <v>274</v>
      </c>
      <c r="E186" s="3">
        <f t="shared" si="46"/>
        <v>1365.911111111111</v>
      </c>
      <c r="F186" s="2">
        <f t="shared" si="47"/>
        <v>245351.48373441651</v>
      </c>
      <c r="G186" s="2">
        <f t="shared" si="48"/>
        <v>256.25813279174565</v>
      </c>
      <c r="H186" s="2">
        <f t="shared" si="49"/>
        <v>1378.6017998627058</v>
      </c>
      <c r="I186" s="4">
        <f t="shared" si="50"/>
        <v>0.18588263327181662</v>
      </c>
      <c r="J186" s="6">
        <f t="shared" si="51"/>
        <v>0.18757730028770025</v>
      </c>
      <c r="K186" s="5">
        <f t="shared" si="52"/>
        <v>8.870933604127174</v>
      </c>
      <c r="L186" s="6"/>
      <c r="M186" s="6"/>
    </row>
    <row r="187" spans="1:13" x14ac:dyDescent="0.2">
      <c r="A187" s="1">
        <v>44039</v>
      </c>
      <c r="B187">
        <v>181</v>
      </c>
      <c r="C187">
        <v>246118</v>
      </c>
      <c r="D187">
        <f t="shared" si="45"/>
        <v>254</v>
      </c>
      <c r="E187" s="3">
        <f t="shared" si="46"/>
        <v>1359.767955801105</v>
      </c>
      <c r="F187" s="2">
        <f t="shared" si="47"/>
        <v>245606.98915627768</v>
      </c>
      <c r="G187" s="2">
        <f t="shared" si="48"/>
        <v>255.50542186116377</v>
      </c>
      <c r="H187" s="2">
        <f t="shared" si="49"/>
        <v>1372.3238518421722</v>
      </c>
      <c r="I187" s="4">
        <f t="shared" si="50"/>
        <v>0.18618449392844108</v>
      </c>
      <c r="J187" s="6">
        <f t="shared" si="51"/>
        <v>0.18787221808964499</v>
      </c>
      <c r="K187" s="5">
        <f t="shared" si="52"/>
        <v>-0.75271093058188399</v>
      </c>
      <c r="L187" s="6"/>
      <c r="M187" s="6"/>
    </row>
    <row r="188" spans="1:13" x14ac:dyDescent="0.2">
      <c r="A188" s="1">
        <v>44040</v>
      </c>
      <c r="B188">
        <v>182</v>
      </c>
      <c r="C188">
        <v>246286</v>
      </c>
      <c r="D188">
        <f t="shared" si="45"/>
        <v>168</v>
      </c>
      <c r="E188" s="3">
        <f t="shared" si="46"/>
        <v>1353.2197802197802</v>
      </c>
      <c r="F188" s="2">
        <f t="shared" si="47"/>
        <v>245833.32610418511</v>
      </c>
      <c r="G188" s="2">
        <f t="shared" si="48"/>
        <v>226.33694790744252</v>
      </c>
      <c r="H188" s="2">
        <f t="shared" si="49"/>
        <v>1365.9558279680416</v>
      </c>
      <c r="I188" s="4">
        <f t="shared" si="50"/>
        <v>0.1656985850297481</v>
      </c>
      <c r="J188" s="6">
        <f t="shared" si="51"/>
        <v>0.16718268635908076</v>
      </c>
      <c r="K188" s="5">
        <f t="shared" si="52"/>
        <v>-29.168473953721247</v>
      </c>
      <c r="L188" s="6"/>
      <c r="M188" s="6"/>
    </row>
    <row r="189" spans="1:13" x14ac:dyDescent="0.2">
      <c r="A189" s="1">
        <v>44041</v>
      </c>
      <c r="B189">
        <v>183</v>
      </c>
      <c r="C189">
        <v>246488</v>
      </c>
      <c r="D189">
        <f t="shared" si="45"/>
        <v>202</v>
      </c>
      <c r="E189" s="3">
        <f t="shared" si="46"/>
        <v>1346.9289617486338</v>
      </c>
      <c r="F189" s="2">
        <f t="shared" si="47"/>
        <v>246051.5507361234</v>
      </c>
      <c r="G189" s="2">
        <f t="shared" si="48"/>
        <v>218.224631938295</v>
      </c>
      <c r="H189" s="2">
        <f t="shared" si="49"/>
        <v>1359.613539228239</v>
      </c>
      <c r="I189" s="4">
        <f t="shared" si="50"/>
        <v>0.1605048976359609</v>
      </c>
      <c r="J189" s="6">
        <f t="shared" si="51"/>
        <v>0.16193218049136684</v>
      </c>
      <c r="K189" s="5">
        <f t="shared" si="52"/>
        <v>-8.1123159691475166</v>
      </c>
      <c r="L189" s="6"/>
      <c r="M189" s="6"/>
    </row>
    <row r="190" spans="1:13" x14ac:dyDescent="0.2">
      <c r="A190" s="1">
        <v>44042</v>
      </c>
      <c r="B190">
        <v>184</v>
      </c>
      <c r="C190">
        <v>246776</v>
      </c>
      <c r="D190">
        <f t="shared" si="45"/>
        <v>288</v>
      </c>
      <c r="E190" s="3">
        <f t="shared" si="46"/>
        <v>1341.1739130434783</v>
      </c>
      <c r="F190" s="2">
        <f t="shared" si="47"/>
        <v>246293.03382408226</v>
      </c>
      <c r="G190" s="2">
        <f t="shared" si="48"/>
        <v>241.48308795886334</v>
      </c>
      <c r="H190" s="2">
        <f t="shared" si="49"/>
        <v>1353.4669971666522</v>
      </c>
      <c r="I190" s="4">
        <f t="shared" si="50"/>
        <v>0.17841815756452431</v>
      </c>
      <c r="J190" s="6">
        <f t="shared" si="51"/>
        <v>0.18000460665179227</v>
      </c>
      <c r="K190" s="5">
        <f t="shared" si="52"/>
        <v>23.258456020568332</v>
      </c>
      <c r="L190" s="6"/>
      <c r="M190" s="6"/>
    </row>
    <row r="191" spans="1:13" x14ac:dyDescent="0.2">
      <c r="A191" s="1">
        <v>44043</v>
      </c>
      <c r="B191">
        <v>185</v>
      </c>
      <c r="C191">
        <v>247158</v>
      </c>
      <c r="D191">
        <f t="shared" si="45"/>
        <v>382</v>
      </c>
      <c r="E191" s="3">
        <f t="shared" si="46"/>
        <v>1335.9891891891891</v>
      </c>
      <c r="F191" s="2">
        <f t="shared" si="47"/>
        <v>246581.35588272152</v>
      </c>
      <c r="G191" s="2">
        <f t="shared" si="48"/>
        <v>288.32205863924224</v>
      </c>
      <c r="H191" s="2">
        <f t="shared" si="49"/>
        <v>1347.6410611741644</v>
      </c>
      <c r="I191" s="4">
        <f t="shared" si="50"/>
        <v>0.2139457359573437</v>
      </c>
      <c r="J191" s="6">
        <f t="shared" si="51"/>
        <v>0.21585791808167248</v>
      </c>
      <c r="K191" s="5">
        <f t="shared" si="52"/>
        <v>46.838970680378907</v>
      </c>
      <c r="L191" s="6"/>
      <c r="M191" s="6"/>
    </row>
    <row r="192" spans="1:13" x14ac:dyDescent="0.2">
      <c r="A192" s="1">
        <v>44044</v>
      </c>
      <c r="B192">
        <v>186</v>
      </c>
      <c r="C192">
        <v>247537</v>
      </c>
      <c r="D192">
        <f t="shared" si="45"/>
        <v>379</v>
      </c>
      <c r="E192" s="3">
        <f t="shared" si="46"/>
        <v>1330.8440860215053</v>
      </c>
      <c r="F192" s="2">
        <f t="shared" si="47"/>
        <v>246899.90392181434</v>
      </c>
      <c r="G192" s="2">
        <f t="shared" si="48"/>
        <v>318.54803909282816</v>
      </c>
      <c r="H192" s="2">
        <f t="shared" si="49"/>
        <v>1342.0420694566114</v>
      </c>
      <c r="I192" s="4">
        <f t="shared" si="50"/>
        <v>0.23736069557179176</v>
      </c>
      <c r="J192" s="6">
        <f t="shared" si="51"/>
        <v>0.2394849250207593</v>
      </c>
      <c r="K192" s="5">
        <f t="shared" si="52"/>
        <v>30.225980453585919</v>
      </c>
      <c r="L192" s="6"/>
      <c r="M192" s="6"/>
    </row>
    <row r="193" spans="1:13" x14ac:dyDescent="0.2">
      <c r="A193" s="1">
        <v>44045</v>
      </c>
      <c r="B193">
        <v>187</v>
      </c>
      <c r="C193">
        <v>247832</v>
      </c>
      <c r="D193">
        <f t="shared" si="45"/>
        <v>295</v>
      </c>
      <c r="E193" s="3">
        <f t="shared" si="46"/>
        <v>1325.3048128342245</v>
      </c>
      <c r="F193" s="2">
        <f t="shared" si="47"/>
        <v>247210.60261454291</v>
      </c>
      <c r="G193" s="2">
        <f t="shared" si="48"/>
        <v>310.69869272855209</v>
      </c>
      <c r="H193" s="2">
        <f t="shared" si="49"/>
        <v>1336.4629839158158</v>
      </c>
      <c r="I193" s="4">
        <f t="shared" si="50"/>
        <v>0.23247833757296424</v>
      </c>
      <c r="J193" s="6">
        <f t="shared" si="51"/>
        <v>0.2345439144780179</v>
      </c>
      <c r="K193" s="5">
        <f t="shared" si="52"/>
        <v>-7.849346364276073</v>
      </c>
      <c r="L193" s="6"/>
      <c r="M193" s="6"/>
    </row>
    <row r="194" spans="1:13" x14ac:dyDescent="0.2">
      <c r="A194" s="1">
        <v>44046</v>
      </c>
      <c r="B194">
        <v>188</v>
      </c>
      <c r="C194">
        <v>248070</v>
      </c>
      <c r="D194">
        <f t="shared" si="45"/>
        <v>238</v>
      </c>
      <c r="E194" s="3">
        <f t="shared" si="46"/>
        <v>1319.5212765957447</v>
      </c>
      <c r="F194" s="2">
        <f t="shared" si="47"/>
        <v>247497.06840969526</v>
      </c>
      <c r="G194" s="2">
        <f t="shared" si="48"/>
        <v>286.46579515236806</v>
      </c>
      <c r="H194" s="2">
        <f t="shared" si="49"/>
        <v>1330.8157481424587</v>
      </c>
      <c r="I194" s="4">
        <f t="shared" si="50"/>
        <v>0.2152557899560586</v>
      </c>
      <c r="J194" s="6">
        <f t="shared" si="51"/>
        <v>0.21714778135483948</v>
      </c>
      <c r="K194" s="5">
        <f t="shared" si="52"/>
        <v>-24.23289757618403</v>
      </c>
      <c r="L194" s="6"/>
      <c r="M194" s="6"/>
    </row>
    <row r="195" spans="1:13" x14ac:dyDescent="0.2">
      <c r="A195" s="1">
        <v>44047</v>
      </c>
      <c r="B195">
        <v>189</v>
      </c>
      <c r="C195">
        <v>248229</v>
      </c>
      <c r="D195">
        <f t="shared" si="45"/>
        <v>159</v>
      </c>
      <c r="E195" s="3">
        <f t="shared" si="46"/>
        <v>1313.3809523809523</v>
      </c>
      <c r="F195" s="2">
        <f t="shared" si="47"/>
        <v>247741.04560646351</v>
      </c>
      <c r="G195" s="2">
        <f t="shared" si="48"/>
        <v>243.97719676824539</v>
      </c>
      <c r="H195" s="2">
        <f t="shared" si="49"/>
        <v>1325.0041495552898</v>
      </c>
      <c r="I195" s="4">
        <f t="shared" si="50"/>
        <v>0.18413315675285341</v>
      </c>
      <c r="J195" s="6">
        <f t="shared" si="51"/>
        <v>0.1857276339975476</v>
      </c>
      <c r="K195" s="5">
        <f t="shared" si="52"/>
        <v>-42.488598384122668</v>
      </c>
      <c r="L195" s="6"/>
      <c r="M195" s="6"/>
    </row>
    <row r="196" spans="1:13" x14ac:dyDescent="0.2">
      <c r="A196" s="1">
        <v>44048</v>
      </c>
      <c r="B196">
        <v>190</v>
      </c>
      <c r="C196">
        <v>248419</v>
      </c>
      <c r="D196">
        <f t="shared" si="45"/>
        <v>190</v>
      </c>
      <c r="E196" s="3">
        <f t="shared" si="46"/>
        <v>1307.4684210526316</v>
      </c>
      <c r="F196" s="2">
        <f t="shared" si="47"/>
        <v>247967.03040430901</v>
      </c>
      <c r="G196" s="2">
        <f t="shared" si="48"/>
        <v>225.98479784549693</v>
      </c>
      <c r="H196" s="2">
        <f t="shared" si="49"/>
        <v>1319.1589067210705</v>
      </c>
      <c r="I196" s="4">
        <f t="shared" si="50"/>
        <v>0.17130976161712735</v>
      </c>
      <c r="J196" s="6">
        <f t="shared" si="51"/>
        <v>0.17277959050557407</v>
      </c>
      <c r="K196" s="5">
        <f t="shared" si="52"/>
        <v>-17.992398922748464</v>
      </c>
      <c r="L196" s="6"/>
      <c r="M196" s="6"/>
    </row>
    <row r="197" spans="1:13" x14ac:dyDescent="0.2">
      <c r="A197" s="1">
        <v>44049</v>
      </c>
      <c r="B197">
        <v>191</v>
      </c>
      <c r="C197">
        <v>248803</v>
      </c>
      <c r="D197">
        <f t="shared" si="45"/>
        <v>384</v>
      </c>
      <c r="E197" s="3">
        <f t="shared" si="46"/>
        <v>1302.6335078534032</v>
      </c>
      <c r="F197" s="2">
        <f t="shared" si="47"/>
        <v>248245.68693620601</v>
      </c>
      <c r="G197" s="2">
        <f t="shared" si="48"/>
        <v>278.65653189699793</v>
      </c>
      <c r="H197" s="2">
        <f t="shared" si="49"/>
        <v>1313.650440431848</v>
      </c>
      <c r="I197" s="4">
        <f t="shared" si="50"/>
        <v>0.21212380654734353</v>
      </c>
      <c r="J197" s="6">
        <f t="shared" si="51"/>
        <v>0.21395690787968985</v>
      </c>
      <c r="K197" s="5">
        <f t="shared" si="52"/>
        <v>52.671734051501005</v>
      </c>
      <c r="L197" s="6"/>
      <c r="M197" s="6"/>
    </row>
    <row r="198" spans="1:13" x14ac:dyDescent="0.2">
      <c r="A198" s="1">
        <v>44050</v>
      </c>
      <c r="B198">
        <v>192</v>
      </c>
      <c r="C198">
        <v>249204</v>
      </c>
      <c r="D198">
        <f t="shared" si="45"/>
        <v>401</v>
      </c>
      <c r="E198" s="3">
        <f t="shared" si="46"/>
        <v>1297.9375</v>
      </c>
      <c r="F198" s="2">
        <f t="shared" si="47"/>
        <v>248565.12462413733</v>
      </c>
      <c r="G198" s="2">
        <f t="shared" si="48"/>
        <v>319.43768793133194</v>
      </c>
      <c r="H198" s="2">
        <f t="shared" si="49"/>
        <v>1308.4127936212319</v>
      </c>
      <c r="I198" s="4">
        <f t="shared" si="50"/>
        <v>0.24414136692078608</v>
      </c>
      <c r="J198" s="6">
        <f t="shared" si="51"/>
        <v>0.246260008097339</v>
      </c>
      <c r="K198" s="5">
        <f t="shared" si="52"/>
        <v>40.781156034334003</v>
      </c>
      <c r="L198" s="6"/>
      <c r="M198" s="6"/>
    </row>
    <row r="199" spans="1:13" x14ac:dyDescent="0.2">
      <c r="A199" s="1">
        <v>44051</v>
      </c>
      <c r="B199">
        <v>193</v>
      </c>
      <c r="C199">
        <v>249756</v>
      </c>
      <c r="D199">
        <f t="shared" si="45"/>
        <v>552</v>
      </c>
      <c r="E199" s="3">
        <f t="shared" si="46"/>
        <v>1294.0725388601036</v>
      </c>
      <c r="F199" s="2">
        <f t="shared" si="47"/>
        <v>248962.08308275821</v>
      </c>
      <c r="G199" s="2">
        <f t="shared" si="48"/>
        <v>396.95845862088794</v>
      </c>
      <c r="H199" s="2">
        <f t="shared" si="49"/>
        <v>1303.6327087008558</v>
      </c>
      <c r="I199" s="4">
        <f t="shared" si="50"/>
        <v>0.30450176339659324</v>
      </c>
      <c r="J199" s="6">
        <f t="shared" si="51"/>
        <v>0.30717718388392923</v>
      </c>
      <c r="K199" s="5">
        <f t="shared" si="52"/>
        <v>77.520770689556002</v>
      </c>
      <c r="L199" s="6"/>
      <c r="M199" s="6"/>
    </row>
    <row r="200" spans="1:13" x14ac:dyDescent="0.2">
      <c r="A200" s="1">
        <v>44052</v>
      </c>
      <c r="B200">
        <v>194</v>
      </c>
      <c r="C200">
        <v>250103</v>
      </c>
      <c r="D200">
        <f t="shared" si="45"/>
        <v>347</v>
      </c>
      <c r="E200" s="3">
        <f t="shared" si="46"/>
        <v>1289.1907216494844</v>
      </c>
      <c r="F200" s="2">
        <f t="shared" si="47"/>
        <v>249342.3887218388</v>
      </c>
      <c r="G200" s="2">
        <f t="shared" si="48"/>
        <v>380.30563908059196</v>
      </c>
      <c r="H200" s="2">
        <f t="shared" si="49"/>
        <v>1298.8187130170654</v>
      </c>
      <c r="I200" s="4">
        <f t="shared" si="50"/>
        <v>0.2928088695281949</v>
      </c>
      <c r="J200" s="6">
        <f t="shared" si="51"/>
        <v>0.29535814075917216</v>
      </c>
      <c r="K200" s="5">
        <f t="shared" si="52"/>
        <v>-16.65281954029598</v>
      </c>
      <c r="L200" s="6"/>
      <c r="M200" s="6"/>
    </row>
    <row r="201" spans="1:13" x14ac:dyDescent="0.2">
      <c r="A201" s="1">
        <v>44053</v>
      </c>
      <c r="B201">
        <v>195</v>
      </c>
      <c r="C201">
        <v>250566</v>
      </c>
      <c r="D201">
        <f t="shared" si="45"/>
        <v>463</v>
      </c>
      <c r="E201" s="3">
        <f t="shared" si="46"/>
        <v>1284.9538461538461</v>
      </c>
      <c r="F201" s="2">
        <f t="shared" si="47"/>
        <v>249750.25914789253</v>
      </c>
      <c r="G201" s="2">
        <f t="shared" si="48"/>
        <v>407.87042605372795</v>
      </c>
      <c r="H201" s="2">
        <f t="shared" si="49"/>
        <v>1294.1970907293257</v>
      </c>
      <c r="I201" s="4">
        <f t="shared" si="50"/>
        <v>0.31515325523091586</v>
      </c>
      <c r="J201" s="6">
        <f t="shared" si="51"/>
        <v>0.31790008611049519</v>
      </c>
      <c r="K201" s="5">
        <f t="shared" si="52"/>
        <v>27.564786973135995</v>
      </c>
      <c r="L201" s="6"/>
      <c r="M201" s="6"/>
    </row>
    <row r="202" spans="1:13" x14ac:dyDescent="0.2">
      <c r="A202" s="1">
        <v>44054</v>
      </c>
      <c r="B202">
        <v>196</v>
      </c>
      <c r="C202">
        <v>250825</v>
      </c>
      <c r="D202">
        <f t="shared" si="45"/>
        <v>259</v>
      </c>
      <c r="E202" s="3">
        <f t="shared" si="46"/>
        <v>1279.7193877551019</v>
      </c>
      <c r="F202" s="2">
        <f t="shared" si="47"/>
        <v>250108.50609859501</v>
      </c>
      <c r="G202" s="2">
        <f t="shared" si="48"/>
        <v>358.24695070248532</v>
      </c>
      <c r="H202" s="2">
        <f t="shared" si="49"/>
        <v>1289.3711897379178</v>
      </c>
      <c r="I202" s="4">
        <f t="shared" si="50"/>
        <v>0.27784625060166257</v>
      </c>
      <c r="J202" s="6">
        <f t="shared" si="51"/>
        <v>0.28022827139101347</v>
      </c>
      <c r="K202" s="5">
        <f t="shared" si="52"/>
        <v>-49.623475351242632</v>
      </c>
      <c r="L202" s="6"/>
      <c r="M202" s="6"/>
    </row>
    <row r="203" spans="1:13" x14ac:dyDescent="0.2">
      <c r="A203" s="1">
        <v>44055</v>
      </c>
      <c r="B203">
        <v>197</v>
      </c>
      <c r="C203">
        <v>251237</v>
      </c>
      <c r="D203">
        <f t="shared" si="45"/>
        <v>412</v>
      </c>
      <c r="E203" s="3">
        <f t="shared" si="46"/>
        <v>1275.3147208121827</v>
      </c>
      <c r="F203" s="2">
        <f t="shared" si="47"/>
        <v>250484.67073239668</v>
      </c>
      <c r="G203" s="2">
        <f t="shared" si="48"/>
        <v>376.16463380165686</v>
      </c>
      <c r="H203" s="2">
        <f t="shared" si="49"/>
        <v>1284.685700096006</v>
      </c>
      <c r="I203" s="4">
        <f t="shared" si="50"/>
        <v>0.29280674158165348</v>
      </c>
      <c r="J203" s="6">
        <f t="shared" si="51"/>
        <v>0.29531505407227721</v>
      </c>
      <c r="K203" s="5">
        <f t="shared" si="52"/>
        <v>17.917683099171541</v>
      </c>
      <c r="L203" s="6"/>
      <c r="M203" s="6"/>
    </row>
    <row r="204" spans="1:13" x14ac:dyDescent="0.2">
      <c r="A204" s="1">
        <v>44056</v>
      </c>
      <c r="B204">
        <v>198</v>
      </c>
      <c r="C204">
        <v>251713</v>
      </c>
      <c r="D204">
        <f t="shared" ref="D204:D267" si="53">C204-C203</f>
        <v>476</v>
      </c>
      <c r="E204" s="3">
        <f t="shared" ref="E204:E267" si="54">C204/B204</f>
        <v>1271.2777777777778</v>
      </c>
      <c r="F204" s="2">
        <f t="shared" ref="F204:F267" si="55">((C204-F203)*$D$406)+F203</f>
        <v>250894.1138215978</v>
      </c>
      <c r="G204" s="2">
        <f t="shared" ref="G204:G267" si="56">((D204-G203)*$D$406)+G203</f>
        <v>409.44308920110456</v>
      </c>
      <c r="H204" s="2">
        <f t="shared" ref="H204:H267" si="57">((E204-H203)*$D$406)+H203</f>
        <v>1280.2163926565966</v>
      </c>
      <c r="I204" s="4">
        <f t="shared" ref="I204:I267" si="58">+G204/H204</f>
        <v>0.31982334513891275</v>
      </c>
      <c r="J204" s="6">
        <f t="shared" ref="J204:J267" si="59">((F204-F203)*(B204+B203))/((F204+F203)*(B204-B203))</f>
        <v>0.32257052994036972</v>
      </c>
      <c r="K204" s="5">
        <f t="shared" ref="K204:K267" si="60">+G204-G203</f>
        <v>33.278455399447694</v>
      </c>
      <c r="L204" s="6"/>
      <c r="M204" s="6"/>
    </row>
    <row r="205" spans="1:13" x14ac:dyDescent="0.2">
      <c r="A205" s="1">
        <v>44057</v>
      </c>
      <c r="B205">
        <v>199</v>
      </c>
      <c r="C205">
        <v>252235</v>
      </c>
      <c r="D205">
        <f t="shared" si="53"/>
        <v>522</v>
      </c>
      <c r="E205" s="3">
        <f t="shared" si="54"/>
        <v>1267.5125628140704</v>
      </c>
      <c r="F205" s="2">
        <f t="shared" si="55"/>
        <v>251341.07588106519</v>
      </c>
      <c r="G205" s="2">
        <f t="shared" si="56"/>
        <v>446.96205946740304</v>
      </c>
      <c r="H205" s="2">
        <f t="shared" si="57"/>
        <v>1275.9817827090878</v>
      </c>
      <c r="I205" s="4">
        <f t="shared" si="58"/>
        <v>0.35028874669232352</v>
      </c>
      <c r="J205" s="6">
        <f t="shared" si="59"/>
        <v>0.35330845238782604</v>
      </c>
      <c r="K205" s="5">
        <f t="shared" si="60"/>
        <v>37.518970266298481</v>
      </c>
      <c r="L205" s="6"/>
      <c r="M205" s="6"/>
    </row>
    <row r="206" spans="1:13" x14ac:dyDescent="0.2">
      <c r="A206" s="1">
        <v>44058</v>
      </c>
      <c r="B206">
        <v>200</v>
      </c>
      <c r="C206">
        <v>252809</v>
      </c>
      <c r="D206">
        <f t="shared" si="53"/>
        <v>574</v>
      </c>
      <c r="E206" s="3">
        <f t="shared" si="54"/>
        <v>1264.0450000000001</v>
      </c>
      <c r="F206" s="2">
        <f t="shared" si="55"/>
        <v>251830.38392071013</v>
      </c>
      <c r="G206" s="2">
        <f t="shared" si="56"/>
        <v>489.30803964493538</v>
      </c>
      <c r="H206" s="2">
        <f t="shared" si="57"/>
        <v>1272.0028551393918</v>
      </c>
      <c r="I206" s="4">
        <f t="shared" si="58"/>
        <v>0.38467526835174815</v>
      </c>
      <c r="J206" s="6">
        <f t="shared" si="59"/>
        <v>0.3880067202047634</v>
      </c>
      <c r="K206" s="5">
        <f t="shared" si="60"/>
        <v>42.34598017753234</v>
      </c>
      <c r="L206" s="6"/>
      <c r="M206" s="6"/>
    </row>
    <row r="207" spans="1:13" x14ac:dyDescent="0.2">
      <c r="A207" s="1">
        <v>44059</v>
      </c>
      <c r="B207">
        <v>201</v>
      </c>
      <c r="C207">
        <v>253438</v>
      </c>
      <c r="D207">
        <f t="shared" si="53"/>
        <v>629</v>
      </c>
      <c r="E207" s="3">
        <f t="shared" si="54"/>
        <v>1260.8855721393036</v>
      </c>
      <c r="F207" s="2">
        <f t="shared" si="55"/>
        <v>252366.25594714007</v>
      </c>
      <c r="G207" s="2">
        <f t="shared" si="56"/>
        <v>535.87202642995692</v>
      </c>
      <c r="H207" s="2">
        <f t="shared" si="57"/>
        <v>1268.2970941393623</v>
      </c>
      <c r="I207" s="4">
        <f t="shared" si="58"/>
        <v>0.42251301284703136</v>
      </c>
      <c r="J207" s="6">
        <f t="shared" si="59"/>
        <v>0.42619221471751662</v>
      </c>
      <c r="K207" s="5">
        <f t="shared" si="60"/>
        <v>46.563986785021541</v>
      </c>
      <c r="L207" s="6"/>
      <c r="M207" s="6"/>
    </row>
    <row r="208" spans="1:13" x14ac:dyDescent="0.2">
      <c r="A208" s="1">
        <v>44060</v>
      </c>
      <c r="B208">
        <v>202</v>
      </c>
      <c r="C208">
        <v>253915</v>
      </c>
      <c r="D208">
        <f t="shared" si="53"/>
        <v>477</v>
      </c>
      <c r="E208" s="3">
        <f t="shared" si="54"/>
        <v>1257.0049504950496</v>
      </c>
      <c r="F208" s="2">
        <f t="shared" si="55"/>
        <v>252882.50396476005</v>
      </c>
      <c r="G208" s="2">
        <f t="shared" si="56"/>
        <v>516.24801761997128</v>
      </c>
      <c r="H208" s="2">
        <f t="shared" si="57"/>
        <v>1264.5330462579248</v>
      </c>
      <c r="I208" s="4">
        <f t="shared" si="58"/>
        <v>0.40825189910827608</v>
      </c>
      <c r="J208" s="6">
        <f t="shared" si="59"/>
        <v>0.41177330378233318</v>
      </c>
      <c r="K208" s="5">
        <f t="shared" si="60"/>
        <v>-19.624008809985639</v>
      </c>
      <c r="L208" s="6"/>
      <c r="M208" s="6"/>
    </row>
    <row r="209" spans="1:13" x14ac:dyDescent="0.2">
      <c r="A209" s="1">
        <v>44061</v>
      </c>
      <c r="B209">
        <v>203</v>
      </c>
      <c r="C209">
        <v>254235</v>
      </c>
      <c r="D209">
        <f t="shared" si="53"/>
        <v>320</v>
      </c>
      <c r="E209" s="3">
        <f t="shared" si="54"/>
        <v>1252.3891625615763</v>
      </c>
      <c r="F209" s="2">
        <f t="shared" si="55"/>
        <v>253333.3359765067</v>
      </c>
      <c r="G209" s="2">
        <f t="shared" si="56"/>
        <v>450.83201174664754</v>
      </c>
      <c r="H209" s="2">
        <f t="shared" si="57"/>
        <v>1260.4850850258085</v>
      </c>
      <c r="I209" s="4">
        <f t="shared" si="58"/>
        <v>0.357665486964026</v>
      </c>
      <c r="J209" s="6">
        <f t="shared" si="59"/>
        <v>0.36068994754999723</v>
      </c>
      <c r="K209" s="5">
        <f t="shared" si="60"/>
        <v>-65.416005873323741</v>
      </c>
      <c r="L209" s="6"/>
      <c r="M209" s="6"/>
    </row>
    <row r="210" spans="1:13" x14ac:dyDescent="0.2">
      <c r="A210" s="1">
        <v>44062</v>
      </c>
      <c r="B210">
        <v>204</v>
      </c>
      <c r="C210">
        <v>254636</v>
      </c>
      <c r="D210">
        <f t="shared" si="53"/>
        <v>401</v>
      </c>
      <c r="E210" s="3">
        <f t="shared" si="54"/>
        <v>1248.2156862745098</v>
      </c>
      <c r="F210" s="2">
        <f t="shared" si="55"/>
        <v>253767.55731767113</v>
      </c>
      <c r="G210" s="2">
        <f t="shared" si="56"/>
        <v>434.22134116443169</v>
      </c>
      <c r="H210" s="2">
        <f t="shared" si="57"/>
        <v>1256.3952854420422</v>
      </c>
      <c r="I210" s="4">
        <f t="shared" si="58"/>
        <v>0.34560885908741529</v>
      </c>
      <c r="J210" s="6">
        <f t="shared" si="59"/>
        <v>0.34850675317466151</v>
      </c>
      <c r="K210" s="5">
        <f t="shared" si="60"/>
        <v>-16.610670582215846</v>
      </c>
      <c r="L210" s="6"/>
      <c r="M210" s="6"/>
    </row>
    <row r="211" spans="1:13" x14ac:dyDescent="0.2">
      <c r="A211" s="1">
        <v>44063</v>
      </c>
      <c r="B211">
        <v>205</v>
      </c>
      <c r="C211">
        <v>255278</v>
      </c>
      <c r="D211">
        <f t="shared" si="53"/>
        <v>642</v>
      </c>
      <c r="E211" s="3">
        <f t="shared" si="54"/>
        <v>1245.2585365853658</v>
      </c>
      <c r="F211" s="2">
        <f t="shared" si="55"/>
        <v>254271.03821178075</v>
      </c>
      <c r="G211" s="2">
        <f t="shared" si="56"/>
        <v>503.48089410962109</v>
      </c>
      <c r="H211" s="2">
        <f t="shared" si="57"/>
        <v>1252.68303582315</v>
      </c>
      <c r="I211" s="4">
        <f t="shared" si="58"/>
        <v>0.4019220183490223</v>
      </c>
      <c r="J211" s="6">
        <f t="shared" si="59"/>
        <v>0.40533079081566314</v>
      </c>
      <c r="K211" s="5">
        <f t="shared" si="60"/>
        <v>69.259552945189398</v>
      </c>
      <c r="L211" s="6"/>
      <c r="M211" s="6"/>
    </row>
    <row r="212" spans="1:13" x14ac:dyDescent="0.2">
      <c r="A212" s="1">
        <v>44064</v>
      </c>
      <c r="B212">
        <v>206</v>
      </c>
      <c r="C212">
        <v>256118</v>
      </c>
      <c r="D212">
        <f t="shared" si="53"/>
        <v>840</v>
      </c>
      <c r="E212" s="3">
        <f t="shared" si="54"/>
        <v>1243.2912621359224</v>
      </c>
      <c r="F212" s="2">
        <f t="shared" si="55"/>
        <v>254886.69214118717</v>
      </c>
      <c r="G212" s="2">
        <f t="shared" si="56"/>
        <v>615.65392940641402</v>
      </c>
      <c r="H212" s="2">
        <f t="shared" si="57"/>
        <v>1249.5524445940741</v>
      </c>
      <c r="I212" s="4">
        <f t="shared" si="58"/>
        <v>0.4926995518034567</v>
      </c>
      <c r="J212" s="6">
        <f t="shared" si="59"/>
        <v>0.49696538008099961</v>
      </c>
      <c r="K212" s="5">
        <f t="shared" si="60"/>
        <v>112.17303529679293</v>
      </c>
      <c r="L212" s="6"/>
      <c r="M212" s="6"/>
    </row>
    <row r="213" spans="1:13" x14ac:dyDescent="0.2">
      <c r="A213" s="1">
        <v>44065</v>
      </c>
      <c r="B213">
        <v>207</v>
      </c>
      <c r="C213">
        <v>257065</v>
      </c>
      <c r="D213">
        <f t="shared" si="53"/>
        <v>947</v>
      </c>
      <c r="E213" s="3">
        <f t="shared" si="54"/>
        <v>1241.8599033816424</v>
      </c>
      <c r="F213" s="2">
        <f t="shared" si="55"/>
        <v>255612.79476079144</v>
      </c>
      <c r="G213" s="2">
        <f t="shared" si="56"/>
        <v>726.10261960427601</v>
      </c>
      <c r="H213" s="2">
        <f t="shared" si="57"/>
        <v>1246.9882641899303</v>
      </c>
      <c r="I213" s="4">
        <f t="shared" si="58"/>
        <v>0.58228504666478753</v>
      </c>
      <c r="J213" s="6">
        <f t="shared" si="59"/>
        <v>0.58742543252377843</v>
      </c>
      <c r="K213" s="5">
        <f t="shared" si="60"/>
        <v>110.44869019786199</v>
      </c>
      <c r="L213" s="6"/>
      <c r="M213" s="6"/>
    </row>
    <row r="214" spans="1:13" x14ac:dyDescent="0.2">
      <c r="A214" s="1">
        <v>44066</v>
      </c>
      <c r="B214">
        <v>208</v>
      </c>
      <c r="C214">
        <v>258136</v>
      </c>
      <c r="D214">
        <f t="shared" si="53"/>
        <v>1071</v>
      </c>
      <c r="E214" s="3">
        <f t="shared" si="54"/>
        <v>1241.0384615384614</v>
      </c>
      <c r="F214" s="2">
        <f t="shared" si="55"/>
        <v>256453.86317386097</v>
      </c>
      <c r="G214" s="2">
        <f t="shared" si="56"/>
        <v>841.06841306951731</v>
      </c>
      <c r="H214" s="2">
        <f t="shared" si="57"/>
        <v>1245.0049966394406</v>
      </c>
      <c r="I214" s="4">
        <f t="shared" si="58"/>
        <v>0.67555424704298972</v>
      </c>
      <c r="J214" s="6">
        <f t="shared" si="59"/>
        <v>0.68163663073020897</v>
      </c>
      <c r="K214" s="5">
        <f t="shared" si="60"/>
        <v>114.96579346524129</v>
      </c>
      <c r="L214" s="6"/>
      <c r="M214" s="6"/>
    </row>
    <row r="215" spans="1:13" x14ac:dyDescent="0.2">
      <c r="A215" s="1">
        <v>44067</v>
      </c>
      <c r="B215">
        <v>209</v>
      </c>
      <c r="C215">
        <v>259345</v>
      </c>
      <c r="D215">
        <f t="shared" si="53"/>
        <v>1209</v>
      </c>
      <c r="E215" s="3">
        <f t="shared" si="54"/>
        <v>1240.8851674641148</v>
      </c>
      <c r="F215" s="2">
        <f t="shared" si="55"/>
        <v>257417.57544924066</v>
      </c>
      <c r="G215" s="2">
        <f t="shared" si="56"/>
        <v>963.7122753796782</v>
      </c>
      <c r="H215" s="2">
        <f t="shared" si="57"/>
        <v>1243.6317202476653</v>
      </c>
      <c r="I215" s="4">
        <f t="shared" si="58"/>
        <v>0.7749177346391245</v>
      </c>
      <c r="J215" s="6">
        <f t="shared" si="59"/>
        <v>0.7820399980005095</v>
      </c>
      <c r="K215" s="5">
        <f t="shared" si="60"/>
        <v>122.6438623101609</v>
      </c>
      <c r="L215" s="6"/>
      <c r="M215" s="6"/>
    </row>
    <row r="216" spans="1:13" x14ac:dyDescent="0.2">
      <c r="A216" s="1">
        <v>44068</v>
      </c>
      <c r="B216">
        <v>210</v>
      </c>
      <c r="C216">
        <v>260298</v>
      </c>
      <c r="D216">
        <f t="shared" si="53"/>
        <v>953</v>
      </c>
      <c r="E216" s="3">
        <f t="shared" si="54"/>
        <v>1239.5142857142857</v>
      </c>
      <c r="F216" s="2">
        <f t="shared" si="55"/>
        <v>258377.71696616043</v>
      </c>
      <c r="G216" s="2">
        <f t="shared" si="56"/>
        <v>960.14151691978543</v>
      </c>
      <c r="H216" s="2">
        <f t="shared" si="57"/>
        <v>1242.259242069872</v>
      </c>
      <c r="I216" s="4">
        <f t="shared" si="58"/>
        <v>0.77289947573260342</v>
      </c>
      <c r="J216" s="6">
        <f t="shared" si="59"/>
        <v>0.77995922317450783</v>
      </c>
      <c r="K216" s="5">
        <f t="shared" si="60"/>
        <v>-3.5707584598927724</v>
      </c>
      <c r="L216" s="6"/>
      <c r="M216" s="6"/>
    </row>
    <row r="217" spans="1:13" x14ac:dyDescent="0.2">
      <c r="A217" s="1">
        <v>44069</v>
      </c>
      <c r="B217">
        <v>211</v>
      </c>
      <c r="C217">
        <v>261174</v>
      </c>
      <c r="D217">
        <f t="shared" si="53"/>
        <v>876</v>
      </c>
      <c r="E217" s="3">
        <f t="shared" si="54"/>
        <v>1237.7914691943129</v>
      </c>
      <c r="F217" s="2">
        <f t="shared" si="55"/>
        <v>259309.81131077363</v>
      </c>
      <c r="G217" s="2">
        <f t="shared" si="56"/>
        <v>932.09434461319029</v>
      </c>
      <c r="H217" s="2">
        <f t="shared" si="57"/>
        <v>1240.7699844446856</v>
      </c>
      <c r="I217" s="4">
        <f t="shared" si="58"/>
        <v>0.75122251206806467</v>
      </c>
      <c r="J217" s="6">
        <f t="shared" si="59"/>
        <v>0.75800883283446407</v>
      </c>
      <c r="K217" s="5">
        <f t="shared" si="60"/>
        <v>-28.047172306595144</v>
      </c>
      <c r="L217" s="6"/>
      <c r="M217" s="6"/>
    </row>
    <row r="218" spans="1:13" x14ac:dyDescent="0.2">
      <c r="A218" s="1">
        <v>44070</v>
      </c>
      <c r="B218">
        <v>212</v>
      </c>
      <c r="C218">
        <v>262540</v>
      </c>
      <c r="D218">
        <f t="shared" si="53"/>
        <v>1366</v>
      </c>
      <c r="E218" s="3">
        <f t="shared" si="54"/>
        <v>1238.3962264150944</v>
      </c>
      <c r="F218" s="2">
        <f t="shared" si="55"/>
        <v>260386.5408738491</v>
      </c>
      <c r="G218" s="2">
        <f t="shared" si="56"/>
        <v>1076.7295630754602</v>
      </c>
      <c r="H218" s="2">
        <f t="shared" si="57"/>
        <v>1239.9787317681553</v>
      </c>
      <c r="I218" s="4">
        <f t="shared" si="58"/>
        <v>0.86834518648565129</v>
      </c>
      <c r="J218" s="6">
        <f t="shared" si="59"/>
        <v>0.87638984431262867</v>
      </c>
      <c r="K218" s="5">
        <f t="shared" si="60"/>
        <v>144.6352184622699</v>
      </c>
      <c r="L218" s="6"/>
      <c r="M218" s="6"/>
    </row>
    <row r="219" spans="1:13" x14ac:dyDescent="0.2">
      <c r="A219" s="1">
        <v>44071</v>
      </c>
      <c r="B219">
        <v>213</v>
      </c>
      <c r="C219">
        <v>263949</v>
      </c>
      <c r="D219">
        <f t="shared" si="53"/>
        <v>1409</v>
      </c>
      <c r="E219" s="3">
        <f t="shared" si="54"/>
        <v>1239.1971830985915</v>
      </c>
      <c r="F219" s="2">
        <f t="shared" si="55"/>
        <v>261574.02724923272</v>
      </c>
      <c r="G219" s="2">
        <f t="shared" si="56"/>
        <v>1187.4863753836401</v>
      </c>
      <c r="H219" s="2">
        <f t="shared" si="57"/>
        <v>1239.7182155449673</v>
      </c>
      <c r="I219" s="4">
        <f t="shared" si="58"/>
        <v>0.95786797394247636</v>
      </c>
      <c r="J219" s="6">
        <f t="shared" si="59"/>
        <v>0.96689623768482336</v>
      </c>
      <c r="K219" s="5">
        <f t="shared" si="60"/>
        <v>110.75681230817986</v>
      </c>
      <c r="L219" s="6"/>
      <c r="M219" s="6"/>
    </row>
    <row r="220" spans="1:13" x14ac:dyDescent="0.2">
      <c r="A220" s="1">
        <v>44072</v>
      </c>
      <c r="B220">
        <v>214</v>
      </c>
      <c r="C220">
        <v>265409</v>
      </c>
      <c r="D220">
        <f t="shared" si="53"/>
        <v>1460</v>
      </c>
      <c r="E220" s="3">
        <f t="shared" si="54"/>
        <v>1240.2289719626169</v>
      </c>
      <c r="F220" s="2">
        <f t="shared" si="55"/>
        <v>262852.35149948846</v>
      </c>
      <c r="G220" s="2">
        <f t="shared" si="56"/>
        <v>1278.32425025576</v>
      </c>
      <c r="H220" s="2">
        <f t="shared" si="57"/>
        <v>1239.8884676841838</v>
      </c>
      <c r="I220" s="4">
        <f t="shared" si="58"/>
        <v>1.0309993871008134</v>
      </c>
      <c r="J220" s="6">
        <f t="shared" si="59"/>
        <v>1.0408409587663829</v>
      </c>
      <c r="K220" s="5">
        <f t="shared" si="60"/>
        <v>90.837874872119983</v>
      </c>
      <c r="L220" s="6"/>
      <c r="M220" s="6"/>
    </row>
    <row r="221" spans="1:13" x14ac:dyDescent="0.2">
      <c r="A221" s="1">
        <v>44073</v>
      </c>
      <c r="B221">
        <v>215</v>
      </c>
      <c r="C221">
        <v>266853</v>
      </c>
      <c r="D221">
        <f t="shared" si="53"/>
        <v>1444</v>
      </c>
      <c r="E221" s="3">
        <f t="shared" si="54"/>
        <v>1241.1767441860466</v>
      </c>
      <c r="F221" s="2">
        <f t="shared" si="55"/>
        <v>264185.90099965897</v>
      </c>
      <c r="G221" s="2">
        <f t="shared" si="56"/>
        <v>1333.5495001705067</v>
      </c>
      <c r="H221" s="2">
        <f t="shared" si="57"/>
        <v>1240.3178931848047</v>
      </c>
      <c r="I221" s="4">
        <f t="shared" si="58"/>
        <v>1.0751675094731628</v>
      </c>
      <c r="J221" s="6">
        <f t="shared" si="59"/>
        <v>1.0854861727025698</v>
      </c>
      <c r="K221" s="5">
        <f t="shared" si="60"/>
        <v>55.225249914746655</v>
      </c>
      <c r="L221" s="6"/>
      <c r="M221" s="6"/>
    </row>
    <row r="222" spans="1:13" x14ac:dyDescent="0.2">
      <c r="A222" s="1">
        <v>44074</v>
      </c>
      <c r="B222">
        <v>216</v>
      </c>
      <c r="C222">
        <v>268218</v>
      </c>
      <c r="D222">
        <f t="shared" si="53"/>
        <v>1365</v>
      </c>
      <c r="E222" s="3">
        <f t="shared" si="54"/>
        <v>1241.75</v>
      </c>
      <c r="F222" s="2">
        <f t="shared" si="55"/>
        <v>265529.93399977265</v>
      </c>
      <c r="G222" s="2">
        <f t="shared" si="56"/>
        <v>1344.0330001136711</v>
      </c>
      <c r="H222" s="2">
        <f t="shared" si="57"/>
        <v>1240.7952621232032</v>
      </c>
      <c r="I222" s="4">
        <f t="shared" si="58"/>
        <v>1.083202878945404</v>
      </c>
      <c r="J222" s="6">
        <f t="shared" si="59"/>
        <v>1.0935641050821441</v>
      </c>
      <c r="K222" s="5">
        <f t="shared" si="60"/>
        <v>10.483499943164361</v>
      </c>
      <c r="L222" s="6"/>
      <c r="M222" s="6"/>
    </row>
    <row r="223" spans="1:13" x14ac:dyDescent="0.2">
      <c r="A223" s="1">
        <v>44075</v>
      </c>
      <c r="B223">
        <v>217</v>
      </c>
      <c r="C223">
        <v>269214</v>
      </c>
      <c r="D223">
        <f t="shared" si="53"/>
        <v>996</v>
      </c>
      <c r="E223" s="3">
        <f t="shared" si="54"/>
        <v>1240.6175115207373</v>
      </c>
      <c r="F223" s="2">
        <f t="shared" si="55"/>
        <v>266757.95599984843</v>
      </c>
      <c r="G223" s="2">
        <f t="shared" si="56"/>
        <v>1228.0220000757806</v>
      </c>
      <c r="H223" s="2">
        <f t="shared" si="57"/>
        <v>1240.7360119223813</v>
      </c>
      <c r="I223" s="4">
        <f t="shared" si="58"/>
        <v>0.98975284691954601</v>
      </c>
      <c r="J223" s="6">
        <f t="shared" si="59"/>
        <v>0.99895852605850721</v>
      </c>
      <c r="K223" s="5">
        <f t="shared" si="60"/>
        <v>-116.01100003789043</v>
      </c>
      <c r="L223" s="6"/>
      <c r="M223" s="6"/>
    </row>
    <row r="224" spans="1:13" x14ac:dyDescent="0.2">
      <c r="A224" s="1">
        <v>44076</v>
      </c>
      <c r="B224">
        <v>218</v>
      </c>
      <c r="C224">
        <v>270189</v>
      </c>
      <c r="D224">
        <f t="shared" si="53"/>
        <v>975</v>
      </c>
      <c r="E224" s="3">
        <f t="shared" si="54"/>
        <v>1239.3990825688074</v>
      </c>
      <c r="F224" s="2">
        <f t="shared" si="55"/>
        <v>267901.63733323227</v>
      </c>
      <c r="G224" s="2">
        <f t="shared" si="56"/>
        <v>1143.6813333838538</v>
      </c>
      <c r="H224" s="2">
        <f t="shared" si="57"/>
        <v>1240.2903688045233</v>
      </c>
      <c r="I224" s="4">
        <f t="shared" si="58"/>
        <v>0.92210772747208558</v>
      </c>
      <c r="J224" s="6">
        <f t="shared" si="59"/>
        <v>0.93050117537503318</v>
      </c>
      <c r="K224" s="5">
        <f t="shared" si="60"/>
        <v>-84.340666691926799</v>
      </c>
      <c r="L224" s="6"/>
      <c r="M224" s="6"/>
    </row>
    <row r="225" spans="1:13" x14ac:dyDescent="0.2">
      <c r="A225" s="1">
        <v>44077</v>
      </c>
      <c r="B225">
        <v>219</v>
      </c>
      <c r="C225">
        <v>271515</v>
      </c>
      <c r="D225">
        <f t="shared" si="53"/>
        <v>1326</v>
      </c>
      <c r="E225" s="3">
        <f t="shared" si="54"/>
        <v>1239.7945205479452</v>
      </c>
      <c r="F225" s="2">
        <f t="shared" si="55"/>
        <v>269106.09155548818</v>
      </c>
      <c r="G225" s="2">
        <f t="shared" si="56"/>
        <v>1204.4542222559026</v>
      </c>
      <c r="H225" s="2">
        <f t="shared" si="57"/>
        <v>1240.1250860523305</v>
      </c>
      <c r="I225" s="4">
        <f t="shared" si="58"/>
        <v>0.97123607594296923</v>
      </c>
      <c r="J225" s="6">
        <f t="shared" si="59"/>
        <v>0.98014696402051782</v>
      </c>
      <c r="K225" s="5">
        <f t="shared" si="60"/>
        <v>60.772888872048725</v>
      </c>
      <c r="L225" s="6"/>
      <c r="M225" s="6"/>
    </row>
    <row r="226" spans="1:13" x14ac:dyDescent="0.2">
      <c r="A226" s="1">
        <v>44078</v>
      </c>
      <c r="B226">
        <v>220</v>
      </c>
      <c r="C226">
        <v>272912</v>
      </c>
      <c r="D226">
        <f t="shared" si="53"/>
        <v>1397</v>
      </c>
      <c r="E226" s="3">
        <f t="shared" si="54"/>
        <v>1240.5090909090909</v>
      </c>
      <c r="F226" s="2">
        <f t="shared" si="55"/>
        <v>270374.72770365881</v>
      </c>
      <c r="G226" s="2">
        <f t="shared" si="56"/>
        <v>1268.6361481706017</v>
      </c>
      <c r="H226" s="2">
        <f t="shared" si="57"/>
        <v>1240.2530876712506</v>
      </c>
      <c r="I226" s="4">
        <f t="shared" si="58"/>
        <v>1.0228848940442021</v>
      </c>
      <c r="J226" s="6">
        <f t="shared" si="59"/>
        <v>1.0323467474000694</v>
      </c>
      <c r="K226" s="5">
        <f t="shared" si="60"/>
        <v>64.18192591469915</v>
      </c>
      <c r="L226" s="6"/>
      <c r="M226" s="6"/>
    </row>
    <row r="227" spans="1:13" x14ac:dyDescent="0.2">
      <c r="A227" s="1">
        <v>44079</v>
      </c>
      <c r="B227">
        <v>221</v>
      </c>
      <c r="C227">
        <v>274644</v>
      </c>
      <c r="D227">
        <f t="shared" si="53"/>
        <v>1732</v>
      </c>
      <c r="E227" s="3">
        <f t="shared" si="54"/>
        <v>1242.7330316742082</v>
      </c>
      <c r="F227" s="2">
        <f t="shared" si="55"/>
        <v>271797.81846910587</v>
      </c>
      <c r="G227" s="2">
        <f t="shared" si="56"/>
        <v>1423.0907654470677</v>
      </c>
      <c r="H227" s="2">
        <f t="shared" si="57"/>
        <v>1241.0797356722364</v>
      </c>
      <c r="I227" s="4">
        <f t="shared" si="58"/>
        <v>1.1466553876784107</v>
      </c>
      <c r="J227" s="6">
        <f t="shared" si="59"/>
        <v>1.1575337629917077</v>
      </c>
      <c r="K227" s="5">
        <f t="shared" si="60"/>
        <v>154.45461727646602</v>
      </c>
      <c r="L227" s="6"/>
      <c r="M227" s="6"/>
    </row>
    <row r="228" spans="1:13" x14ac:dyDescent="0.2">
      <c r="A228" s="1">
        <v>44080</v>
      </c>
      <c r="B228">
        <v>222</v>
      </c>
      <c r="C228">
        <v>276338</v>
      </c>
      <c r="D228">
        <f t="shared" si="53"/>
        <v>1694</v>
      </c>
      <c r="E228" s="3">
        <f t="shared" si="54"/>
        <v>1244.7657657657658</v>
      </c>
      <c r="F228" s="2">
        <f t="shared" si="55"/>
        <v>273311.21231273725</v>
      </c>
      <c r="G228" s="2">
        <f t="shared" si="56"/>
        <v>1513.3938436313786</v>
      </c>
      <c r="H228" s="2">
        <f t="shared" si="57"/>
        <v>1242.3084123700796</v>
      </c>
      <c r="I228" s="4">
        <f t="shared" si="58"/>
        <v>1.2182110565798403</v>
      </c>
      <c r="J228" s="6">
        <f t="shared" si="59"/>
        <v>1.2299071100823726</v>
      </c>
      <c r="K228" s="5">
        <f t="shared" si="60"/>
        <v>90.303078184310834</v>
      </c>
      <c r="L228" s="6"/>
      <c r="M228" s="6"/>
    </row>
    <row r="229" spans="1:13" x14ac:dyDescent="0.2">
      <c r="A229" s="1">
        <v>44081</v>
      </c>
      <c r="B229">
        <v>223</v>
      </c>
      <c r="C229">
        <v>277634</v>
      </c>
      <c r="D229">
        <f t="shared" si="53"/>
        <v>1296</v>
      </c>
      <c r="E229" s="3">
        <f t="shared" si="54"/>
        <v>1244.9955156950673</v>
      </c>
      <c r="F229" s="2">
        <f t="shared" si="55"/>
        <v>274752.14154182485</v>
      </c>
      <c r="G229" s="2">
        <f t="shared" si="56"/>
        <v>1440.9292290875858</v>
      </c>
      <c r="H229" s="2">
        <f t="shared" si="57"/>
        <v>1243.2041134784088</v>
      </c>
      <c r="I229" s="4">
        <f t="shared" si="58"/>
        <v>1.1590447726688695</v>
      </c>
      <c r="J229" s="6">
        <f t="shared" si="59"/>
        <v>1.1699623819660465</v>
      </c>
      <c r="K229" s="5">
        <f t="shared" si="60"/>
        <v>-72.464614543792777</v>
      </c>
      <c r="L229" s="6"/>
      <c r="M229" s="6"/>
    </row>
    <row r="230" spans="1:13" x14ac:dyDescent="0.2">
      <c r="A230" s="1">
        <v>44082</v>
      </c>
      <c r="B230">
        <v>224</v>
      </c>
      <c r="C230">
        <v>278784</v>
      </c>
      <c r="D230">
        <f t="shared" si="53"/>
        <v>1150</v>
      </c>
      <c r="E230" s="3">
        <f t="shared" si="54"/>
        <v>1244.5714285714287</v>
      </c>
      <c r="F230" s="2">
        <f t="shared" si="55"/>
        <v>276096.09436121659</v>
      </c>
      <c r="G230" s="2">
        <f t="shared" si="56"/>
        <v>1343.9528193917238</v>
      </c>
      <c r="H230" s="2">
        <f t="shared" si="57"/>
        <v>1243.6598851760821</v>
      </c>
      <c r="I230" s="4">
        <f t="shared" si="58"/>
        <v>1.0806433779935274</v>
      </c>
      <c r="J230" s="6">
        <f t="shared" si="59"/>
        <v>1.0905851577853605</v>
      </c>
      <c r="K230" s="5">
        <f t="shared" si="60"/>
        <v>-96.976409695862003</v>
      </c>
      <c r="L230" s="6"/>
      <c r="M230" s="6"/>
    </row>
    <row r="231" spans="1:13" x14ac:dyDescent="0.2">
      <c r="A231" s="1">
        <v>44083</v>
      </c>
      <c r="B231">
        <v>225</v>
      </c>
      <c r="C231">
        <v>280153</v>
      </c>
      <c r="D231">
        <f t="shared" si="53"/>
        <v>1369</v>
      </c>
      <c r="E231" s="3">
        <f t="shared" si="54"/>
        <v>1245.1244444444444</v>
      </c>
      <c r="F231" s="2">
        <f t="shared" si="55"/>
        <v>277448.39624081104</v>
      </c>
      <c r="G231" s="2">
        <f t="shared" si="56"/>
        <v>1352.3018795944824</v>
      </c>
      <c r="H231" s="2">
        <f t="shared" si="57"/>
        <v>1244.1480715988696</v>
      </c>
      <c r="I231" s="4">
        <f t="shared" si="58"/>
        <v>1.086930012965919</v>
      </c>
      <c r="J231" s="6">
        <f t="shared" si="59"/>
        <v>1.0969010698264634</v>
      </c>
      <c r="K231" s="5">
        <f t="shared" si="60"/>
        <v>8.3490602027586647</v>
      </c>
      <c r="L231" s="6"/>
      <c r="M231" s="6"/>
    </row>
    <row r="232" spans="1:13" x14ac:dyDescent="0.2">
      <c r="A232" s="1">
        <v>44084</v>
      </c>
      <c r="B232">
        <v>226</v>
      </c>
      <c r="C232">
        <v>281583</v>
      </c>
      <c r="D232">
        <f t="shared" si="53"/>
        <v>1430</v>
      </c>
      <c r="E232" s="3">
        <f t="shared" si="54"/>
        <v>1245.9424778761063</v>
      </c>
      <c r="F232" s="2">
        <f t="shared" si="55"/>
        <v>278826.59749387403</v>
      </c>
      <c r="G232" s="2">
        <f t="shared" si="56"/>
        <v>1378.2012530629884</v>
      </c>
      <c r="H232" s="2">
        <f t="shared" si="57"/>
        <v>1244.7462070246152</v>
      </c>
      <c r="I232" s="4">
        <f t="shared" si="58"/>
        <v>1.1072146637485067</v>
      </c>
      <c r="J232" s="6">
        <f t="shared" si="59"/>
        <v>1.1173767868987905</v>
      </c>
      <c r="K232" s="5">
        <f t="shared" si="60"/>
        <v>25.899373468505928</v>
      </c>
      <c r="L232" s="6"/>
      <c r="M232" s="6"/>
    </row>
    <row r="233" spans="1:13" x14ac:dyDescent="0.2">
      <c r="A233" s="1">
        <v>44085</v>
      </c>
      <c r="B233">
        <v>227</v>
      </c>
      <c r="C233">
        <v>283180</v>
      </c>
      <c r="D233">
        <f t="shared" si="53"/>
        <v>1597</v>
      </c>
      <c r="E233" s="3">
        <f t="shared" si="54"/>
        <v>1247.4889867841409</v>
      </c>
      <c r="F233" s="2">
        <f t="shared" si="55"/>
        <v>280277.73166258266</v>
      </c>
      <c r="G233" s="2">
        <f t="shared" si="56"/>
        <v>1451.134168708659</v>
      </c>
      <c r="H233" s="2">
        <f t="shared" si="57"/>
        <v>1245.6604669444571</v>
      </c>
      <c r="I233" s="4">
        <f t="shared" si="58"/>
        <v>1.1649516117888998</v>
      </c>
      <c r="J233" s="6">
        <f t="shared" si="59"/>
        <v>1.1757443899903344</v>
      </c>
      <c r="K233" s="5">
        <f t="shared" si="60"/>
        <v>72.932915645670619</v>
      </c>
      <c r="L233" s="6"/>
      <c r="M233" s="6"/>
    </row>
    <row r="234" spans="1:13" x14ac:dyDescent="0.2">
      <c r="A234" s="1">
        <v>44086</v>
      </c>
      <c r="B234">
        <v>228</v>
      </c>
      <c r="C234">
        <v>284796</v>
      </c>
      <c r="D234">
        <f t="shared" si="53"/>
        <v>1616</v>
      </c>
      <c r="E234" s="3">
        <f t="shared" si="54"/>
        <v>1249.1052631578948</v>
      </c>
      <c r="F234" s="2">
        <f t="shared" si="55"/>
        <v>281783.82110838842</v>
      </c>
      <c r="G234" s="2">
        <f t="shared" si="56"/>
        <v>1506.0894458057726</v>
      </c>
      <c r="H234" s="2">
        <f t="shared" si="57"/>
        <v>1246.8087323489362</v>
      </c>
      <c r="I234" s="4">
        <f t="shared" si="58"/>
        <v>1.2079554840527642</v>
      </c>
      <c r="J234" s="6">
        <f t="shared" si="59"/>
        <v>1.2192093454235156</v>
      </c>
      <c r="K234" s="5">
        <f t="shared" si="60"/>
        <v>54.955277097113594</v>
      </c>
      <c r="L234" s="6"/>
      <c r="M234" s="6"/>
    </row>
    <row r="235" spans="1:13" x14ac:dyDescent="0.2">
      <c r="A235" s="1">
        <v>44087</v>
      </c>
      <c r="B235">
        <v>229</v>
      </c>
      <c r="C235">
        <v>286297</v>
      </c>
      <c r="D235">
        <f t="shared" si="53"/>
        <v>1501</v>
      </c>
      <c r="E235" s="3">
        <f t="shared" si="54"/>
        <v>1250.2052401746726</v>
      </c>
      <c r="F235" s="2">
        <f t="shared" si="55"/>
        <v>283288.21407225897</v>
      </c>
      <c r="G235" s="2">
        <f t="shared" si="56"/>
        <v>1504.3929638705151</v>
      </c>
      <c r="H235" s="2">
        <f t="shared" si="57"/>
        <v>1247.9409016241816</v>
      </c>
      <c r="I235" s="4">
        <f t="shared" si="58"/>
        <v>1.2055001658432414</v>
      </c>
      <c r="J235" s="6">
        <f t="shared" si="59"/>
        <v>1.2166724624216279</v>
      </c>
      <c r="K235" s="5">
        <f t="shared" si="60"/>
        <v>-1.6964819352574523</v>
      </c>
      <c r="L235" s="6"/>
      <c r="M235" s="6"/>
    </row>
    <row r="236" spans="1:13" x14ac:dyDescent="0.2">
      <c r="A236" s="1">
        <v>44088</v>
      </c>
      <c r="B236">
        <v>230</v>
      </c>
      <c r="C236">
        <v>287753</v>
      </c>
      <c r="D236">
        <f t="shared" si="53"/>
        <v>1456</v>
      </c>
      <c r="E236" s="3">
        <f t="shared" si="54"/>
        <v>1251.0999999999999</v>
      </c>
      <c r="F236" s="2">
        <f t="shared" si="55"/>
        <v>284776.47604817263</v>
      </c>
      <c r="G236" s="2">
        <f t="shared" si="56"/>
        <v>1488.2619759136767</v>
      </c>
      <c r="H236" s="2">
        <f t="shared" si="57"/>
        <v>1248.993934416121</v>
      </c>
      <c r="I236" s="4">
        <f t="shared" si="58"/>
        <v>1.1915686176725979</v>
      </c>
      <c r="J236" s="6">
        <f t="shared" si="59"/>
        <v>1.2025254496975457</v>
      </c>
      <c r="K236" s="5">
        <f t="shared" si="60"/>
        <v>-16.130987956838453</v>
      </c>
      <c r="L236" s="6"/>
      <c r="M236" s="6"/>
    </row>
    <row r="237" spans="1:13" x14ac:dyDescent="0.2">
      <c r="A237" s="1">
        <v>44089</v>
      </c>
      <c r="B237">
        <v>231</v>
      </c>
      <c r="C237">
        <v>288761</v>
      </c>
      <c r="D237">
        <f t="shared" si="53"/>
        <v>1008</v>
      </c>
      <c r="E237" s="3">
        <f t="shared" si="54"/>
        <v>1250.047619047619</v>
      </c>
      <c r="F237" s="2">
        <f t="shared" si="55"/>
        <v>286104.65069878177</v>
      </c>
      <c r="G237" s="2">
        <f t="shared" si="56"/>
        <v>1328.1746506091179</v>
      </c>
      <c r="H237" s="2">
        <f t="shared" si="57"/>
        <v>1249.3451626266203</v>
      </c>
      <c r="I237" s="4">
        <f t="shared" si="58"/>
        <v>1.0630966448189278</v>
      </c>
      <c r="J237" s="6">
        <f t="shared" si="59"/>
        <v>1.0725324156708635</v>
      </c>
      <c r="K237" s="5">
        <f t="shared" si="60"/>
        <v>-160.08732530455882</v>
      </c>
      <c r="L237" s="6"/>
      <c r="M237" s="6"/>
    </row>
    <row r="238" spans="1:13" x14ac:dyDescent="0.2">
      <c r="A238" s="1">
        <v>44090</v>
      </c>
      <c r="B238">
        <v>232</v>
      </c>
      <c r="C238">
        <v>289990</v>
      </c>
      <c r="D238">
        <f t="shared" si="53"/>
        <v>1229</v>
      </c>
      <c r="E238" s="3">
        <f t="shared" si="54"/>
        <v>1249.9568965517242</v>
      </c>
      <c r="F238" s="2">
        <f t="shared" si="55"/>
        <v>287399.7671325212</v>
      </c>
      <c r="G238" s="2">
        <f t="shared" si="56"/>
        <v>1295.1164337394118</v>
      </c>
      <c r="H238" s="2">
        <f t="shared" si="57"/>
        <v>1249.5490739349882</v>
      </c>
      <c r="I238" s="4">
        <f t="shared" si="58"/>
        <v>1.0364670429956995</v>
      </c>
      <c r="J238" s="6">
        <f t="shared" si="59"/>
        <v>1.0455698163387823</v>
      </c>
      <c r="K238" s="5">
        <f t="shared" si="60"/>
        <v>-33.05821686970603</v>
      </c>
      <c r="L238" s="6"/>
      <c r="M238" s="6"/>
    </row>
    <row r="239" spans="1:13" x14ac:dyDescent="0.2">
      <c r="A239" s="1">
        <v>44091</v>
      </c>
      <c r="B239">
        <v>233</v>
      </c>
      <c r="C239">
        <v>291442</v>
      </c>
      <c r="D239">
        <f t="shared" si="53"/>
        <v>1452</v>
      </c>
      <c r="E239" s="3">
        <f t="shared" si="54"/>
        <v>1250.8240343347638</v>
      </c>
      <c r="F239" s="2">
        <f t="shared" si="55"/>
        <v>288747.17808834749</v>
      </c>
      <c r="G239" s="2">
        <f t="shared" si="56"/>
        <v>1347.4109558262746</v>
      </c>
      <c r="H239" s="2">
        <f t="shared" si="57"/>
        <v>1249.9740607349133</v>
      </c>
      <c r="I239" s="4">
        <f t="shared" si="58"/>
        <v>1.0779511336691852</v>
      </c>
      <c r="J239" s="6">
        <f t="shared" si="59"/>
        <v>1.0874762066455697</v>
      </c>
      <c r="K239" s="5">
        <f t="shared" si="60"/>
        <v>52.294522086862798</v>
      </c>
      <c r="L239" s="6"/>
      <c r="M239" s="6"/>
    </row>
    <row r="240" spans="1:13" x14ac:dyDescent="0.2">
      <c r="A240" s="1">
        <v>44092</v>
      </c>
      <c r="B240">
        <v>234</v>
      </c>
      <c r="C240">
        <v>293025</v>
      </c>
      <c r="D240">
        <f t="shared" si="53"/>
        <v>1583</v>
      </c>
      <c r="E240" s="3">
        <f t="shared" si="54"/>
        <v>1252.2435897435898</v>
      </c>
      <c r="F240" s="2">
        <f t="shared" si="55"/>
        <v>290173.11872556497</v>
      </c>
      <c r="G240" s="2">
        <f t="shared" si="56"/>
        <v>1425.9406372175165</v>
      </c>
      <c r="H240" s="2">
        <f t="shared" si="57"/>
        <v>1250.7305704044722</v>
      </c>
      <c r="I240" s="4">
        <f t="shared" si="58"/>
        <v>1.1400861791971577</v>
      </c>
      <c r="J240" s="6">
        <f t="shared" si="59"/>
        <v>1.1502693570175799</v>
      </c>
      <c r="K240" s="5">
        <f t="shared" si="60"/>
        <v>78.529681391241866</v>
      </c>
      <c r="L240" s="6"/>
      <c r="M240" s="6"/>
    </row>
    <row r="241" spans="1:13" x14ac:dyDescent="0.2">
      <c r="A241" s="1">
        <v>44093</v>
      </c>
      <c r="B241">
        <v>235</v>
      </c>
      <c r="C241">
        <v>294932</v>
      </c>
      <c r="D241">
        <f t="shared" si="53"/>
        <v>1907</v>
      </c>
      <c r="E241" s="3">
        <f t="shared" si="54"/>
        <v>1255.0297872340425</v>
      </c>
      <c r="F241" s="2">
        <f t="shared" si="55"/>
        <v>291759.41248370998</v>
      </c>
      <c r="G241" s="2">
        <f t="shared" si="56"/>
        <v>1586.293758145011</v>
      </c>
      <c r="H241" s="2">
        <f t="shared" si="57"/>
        <v>1252.1636426809957</v>
      </c>
      <c r="I241" s="4">
        <f t="shared" si="58"/>
        <v>1.2668422114130486</v>
      </c>
      <c r="J241" s="6">
        <f t="shared" si="59"/>
        <v>1.2784502200349788</v>
      </c>
      <c r="K241" s="5">
        <f t="shared" si="60"/>
        <v>160.3531209274945</v>
      </c>
      <c r="L241" s="6"/>
      <c r="M241" s="6"/>
    </row>
    <row r="242" spans="1:13" x14ac:dyDescent="0.2">
      <c r="A242" s="1">
        <v>44094</v>
      </c>
      <c r="B242">
        <v>236</v>
      </c>
      <c r="C242">
        <v>296569</v>
      </c>
      <c r="D242">
        <f t="shared" si="53"/>
        <v>1637</v>
      </c>
      <c r="E242" s="3">
        <f t="shared" si="54"/>
        <v>1256.6483050847457</v>
      </c>
      <c r="F242" s="2">
        <f t="shared" si="55"/>
        <v>293362.6083224733</v>
      </c>
      <c r="G242" s="2">
        <f t="shared" si="56"/>
        <v>1603.1958387633406</v>
      </c>
      <c r="H242" s="2">
        <f t="shared" si="57"/>
        <v>1253.6585301489124</v>
      </c>
      <c r="I242" s="4">
        <f t="shared" si="58"/>
        <v>1.2788138079137941</v>
      </c>
      <c r="J242" s="6">
        <f t="shared" si="59"/>
        <v>1.2905090104404837</v>
      </c>
      <c r="K242" s="5">
        <f t="shared" si="60"/>
        <v>16.902080618329592</v>
      </c>
      <c r="L242" s="6"/>
      <c r="M242" s="6"/>
    </row>
    <row r="243" spans="1:13" x14ac:dyDescent="0.2">
      <c r="A243" s="1">
        <v>44095</v>
      </c>
      <c r="B243">
        <v>237</v>
      </c>
      <c r="C243">
        <v>298156</v>
      </c>
      <c r="D243">
        <f t="shared" si="53"/>
        <v>1587</v>
      </c>
      <c r="E243" s="3">
        <f t="shared" si="54"/>
        <v>1258.042194092827</v>
      </c>
      <c r="F243" s="2">
        <f t="shared" si="55"/>
        <v>294960.40554831555</v>
      </c>
      <c r="G243" s="2">
        <f t="shared" si="56"/>
        <v>1597.7972258422271</v>
      </c>
      <c r="H243" s="2">
        <f t="shared" si="57"/>
        <v>1255.1197514635505</v>
      </c>
      <c r="I243" s="4">
        <f t="shared" si="58"/>
        <v>1.2730237285956918</v>
      </c>
      <c r="J243" s="6">
        <f t="shared" si="59"/>
        <v>1.2845971855681473</v>
      </c>
      <c r="K243" s="5">
        <f t="shared" si="60"/>
        <v>-5.3986129211134539</v>
      </c>
      <c r="L243" s="6"/>
      <c r="M243" s="6"/>
    </row>
    <row r="244" spans="1:13" x14ac:dyDescent="0.2">
      <c r="A244" s="1">
        <v>44096</v>
      </c>
      <c r="B244">
        <v>238</v>
      </c>
      <c r="C244">
        <v>299506</v>
      </c>
      <c r="D244">
        <f t="shared" si="53"/>
        <v>1350</v>
      </c>
      <c r="E244" s="3">
        <f t="shared" si="54"/>
        <v>1258.4285714285713</v>
      </c>
      <c r="F244" s="2">
        <f t="shared" si="55"/>
        <v>296475.60369887704</v>
      </c>
      <c r="G244" s="2">
        <f t="shared" si="56"/>
        <v>1515.1981505614847</v>
      </c>
      <c r="H244" s="2">
        <f t="shared" si="57"/>
        <v>1256.2226914518908</v>
      </c>
      <c r="I244" s="4">
        <f t="shared" si="58"/>
        <v>1.2061541006000143</v>
      </c>
      <c r="J244" s="6">
        <f t="shared" si="59"/>
        <v>1.2169010852633004</v>
      </c>
      <c r="K244" s="5">
        <f t="shared" si="60"/>
        <v>-82.599075280742454</v>
      </c>
      <c r="L244" s="6"/>
      <c r="M244" s="6"/>
    </row>
    <row r="245" spans="1:13" x14ac:dyDescent="0.2">
      <c r="A245" s="1">
        <v>44097</v>
      </c>
      <c r="B245">
        <v>239</v>
      </c>
      <c r="C245">
        <v>300897</v>
      </c>
      <c r="D245">
        <f t="shared" si="53"/>
        <v>1391</v>
      </c>
      <c r="E245" s="3">
        <f t="shared" si="54"/>
        <v>1258.9832635983264</v>
      </c>
      <c r="F245" s="2">
        <f t="shared" si="55"/>
        <v>297949.40246591804</v>
      </c>
      <c r="G245" s="2">
        <f t="shared" si="56"/>
        <v>1473.7987670409898</v>
      </c>
      <c r="H245" s="2">
        <f t="shared" si="57"/>
        <v>1257.1428821673694</v>
      </c>
      <c r="I245" s="4">
        <f t="shared" si="58"/>
        <v>1.1723399049916237</v>
      </c>
      <c r="J245" s="6">
        <f t="shared" si="59"/>
        <v>1.1826588797370752</v>
      </c>
      <c r="K245" s="5">
        <f t="shared" si="60"/>
        <v>-41.399383520494894</v>
      </c>
      <c r="L245" s="6"/>
      <c r="M245" s="6"/>
    </row>
    <row r="246" spans="1:13" x14ac:dyDescent="0.2">
      <c r="A246" s="1">
        <v>44098</v>
      </c>
      <c r="B246">
        <v>240</v>
      </c>
      <c r="C246">
        <v>302537</v>
      </c>
      <c r="D246">
        <f t="shared" si="53"/>
        <v>1640</v>
      </c>
      <c r="E246" s="3">
        <f t="shared" si="54"/>
        <v>1260.5708333333334</v>
      </c>
      <c r="F246" s="2">
        <f t="shared" si="55"/>
        <v>299478.60164394538</v>
      </c>
      <c r="G246" s="2">
        <f t="shared" si="56"/>
        <v>1529.1991780273265</v>
      </c>
      <c r="H246" s="2">
        <f t="shared" si="57"/>
        <v>1258.285532556024</v>
      </c>
      <c r="I246" s="4">
        <f t="shared" si="58"/>
        <v>1.215303791120431</v>
      </c>
      <c r="J246" s="6">
        <f t="shared" si="59"/>
        <v>1.226066406723705</v>
      </c>
      <c r="K246" s="5">
        <f t="shared" si="60"/>
        <v>55.400410986336738</v>
      </c>
      <c r="L246" s="6"/>
      <c r="M246" s="6"/>
    </row>
    <row r="247" spans="1:13" x14ac:dyDescent="0.2">
      <c r="A247" s="1">
        <v>44099</v>
      </c>
      <c r="B247">
        <v>241</v>
      </c>
      <c r="C247">
        <v>304323</v>
      </c>
      <c r="D247">
        <f t="shared" si="53"/>
        <v>1786</v>
      </c>
      <c r="E247" s="3">
        <f t="shared" si="54"/>
        <v>1262.7510373443984</v>
      </c>
      <c r="F247" s="2">
        <f t="shared" si="55"/>
        <v>301093.40109596361</v>
      </c>
      <c r="G247" s="2">
        <f t="shared" si="56"/>
        <v>1614.7994520182176</v>
      </c>
      <c r="H247" s="2">
        <f t="shared" si="57"/>
        <v>1259.7740341521487</v>
      </c>
      <c r="I247" s="4">
        <f t="shared" si="58"/>
        <v>1.2818167450998523</v>
      </c>
      <c r="J247" s="6">
        <f t="shared" si="59"/>
        <v>1.2932979440887151</v>
      </c>
      <c r="K247" s="5">
        <f t="shared" si="60"/>
        <v>85.600273990891083</v>
      </c>
      <c r="L247" s="6"/>
      <c r="M247" s="6"/>
    </row>
    <row r="248" spans="1:13" x14ac:dyDescent="0.2">
      <c r="A248" s="1">
        <v>44100</v>
      </c>
      <c r="B248">
        <v>242</v>
      </c>
      <c r="C248">
        <v>306235</v>
      </c>
      <c r="D248">
        <f t="shared" si="53"/>
        <v>1912</v>
      </c>
      <c r="E248" s="3">
        <f t="shared" si="54"/>
        <v>1265.4338842975208</v>
      </c>
      <c r="F248" s="2">
        <f t="shared" si="55"/>
        <v>302807.26739730907</v>
      </c>
      <c r="G248" s="2">
        <f t="shared" si="56"/>
        <v>1713.8663013454784</v>
      </c>
      <c r="H248" s="2">
        <f t="shared" si="57"/>
        <v>1261.6606508672728</v>
      </c>
      <c r="I248" s="4">
        <f t="shared" si="58"/>
        <v>1.3584209828271627</v>
      </c>
      <c r="J248" s="6">
        <f t="shared" si="59"/>
        <v>1.3707509640868707</v>
      </c>
      <c r="K248" s="5">
        <f t="shared" si="60"/>
        <v>99.066849327260798</v>
      </c>
      <c r="L248" s="6"/>
      <c r="M248" s="6"/>
    </row>
    <row r="249" spans="1:13" x14ac:dyDescent="0.2">
      <c r="A249" s="1">
        <v>44101</v>
      </c>
      <c r="B249">
        <v>243</v>
      </c>
      <c r="C249">
        <v>308104</v>
      </c>
      <c r="D249">
        <f t="shared" si="53"/>
        <v>1869</v>
      </c>
      <c r="E249" s="3">
        <f t="shared" si="54"/>
        <v>1267.9176954732511</v>
      </c>
      <c r="F249" s="2">
        <f t="shared" si="55"/>
        <v>304572.84493153938</v>
      </c>
      <c r="G249" s="2">
        <f t="shared" si="56"/>
        <v>1765.5775342303189</v>
      </c>
      <c r="H249" s="2">
        <f t="shared" si="57"/>
        <v>1263.7463324025989</v>
      </c>
      <c r="I249" s="4">
        <f t="shared" si="58"/>
        <v>1.3970980480502386</v>
      </c>
      <c r="J249" s="6">
        <f t="shared" si="59"/>
        <v>1.4098339519521152</v>
      </c>
      <c r="K249" s="5">
        <f t="shared" si="60"/>
        <v>51.711232884840456</v>
      </c>
      <c r="L249" s="6"/>
      <c r="M249" s="6"/>
    </row>
    <row r="250" spans="1:13" x14ac:dyDescent="0.2">
      <c r="A250" s="1">
        <v>44102</v>
      </c>
      <c r="B250">
        <v>244</v>
      </c>
      <c r="C250">
        <v>309870</v>
      </c>
      <c r="D250">
        <f t="shared" si="53"/>
        <v>1766</v>
      </c>
      <c r="E250" s="3">
        <f t="shared" si="54"/>
        <v>1269.9590163934427</v>
      </c>
      <c r="F250" s="2">
        <f t="shared" si="55"/>
        <v>306338.5632876929</v>
      </c>
      <c r="G250" s="2">
        <f t="shared" si="56"/>
        <v>1765.718356153546</v>
      </c>
      <c r="H250" s="2">
        <f t="shared" si="57"/>
        <v>1265.8172270662135</v>
      </c>
      <c r="I250" s="4">
        <f t="shared" si="58"/>
        <v>1.3949236259376514</v>
      </c>
      <c r="J250" s="6">
        <f t="shared" si="59"/>
        <v>1.407576987231802</v>
      </c>
      <c r="K250" s="5">
        <f t="shared" si="60"/>
        <v>0.14082192322712217</v>
      </c>
      <c r="L250" s="6"/>
      <c r="M250" s="6"/>
    </row>
    <row r="251" spans="1:13" x14ac:dyDescent="0.2">
      <c r="A251" s="1">
        <v>44103</v>
      </c>
      <c r="B251">
        <v>245</v>
      </c>
      <c r="C251">
        <v>311364</v>
      </c>
      <c r="D251">
        <f t="shared" si="53"/>
        <v>1494</v>
      </c>
      <c r="E251" s="3">
        <f t="shared" si="54"/>
        <v>1270.873469387755</v>
      </c>
      <c r="F251" s="2">
        <f t="shared" si="55"/>
        <v>308013.70885846193</v>
      </c>
      <c r="G251" s="2">
        <f t="shared" si="56"/>
        <v>1675.1455707690307</v>
      </c>
      <c r="H251" s="2">
        <f t="shared" si="57"/>
        <v>1267.5026411733941</v>
      </c>
      <c r="I251" s="4">
        <f t="shared" si="58"/>
        <v>1.3216111086113873</v>
      </c>
      <c r="J251" s="6">
        <f t="shared" si="59"/>
        <v>1.3333493196736832</v>
      </c>
      <c r="K251" s="5">
        <f t="shared" si="60"/>
        <v>-90.572785384515328</v>
      </c>
      <c r="L251" s="6"/>
      <c r="M251" s="6"/>
    </row>
    <row r="252" spans="1:13" x14ac:dyDescent="0.2">
      <c r="A252" s="1">
        <v>44104</v>
      </c>
      <c r="B252">
        <v>246</v>
      </c>
      <c r="C252">
        <v>313011</v>
      </c>
      <c r="D252">
        <f t="shared" si="53"/>
        <v>1647</v>
      </c>
      <c r="E252" s="3">
        <f t="shared" si="54"/>
        <v>1272.4024390243903</v>
      </c>
      <c r="F252" s="2">
        <f t="shared" si="55"/>
        <v>309679.47257230798</v>
      </c>
      <c r="G252" s="2">
        <f t="shared" si="56"/>
        <v>1665.7637138460204</v>
      </c>
      <c r="H252" s="2">
        <f t="shared" si="57"/>
        <v>1269.1359071237262</v>
      </c>
      <c r="I252" s="4">
        <f t="shared" si="58"/>
        <v>1.3125179931447859</v>
      </c>
      <c r="J252" s="6">
        <f t="shared" si="59"/>
        <v>1.3241039533638987</v>
      </c>
      <c r="K252" s="5">
        <f t="shared" si="60"/>
        <v>-9.3818569230102185</v>
      </c>
      <c r="L252" s="6"/>
      <c r="M252" s="6"/>
    </row>
    <row r="253" spans="1:13" x14ac:dyDescent="0.2">
      <c r="A253" s="1">
        <v>44105</v>
      </c>
      <c r="B253">
        <v>247</v>
      </c>
      <c r="C253">
        <v>314861</v>
      </c>
      <c r="D253">
        <f t="shared" si="53"/>
        <v>1850</v>
      </c>
      <c r="E253" s="3">
        <f t="shared" si="54"/>
        <v>1274.740890688259</v>
      </c>
      <c r="F253" s="2">
        <f t="shared" si="55"/>
        <v>311406.64838153863</v>
      </c>
      <c r="G253" s="2">
        <f t="shared" si="56"/>
        <v>1727.1758092306802</v>
      </c>
      <c r="H253" s="2">
        <f t="shared" si="57"/>
        <v>1271.0042349785704</v>
      </c>
      <c r="I253" s="4">
        <f t="shared" si="58"/>
        <v>1.3589064156499848</v>
      </c>
      <c r="J253" s="6">
        <f t="shared" si="59"/>
        <v>1.3709816484757491</v>
      </c>
      <c r="K253" s="5">
        <f t="shared" si="60"/>
        <v>61.412095384659779</v>
      </c>
      <c r="L253" s="6"/>
      <c r="M253" s="6"/>
    </row>
    <row r="254" spans="1:13" x14ac:dyDescent="0.2">
      <c r="A254" s="1">
        <v>44106</v>
      </c>
      <c r="B254">
        <v>248</v>
      </c>
      <c r="C254">
        <v>317409</v>
      </c>
      <c r="D254">
        <f t="shared" si="53"/>
        <v>2548</v>
      </c>
      <c r="E254" s="3">
        <f t="shared" si="54"/>
        <v>1279.875</v>
      </c>
      <c r="F254" s="2">
        <f t="shared" si="55"/>
        <v>313407.43225435907</v>
      </c>
      <c r="G254" s="2">
        <f t="shared" si="56"/>
        <v>2000.7838728204533</v>
      </c>
      <c r="H254" s="2">
        <f t="shared" si="57"/>
        <v>1273.9611566523802</v>
      </c>
      <c r="I254" s="4">
        <f t="shared" si="58"/>
        <v>1.5705218815917148</v>
      </c>
      <c r="J254" s="6">
        <f t="shared" si="59"/>
        <v>1.5850923462514797</v>
      </c>
      <c r="K254" s="5">
        <f t="shared" si="60"/>
        <v>273.60806358977311</v>
      </c>
      <c r="L254" s="6"/>
      <c r="M254" s="6"/>
    </row>
    <row r="255" spans="1:13" x14ac:dyDescent="0.2">
      <c r="A255" s="1">
        <v>44107</v>
      </c>
      <c r="B255">
        <v>249</v>
      </c>
      <c r="C255">
        <v>319908</v>
      </c>
      <c r="D255">
        <f t="shared" si="53"/>
        <v>2499</v>
      </c>
      <c r="E255" s="3">
        <f t="shared" si="54"/>
        <v>1284.7710843373493</v>
      </c>
      <c r="F255" s="2">
        <f t="shared" si="55"/>
        <v>315574.28816957271</v>
      </c>
      <c r="G255" s="2">
        <f t="shared" si="56"/>
        <v>2166.8559152136354</v>
      </c>
      <c r="H255" s="2">
        <f t="shared" si="57"/>
        <v>1277.5644658807032</v>
      </c>
      <c r="I255" s="4">
        <f t="shared" si="58"/>
        <v>1.6960834252069537</v>
      </c>
      <c r="J255" s="6">
        <f t="shared" si="59"/>
        <v>1.7121759741051543</v>
      </c>
      <c r="K255" s="5">
        <f t="shared" si="60"/>
        <v>166.07204239318207</v>
      </c>
      <c r="L255" s="6"/>
      <c r="M255" s="6"/>
    </row>
    <row r="256" spans="1:13" x14ac:dyDescent="0.2">
      <c r="A256" s="1">
        <v>44108</v>
      </c>
      <c r="B256">
        <v>250</v>
      </c>
      <c r="C256">
        <v>322751</v>
      </c>
      <c r="D256">
        <f t="shared" si="53"/>
        <v>2843</v>
      </c>
      <c r="E256" s="3">
        <f t="shared" si="54"/>
        <v>1291.0039999999999</v>
      </c>
      <c r="F256" s="2">
        <f t="shared" si="55"/>
        <v>317966.52544638183</v>
      </c>
      <c r="G256" s="2">
        <f t="shared" si="56"/>
        <v>2392.2372768090904</v>
      </c>
      <c r="H256" s="2">
        <f t="shared" si="57"/>
        <v>1282.0443105871354</v>
      </c>
      <c r="I256" s="4">
        <f t="shared" si="58"/>
        <v>1.8659552224942382</v>
      </c>
      <c r="J256" s="6">
        <f t="shared" si="59"/>
        <v>1.8842138903640904</v>
      </c>
      <c r="K256" s="5">
        <f t="shared" si="60"/>
        <v>225.38136159545502</v>
      </c>
      <c r="L256" s="6"/>
      <c r="M256" s="6"/>
    </row>
    <row r="257" spans="1:13" x14ac:dyDescent="0.2">
      <c r="A257" s="1">
        <v>44109</v>
      </c>
      <c r="B257">
        <v>251</v>
      </c>
      <c r="C257">
        <v>325329</v>
      </c>
      <c r="D257">
        <f t="shared" si="53"/>
        <v>2578</v>
      </c>
      <c r="E257" s="3">
        <f t="shared" si="54"/>
        <v>1296.1314741035856</v>
      </c>
      <c r="F257" s="2">
        <f t="shared" si="55"/>
        <v>320420.68363092124</v>
      </c>
      <c r="G257" s="2">
        <f t="shared" si="56"/>
        <v>2454.1581845393935</v>
      </c>
      <c r="H257" s="2">
        <f t="shared" si="57"/>
        <v>1286.7400317592856</v>
      </c>
      <c r="I257" s="4">
        <f t="shared" si="58"/>
        <v>1.9072680758862879</v>
      </c>
      <c r="J257" s="6">
        <f t="shared" si="59"/>
        <v>1.9259991944878692</v>
      </c>
      <c r="K257" s="5">
        <f t="shared" si="60"/>
        <v>61.920907730303043</v>
      </c>
      <c r="L257" s="6"/>
      <c r="M257" s="6"/>
    </row>
    <row r="258" spans="1:13" x14ac:dyDescent="0.2">
      <c r="A258" s="1">
        <v>44110</v>
      </c>
      <c r="B258">
        <v>252</v>
      </c>
      <c r="C258">
        <v>327586</v>
      </c>
      <c r="D258">
        <f t="shared" si="53"/>
        <v>2257</v>
      </c>
      <c r="E258" s="3">
        <f t="shared" si="54"/>
        <v>1299.9444444444443</v>
      </c>
      <c r="F258" s="2">
        <f t="shared" si="55"/>
        <v>322809.12242061418</v>
      </c>
      <c r="G258" s="2">
        <f t="shared" si="56"/>
        <v>2388.4387896929288</v>
      </c>
      <c r="H258" s="2">
        <f t="shared" si="57"/>
        <v>1291.1415026543384</v>
      </c>
      <c r="I258" s="4">
        <f t="shared" si="58"/>
        <v>1.8498660176152331</v>
      </c>
      <c r="J258" s="6">
        <f t="shared" si="59"/>
        <v>1.8677379373792486</v>
      </c>
      <c r="K258" s="5">
        <f t="shared" si="60"/>
        <v>-65.719394846464638</v>
      </c>
      <c r="L258" s="6"/>
      <c r="M258" s="6"/>
    </row>
    <row r="259" spans="1:13" x14ac:dyDescent="0.2">
      <c r="A259" s="1">
        <v>44111</v>
      </c>
      <c r="B259">
        <v>253</v>
      </c>
      <c r="C259">
        <v>330263</v>
      </c>
      <c r="D259">
        <f t="shared" si="53"/>
        <v>2677</v>
      </c>
      <c r="E259" s="3">
        <f t="shared" si="54"/>
        <v>1305.3873517786562</v>
      </c>
      <c r="F259" s="2">
        <f t="shared" si="55"/>
        <v>325293.74828040943</v>
      </c>
      <c r="G259" s="2">
        <f t="shared" si="56"/>
        <v>2484.625859795286</v>
      </c>
      <c r="H259" s="2">
        <f t="shared" si="57"/>
        <v>1295.890119029111</v>
      </c>
      <c r="I259" s="4">
        <f t="shared" si="58"/>
        <v>1.917312141909673</v>
      </c>
      <c r="J259" s="6">
        <f t="shared" si="59"/>
        <v>1.9360137347322843</v>
      </c>
      <c r="K259" s="5">
        <f t="shared" si="60"/>
        <v>96.187070102357211</v>
      </c>
      <c r="L259" s="6"/>
      <c r="M259" s="6"/>
    </row>
    <row r="260" spans="1:13" x14ac:dyDescent="0.2">
      <c r="A260" s="1">
        <v>44112</v>
      </c>
      <c r="B260">
        <v>254</v>
      </c>
      <c r="C260">
        <v>333940</v>
      </c>
      <c r="D260">
        <f t="shared" si="53"/>
        <v>3677</v>
      </c>
      <c r="E260" s="3">
        <f t="shared" si="54"/>
        <v>1314.724409448819</v>
      </c>
      <c r="F260" s="2">
        <f t="shared" si="55"/>
        <v>328175.8321869396</v>
      </c>
      <c r="G260" s="2">
        <f t="shared" si="56"/>
        <v>2882.0839065301907</v>
      </c>
      <c r="H260" s="2">
        <f t="shared" si="57"/>
        <v>1302.1682158356803</v>
      </c>
      <c r="I260" s="4">
        <f t="shared" si="58"/>
        <v>2.2132961559659807</v>
      </c>
      <c r="J260" s="6">
        <f t="shared" si="59"/>
        <v>2.2360896119537221</v>
      </c>
      <c r="K260" s="5">
        <f t="shared" si="60"/>
        <v>397.45804673490466</v>
      </c>
      <c r="L260" s="6"/>
      <c r="M260" s="6"/>
    </row>
    <row r="261" spans="1:13" x14ac:dyDescent="0.2">
      <c r="A261" s="1">
        <v>44113</v>
      </c>
      <c r="B261">
        <v>255</v>
      </c>
      <c r="C261">
        <v>338398</v>
      </c>
      <c r="D261">
        <f t="shared" si="53"/>
        <v>4458</v>
      </c>
      <c r="E261" s="3">
        <f t="shared" si="54"/>
        <v>1327.0509803921568</v>
      </c>
      <c r="F261" s="2">
        <f t="shared" si="55"/>
        <v>331583.22145795973</v>
      </c>
      <c r="G261" s="2">
        <f t="shared" si="56"/>
        <v>3407.3892710201271</v>
      </c>
      <c r="H261" s="2">
        <f t="shared" si="57"/>
        <v>1310.4624706878392</v>
      </c>
      <c r="I261" s="4">
        <f t="shared" si="58"/>
        <v>2.600142581139044</v>
      </c>
      <c r="J261" s="6">
        <f t="shared" si="59"/>
        <v>2.6287795966839873</v>
      </c>
      <c r="K261" s="5">
        <f t="shared" si="60"/>
        <v>525.30536448993644</v>
      </c>
      <c r="L261" s="6"/>
      <c r="M261" s="6"/>
    </row>
    <row r="262" spans="1:13" x14ac:dyDescent="0.2">
      <c r="A262" s="1">
        <v>44114</v>
      </c>
      <c r="B262">
        <v>256</v>
      </c>
      <c r="C262">
        <v>343770</v>
      </c>
      <c r="D262">
        <f t="shared" si="53"/>
        <v>5372</v>
      </c>
      <c r="E262" s="3">
        <f t="shared" si="54"/>
        <v>1342.8515625</v>
      </c>
      <c r="F262" s="2">
        <f t="shared" si="55"/>
        <v>335645.48097197316</v>
      </c>
      <c r="G262" s="2">
        <f t="shared" si="56"/>
        <v>4062.2595140134181</v>
      </c>
      <c r="H262" s="2">
        <f t="shared" si="57"/>
        <v>1321.2588346252262</v>
      </c>
      <c r="I262" s="4">
        <f t="shared" si="58"/>
        <v>3.0745372576189238</v>
      </c>
      <c r="J262" s="6">
        <f t="shared" si="59"/>
        <v>3.1110990940603971</v>
      </c>
      <c r="K262" s="5">
        <f t="shared" si="60"/>
        <v>654.87024299329096</v>
      </c>
      <c r="L262" s="6"/>
      <c r="M262" s="6"/>
    </row>
    <row r="263" spans="1:13" x14ac:dyDescent="0.2">
      <c r="A263" s="1">
        <v>44115</v>
      </c>
      <c r="B263">
        <v>257</v>
      </c>
      <c r="C263">
        <v>349494</v>
      </c>
      <c r="D263">
        <f t="shared" si="53"/>
        <v>5724</v>
      </c>
      <c r="E263" s="3">
        <f t="shared" si="54"/>
        <v>1359.8988326848248</v>
      </c>
      <c r="F263" s="2">
        <f t="shared" si="55"/>
        <v>340261.65398131544</v>
      </c>
      <c r="G263" s="2">
        <f t="shared" si="56"/>
        <v>4616.1730093422784</v>
      </c>
      <c r="H263" s="2">
        <f t="shared" si="57"/>
        <v>1334.1388339784257</v>
      </c>
      <c r="I263" s="4">
        <f t="shared" si="58"/>
        <v>3.46003945899451</v>
      </c>
      <c r="J263" s="6">
        <f t="shared" si="59"/>
        <v>3.5035830091603453</v>
      </c>
      <c r="K263" s="5">
        <f t="shared" si="60"/>
        <v>553.91349532886034</v>
      </c>
      <c r="L263" s="6"/>
      <c r="M263" s="6"/>
    </row>
    <row r="264" spans="1:13" x14ac:dyDescent="0.2">
      <c r="A264" s="1">
        <v>44116</v>
      </c>
      <c r="B264">
        <v>258</v>
      </c>
      <c r="C264">
        <v>354950</v>
      </c>
      <c r="D264">
        <f t="shared" si="53"/>
        <v>5456</v>
      </c>
      <c r="E264" s="3">
        <f t="shared" si="54"/>
        <v>1375.7751937984497</v>
      </c>
      <c r="F264" s="2">
        <f t="shared" si="55"/>
        <v>345157.76932087698</v>
      </c>
      <c r="G264" s="2">
        <f t="shared" si="56"/>
        <v>4896.1153395615192</v>
      </c>
      <c r="H264" s="2">
        <f t="shared" si="57"/>
        <v>1348.0176205851003</v>
      </c>
      <c r="I264" s="4">
        <f t="shared" si="58"/>
        <v>3.6320855638640577</v>
      </c>
      <c r="J264" s="6">
        <f t="shared" si="59"/>
        <v>3.678768523550429</v>
      </c>
      <c r="K264" s="5">
        <f t="shared" si="60"/>
        <v>279.94233021924083</v>
      </c>
      <c r="L264" s="6"/>
      <c r="M264" s="6"/>
    </row>
    <row r="265" spans="1:13" x14ac:dyDescent="0.2">
      <c r="A265" s="1">
        <v>44117</v>
      </c>
      <c r="B265">
        <v>259</v>
      </c>
      <c r="C265">
        <v>359569</v>
      </c>
      <c r="D265">
        <f t="shared" si="53"/>
        <v>4619</v>
      </c>
      <c r="E265" s="3">
        <f t="shared" si="54"/>
        <v>1388.2972972972973</v>
      </c>
      <c r="F265" s="2">
        <f t="shared" si="55"/>
        <v>349961.51288058463</v>
      </c>
      <c r="G265" s="2">
        <f t="shared" si="56"/>
        <v>4803.7435597076792</v>
      </c>
      <c r="H265" s="2">
        <f t="shared" si="57"/>
        <v>1361.4441794891659</v>
      </c>
      <c r="I265" s="4">
        <f t="shared" si="58"/>
        <v>3.5284175672263811</v>
      </c>
      <c r="J265" s="6">
        <f t="shared" si="59"/>
        <v>3.5728190599222533</v>
      </c>
      <c r="K265" s="5">
        <f t="shared" si="60"/>
        <v>-92.371779853840053</v>
      </c>
      <c r="L265" s="6"/>
      <c r="M265" s="6"/>
    </row>
    <row r="266" spans="1:13" x14ac:dyDescent="0.2">
      <c r="A266" s="1">
        <v>44118</v>
      </c>
      <c r="B266">
        <v>260</v>
      </c>
      <c r="C266">
        <v>365467</v>
      </c>
      <c r="D266">
        <f t="shared" si="53"/>
        <v>5898</v>
      </c>
      <c r="E266" s="3">
        <f t="shared" si="54"/>
        <v>1405.6423076923077</v>
      </c>
      <c r="F266" s="2">
        <f t="shared" si="55"/>
        <v>355130.00858705642</v>
      </c>
      <c r="G266" s="2">
        <f t="shared" si="56"/>
        <v>5168.4957064717864</v>
      </c>
      <c r="H266" s="2">
        <f t="shared" si="57"/>
        <v>1376.1768888902131</v>
      </c>
      <c r="I266" s="4">
        <f t="shared" si="58"/>
        <v>3.755691399991322</v>
      </c>
      <c r="J266" s="6">
        <f t="shared" si="59"/>
        <v>3.8043987056820185</v>
      </c>
      <c r="K266" s="5">
        <f t="shared" si="60"/>
        <v>364.75214676410724</v>
      </c>
      <c r="L266" s="6"/>
      <c r="M266" s="6"/>
    </row>
    <row r="267" spans="1:13" x14ac:dyDescent="0.2">
      <c r="A267" s="1">
        <v>44119</v>
      </c>
      <c r="B267">
        <v>261</v>
      </c>
      <c r="C267">
        <v>372799</v>
      </c>
      <c r="D267">
        <f t="shared" si="53"/>
        <v>7332</v>
      </c>
      <c r="E267" s="3">
        <f t="shared" si="54"/>
        <v>1428.3486590038315</v>
      </c>
      <c r="F267" s="2">
        <f t="shared" si="55"/>
        <v>361019.67239137093</v>
      </c>
      <c r="G267" s="2">
        <f t="shared" si="56"/>
        <v>5889.663804314524</v>
      </c>
      <c r="H267" s="2">
        <f t="shared" si="57"/>
        <v>1393.5674789280858</v>
      </c>
      <c r="I267" s="4">
        <f t="shared" si="58"/>
        <v>4.2263212175737461</v>
      </c>
      <c r="J267" s="6">
        <f t="shared" si="59"/>
        <v>4.2847395224075946</v>
      </c>
      <c r="K267" s="5">
        <f t="shared" si="60"/>
        <v>721.16809784273755</v>
      </c>
      <c r="L267" s="6"/>
      <c r="M267" s="6"/>
    </row>
    <row r="268" spans="1:13" x14ac:dyDescent="0.2">
      <c r="A268" s="1">
        <v>44120</v>
      </c>
      <c r="B268">
        <v>262</v>
      </c>
      <c r="C268">
        <v>381602</v>
      </c>
      <c r="D268">
        <f t="shared" ref="D268:D331" si="61">C268-C267</f>
        <v>8803</v>
      </c>
      <c r="E268" s="3">
        <f t="shared" ref="E268:E331" si="62">C268/B268</f>
        <v>1456.4961832061069</v>
      </c>
      <c r="F268" s="2">
        <f t="shared" ref="F268:F331" si="63">((C268-F267)*$D$406)+F267</f>
        <v>367880.44826091395</v>
      </c>
      <c r="G268" s="2">
        <f t="shared" ref="G268:G331" si="64">((D268-G267)*$D$406)+G267</f>
        <v>6860.7758695430157</v>
      </c>
      <c r="H268" s="2">
        <f t="shared" ref="H268:H331" si="65">((E268-H267)*$D$406)+H267</f>
        <v>1414.5437136874261</v>
      </c>
      <c r="I268" s="4">
        <f t="shared" ref="I268:I331" si="66">+G268/H268</f>
        <v>4.8501688588035048</v>
      </c>
      <c r="J268" s="6">
        <f t="shared" ref="J268:J331" si="67">((F268-F267)*(B268+B267))/((F268+F267)*(B268-B267))</f>
        <v>4.9227399997683801</v>
      </c>
      <c r="K268" s="5">
        <f t="shared" ref="K268:K331" si="68">+G268-G267</f>
        <v>971.1120652284917</v>
      </c>
      <c r="L268" s="6"/>
      <c r="M268" s="6"/>
    </row>
    <row r="269" spans="1:13" x14ac:dyDescent="0.2">
      <c r="A269" s="1">
        <v>44121</v>
      </c>
      <c r="B269">
        <v>263</v>
      </c>
      <c r="C269">
        <v>391611</v>
      </c>
      <c r="D269">
        <f t="shared" si="61"/>
        <v>10009</v>
      </c>
      <c r="E269" s="3">
        <f t="shared" si="62"/>
        <v>1489.0152091254754</v>
      </c>
      <c r="F269" s="2">
        <f t="shared" si="63"/>
        <v>375790.63217394263</v>
      </c>
      <c r="G269" s="2">
        <f t="shared" si="64"/>
        <v>7910.1839130286771</v>
      </c>
      <c r="H269" s="2">
        <f t="shared" si="65"/>
        <v>1439.3675455001091</v>
      </c>
      <c r="I269" s="4">
        <f t="shared" si="66"/>
        <v>5.4955969639292368</v>
      </c>
      <c r="J269" s="6">
        <f t="shared" si="67"/>
        <v>5.5842517795793674</v>
      </c>
      <c r="K269" s="5">
        <f t="shared" si="68"/>
        <v>1049.4080434856614</v>
      </c>
      <c r="L269" s="6"/>
      <c r="M269" s="6"/>
    </row>
    <row r="270" spans="1:13" x14ac:dyDescent="0.2">
      <c r="A270" s="1">
        <v>44122</v>
      </c>
      <c r="B270">
        <v>264</v>
      </c>
      <c r="C270">
        <v>402536</v>
      </c>
      <c r="D270">
        <f t="shared" si="61"/>
        <v>10925</v>
      </c>
      <c r="E270" s="3">
        <f t="shared" si="62"/>
        <v>1524.7575757575758</v>
      </c>
      <c r="F270" s="2">
        <f t="shared" si="63"/>
        <v>384705.75478262844</v>
      </c>
      <c r="G270" s="2">
        <f t="shared" si="64"/>
        <v>8915.1226086857841</v>
      </c>
      <c r="H270" s="2">
        <f t="shared" si="65"/>
        <v>1467.8308889192647</v>
      </c>
      <c r="I270" s="4">
        <f t="shared" si="66"/>
        <v>6.0736714808133074</v>
      </c>
      <c r="J270" s="6">
        <f t="shared" si="67"/>
        <v>6.1778986663952677</v>
      </c>
      <c r="K270" s="5">
        <f t="shared" si="68"/>
        <v>1004.938695657107</v>
      </c>
      <c r="L270" s="6"/>
      <c r="M270" s="6"/>
    </row>
    <row r="271" spans="1:13" x14ac:dyDescent="0.2">
      <c r="A271" s="1">
        <v>44123</v>
      </c>
      <c r="B271">
        <v>265</v>
      </c>
      <c r="C271">
        <v>414241</v>
      </c>
      <c r="D271">
        <f t="shared" si="61"/>
        <v>11705</v>
      </c>
      <c r="E271" s="3">
        <f t="shared" si="62"/>
        <v>1563.1735849056604</v>
      </c>
      <c r="F271" s="2">
        <f t="shared" si="63"/>
        <v>394550.8365217523</v>
      </c>
      <c r="G271" s="2">
        <f t="shared" si="64"/>
        <v>9845.0817391238561</v>
      </c>
      <c r="H271" s="2">
        <f t="shared" si="65"/>
        <v>1499.6117875813966</v>
      </c>
      <c r="I271" s="4">
        <f t="shared" si="66"/>
        <v>6.56508692493155</v>
      </c>
      <c r="J271" s="6">
        <f t="shared" si="67"/>
        <v>6.6833547487598137</v>
      </c>
      <c r="K271" s="5">
        <f t="shared" si="68"/>
        <v>929.95913043807195</v>
      </c>
      <c r="L271" s="6"/>
      <c r="M271" s="6"/>
    </row>
    <row r="272" spans="1:13" x14ac:dyDescent="0.2">
      <c r="A272" s="1">
        <v>44124</v>
      </c>
      <c r="B272">
        <v>266</v>
      </c>
      <c r="C272">
        <v>423578</v>
      </c>
      <c r="D272">
        <f t="shared" si="61"/>
        <v>9337</v>
      </c>
      <c r="E272" s="3">
        <f t="shared" si="62"/>
        <v>1592.3984962406016</v>
      </c>
      <c r="F272" s="2">
        <f t="shared" si="63"/>
        <v>404226.5576811682</v>
      </c>
      <c r="G272" s="2">
        <f t="shared" si="64"/>
        <v>9675.7211594159035</v>
      </c>
      <c r="H272" s="2">
        <f t="shared" si="65"/>
        <v>1530.5406904677982</v>
      </c>
      <c r="I272" s="4">
        <f t="shared" si="66"/>
        <v>6.3217666930884358</v>
      </c>
      <c r="J272" s="6">
        <f t="shared" si="67"/>
        <v>6.432089807419664</v>
      </c>
      <c r="K272" s="5">
        <f t="shared" si="68"/>
        <v>-169.36057970795264</v>
      </c>
      <c r="L272" s="6"/>
      <c r="M272" s="6"/>
    </row>
    <row r="273" spans="1:13" x14ac:dyDescent="0.2">
      <c r="A273" s="1">
        <v>44125</v>
      </c>
      <c r="B273">
        <v>267</v>
      </c>
      <c r="C273">
        <v>434449</v>
      </c>
      <c r="D273">
        <f t="shared" si="61"/>
        <v>10871</v>
      </c>
      <c r="E273" s="3">
        <f t="shared" si="62"/>
        <v>1627.1498127340824</v>
      </c>
      <c r="F273" s="2">
        <f t="shared" si="63"/>
        <v>414300.70512077882</v>
      </c>
      <c r="G273" s="2">
        <f t="shared" si="64"/>
        <v>10074.147439610602</v>
      </c>
      <c r="H273" s="2">
        <f t="shared" si="65"/>
        <v>1562.7437312232262</v>
      </c>
      <c r="I273" s="4">
        <f t="shared" si="66"/>
        <v>6.4464487928069545</v>
      </c>
      <c r="J273" s="6">
        <f t="shared" si="67"/>
        <v>6.5599776932679683</v>
      </c>
      <c r="K273" s="5">
        <f t="shared" si="68"/>
        <v>398.42628019469885</v>
      </c>
      <c r="L273" s="6"/>
      <c r="M273" s="6"/>
    </row>
    <row r="274" spans="1:13" x14ac:dyDescent="0.2">
      <c r="A274" s="1">
        <v>44126</v>
      </c>
      <c r="B274">
        <v>268</v>
      </c>
      <c r="C274">
        <v>449648</v>
      </c>
      <c r="D274">
        <f t="shared" si="61"/>
        <v>15199</v>
      </c>
      <c r="E274" s="3">
        <f t="shared" si="62"/>
        <v>1677.7910447761194</v>
      </c>
      <c r="F274" s="2">
        <f t="shared" si="63"/>
        <v>426083.1367471859</v>
      </c>
      <c r="G274" s="2">
        <f t="shared" si="64"/>
        <v>11782.431626407068</v>
      </c>
      <c r="H274" s="2">
        <f t="shared" si="65"/>
        <v>1601.0928357408573</v>
      </c>
      <c r="I274" s="4">
        <f t="shared" si="66"/>
        <v>7.3589934096201883</v>
      </c>
      <c r="J274" s="6">
        <f t="shared" si="67"/>
        <v>7.5008592574988677</v>
      </c>
      <c r="K274" s="5">
        <f t="shared" si="68"/>
        <v>1708.2841867964653</v>
      </c>
      <c r="L274" s="6"/>
      <c r="M274" s="6"/>
    </row>
    <row r="275" spans="1:13" x14ac:dyDescent="0.2">
      <c r="A275" s="1">
        <v>44127</v>
      </c>
      <c r="B275">
        <v>269</v>
      </c>
      <c r="C275">
        <v>465726</v>
      </c>
      <c r="D275">
        <f t="shared" si="61"/>
        <v>16078</v>
      </c>
      <c r="E275" s="3">
        <f t="shared" si="62"/>
        <v>1731.3234200743495</v>
      </c>
      <c r="F275" s="2">
        <f t="shared" si="63"/>
        <v>439297.42449812393</v>
      </c>
      <c r="G275" s="2">
        <f t="shared" si="64"/>
        <v>13214.287750938045</v>
      </c>
      <c r="H275" s="2">
        <f t="shared" si="65"/>
        <v>1644.5030305186881</v>
      </c>
      <c r="I275" s="4">
        <f t="shared" si="66"/>
        <v>8.0354292486588879</v>
      </c>
      <c r="J275" s="6">
        <f t="shared" si="67"/>
        <v>8.199944440677351</v>
      </c>
      <c r="K275" s="5">
        <f t="shared" si="68"/>
        <v>1431.8561245309775</v>
      </c>
      <c r="L275" s="6"/>
      <c r="M275" s="6"/>
    </row>
    <row r="276" spans="1:13" x14ac:dyDescent="0.2">
      <c r="A276" s="1">
        <v>44128</v>
      </c>
      <c r="B276">
        <v>270</v>
      </c>
      <c r="C276">
        <v>484869</v>
      </c>
      <c r="D276">
        <f t="shared" si="61"/>
        <v>19143</v>
      </c>
      <c r="E276" s="3">
        <f t="shared" si="62"/>
        <v>1795.8111111111111</v>
      </c>
      <c r="F276" s="2">
        <f t="shared" si="63"/>
        <v>454487.94966541597</v>
      </c>
      <c r="G276" s="2">
        <f t="shared" si="64"/>
        <v>15190.525167292029</v>
      </c>
      <c r="H276" s="2">
        <f t="shared" si="65"/>
        <v>1694.9390573828291</v>
      </c>
      <c r="I276" s="4">
        <f t="shared" si="66"/>
        <v>8.9622839836777715</v>
      </c>
      <c r="J276" s="6">
        <f t="shared" si="67"/>
        <v>9.1606926023296875</v>
      </c>
      <c r="K276" s="5">
        <f t="shared" si="68"/>
        <v>1976.2374163539844</v>
      </c>
      <c r="L276" s="6"/>
      <c r="M276" s="6"/>
    </row>
    <row r="277" spans="1:13" x14ac:dyDescent="0.2">
      <c r="A277" s="1">
        <v>44129</v>
      </c>
      <c r="B277">
        <v>271</v>
      </c>
      <c r="C277">
        <v>504509</v>
      </c>
      <c r="D277">
        <f t="shared" si="61"/>
        <v>19640</v>
      </c>
      <c r="E277" s="3">
        <f t="shared" si="62"/>
        <v>1861.6568265682656</v>
      </c>
      <c r="F277" s="2">
        <f t="shared" si="63"/>
        <v>471161.6331102773</v>
      </c>
      <c r="G277" s="2">
        <f t="shared" si="64"/>
        <v>16673.683444861352</v>
      </c>
      <c r="H277" s="2">
        <f t="shared" si="65"/>
        <v>1750.5116471113079</v>
      </c>
      <c r="I277" s="4">
        <f t="shared" si="66"/>
        <v>9.5250342791927398</v>
      </c>
      <c r="J277" s="6">
        <f t="shared" si="67"/>
        <v>9.7450081667198738</v>
      </c>
      <c r="K277" s="5">
        <f t="shared" si="68"/>
        <v>1483.1582775693223</v>
      </c>
      <c r="L277" s="6"/>
      <c r="M277" s="6"/>
    </row>
    <row r="278" spans="1:13" x14ac:dyDescent="0.2">
      <c r="A278" s="1">
        <v>44130</v>
      </c>
      <c r="B278">
        <v>272</v>
      </c>
      <c r="C278">
        <v>525782</v>
      </c>
      <c r="D278">
        <f t="shared" si="61"/>
        <v>21273</v>
      </c>
      <c r="E278" s="3">
        <f t="shared" si="62"/>
        <v>1933.0220588235295</v>
      </c>
      <c r="F278" s="2">
        <f t="shared" si="63"/>
        <v>489368.42207351822</v>
      </c>
      <c r="G278" s="2">
        <f t="shared" si="64"/>
        <v>18206.788963240902</v>
      </c>
      <c r="H278" s="2">
        <f t="shared" si="65"/>
        <v>1811.3484510153817</v>
      </c>
      <c r="I278" s="4">
        <f t="shared" si="66"/>
        <v>10.05151104583703</v>
      </c>
      <c r="J278" s="6">
        <f t="shared" si="67"/>
        <v>10.292532080266971</v>
      </c>
      <c r="K278" s="5">
        <f t="shared" si="68"/>
        <v>1533.1055183795506</v>
      </c>
      <c r="L278" s="6"/>
      <c r="M278" s="6"/>
    </row>
    <row r="279" spans="1:13" x14ac:dyDescent="0.2">
      <c r="A279" s="1">
        <v>44131</v>
      </c>
      <c r="B279">
        <v>273</v>
      </c>
      <c r="C279">
        <v>542789</v>
      </c>
      <c r="D279">
        <f t="shared" si="61"/>
        <v>17007</v>
      </c>
      <c r="E279" s="3">
        <f t="shared" si="62"/>
        <v>1988.2380952380952</v>
      </c>
      <c r="F279" s="2">
        <f t="shared" si="63"/>
        <v>507175.28138234548</v>
      </c>
      <c r="G279" s="2">
        <f t="shared" si="64"/>
        <v>17806.859308827268</v>
      </c>
      <c r="H279" s="2">
        <f t="shared" si="65"/>
        <v>1870.3116657562862</v>
      </c>
      <c r="I279" s="4">
        <f t="shared" si="66"/>
        <v>9.520797862118247</v>
      </c>
      <c r="J279" s="6">
        <f t="shared" si="67"/>
        <v>9.7383971115930841</v>
      </c>
      <c r="K279" s="5">
        <f t="shared" si="68"/>
        <v>-399.92965441363413</v>
      </c>
      <c r="L279" s="6"/>
      <c r="M279" s="6"/>
    </row>
    <row r="280" spans="1:13" x14ac:dyDescent="0.2">
      <c r="A280" s="1">
        <v>44132</v>
      </c>
      <c r="B280">
        <v>274</v>
      </c>
      <c r="C280">
        <v>564778</v>
      </c>
      <c r="D280">
        <f t="shared" si="61"/>
        <v>21989</v>
      </c>
      <c r="E280" s="3">
        <f t="shared" si="62"/>
        <v>2061.2335766423357</v>
      </c>
      <c r="F280" s="2">
        <f t="shared" si="63"/>
        <v>526376.18758823036</v>
      </c>
      <c r="G280" s="2">
        <f t="shared" si="64"/>
        <v>19200.906205884847</v>
      </c>
      <c r="H280" s="2">
        <f t="shared" si="65"/>
        <v>1933.9523027183027</v>
      </c>
      <c r="I280" s="4">
        <f t="shared" si="66"/>
        <v>9.9283245915096536</v>
      </c>
      <c r="J280" s="6">
        <f t="shared" si="67"/>
        <v>10.161947430716715</v>
      </c>
      <c r="K280" s="5">
        <f t="shared" si="68"/>
        <v>1394.0468970575785</v>
      </c>
      <c r="L280" s="6"/>
      <c r="M280" s="6"/>
    </row>
    <row r="281" spans="1:13" x14ac:dyDescent="0.2">
      <c r="A281" s="1">
        <v>44133</v>
      </c>
      <c r="B281">
        <v>275</v>
      </c>
      <c r="C281">
        <v>589766</v>
      </c>
      <c r="D281">
        <f t="shared" si="61"/>
        <v>24988</v>
      </c>
      <c r="E281" s="3">
        <f t="shared" si="62"/>
        <v>2144.6036363636363</v>
      </c>
      <c r="F281" s="2">
        <f t="shared" si="63"/>
        <v>547506.12505882024</v>
      </c>
      <c r="G281" s="2">
        <f t="shared" si="64"/>
        <v>21129.937470589899</v>
      </c>
      <c r="H281" s="2">
        <f t="shared" si="65"/>
        <v>2004.1694139334138</v>
      </c>
      <c r="I281" s="4">
        <f t="shared" si="66"/>
        <v>10.542989691235711</v>
      </c>
      <c r="J281" s="6">
        <f t="shared" si="67"/>
        <v>10.802241115937337</v>
      </c>
      <c r="K281" s="5">
        <f t="shared" si="68"/>
        <v>1929.0312647050523</v>
      </c>
      <c r="L281" s="6"/>
      <c r="M281" s="6"/>
    </row>
    <row r="282" spans="1:13" x14ac:dyDescent="0.2">
      <c r="A282" s="1">
        <v>44134</v>
      </c>
      <c r="B282">
        <v>276</v>
      </c>
      <c r="C282">
        <v>616595</v>
      </c>
      <c r="D282">
        <f t="shared" si="61"/>
        <v>26829</v>
      </c>
      <c r="E282" s="3">
        <f t="shared" si="62"/>
        <v>2234.039855072464</v>
      </c>
      <c r="F282" s="2">
        <f t="shared" si="63"/>
        <v>570535.75003921345</v>
      </c>
      <c r="G282" s="2">
        <f t="shared" si="64"/>
        <v>23029.624980393266</v>
      </c>
      <c r="H282" s="2">
        <f t="shared" si="65"/>
        <v>2080.7928943130973</v>
      </c>
      <c r="I282" s="4">
        <f t="shared" si="66"/>
        <v>11.067716082332984</v>
      </c>
      <c r="J282" s="6">
        <f t="shared" si="67"/>
        <v>11.34959579495537</v>
      </c>
      <c r="K282" s="5">
        <f t="shared" si="68"/>
        <v>1899.687509803367</v>
      </c>
      <c r="L282" s="6"/>
      <c r="M282" s="6"/>
    </row>
    <row r="283" spans="1:13" x14ac:dyDescent="0.2">
      <c r="A283" s="1">
        <v>44135</v>
      </c>
      <c r="B283">
        <v>277</v>
      </c>
      <c r="C283">
        <v>647674</v>
      </c>
      <c r="D283">
        <f t="shared" si="61"/>
        <v>31079</v>
      </c>
      <c r="E283" s="3">
        <f t="shared" si="62"/>
        <v>2338.1732851985557</v>
      </c>
      <c r="F283" s="2">
        <f t="shared" si="63"/>
        <v>596248.50002614234</v>
      </c>
      <c r="G283" s="2">
        <f t="shared" si="64"/>
        <v>25712.749986928844</v>
      </c>
      <c r="H283" s="2">
        <f t="shared" si="65"/>
        <v>2166.5863579415836</v>
      </c>
      <c r="I283" s="4">
        <f t="shared" si="66"/>
        <v>11.867862959941208</v>
      </c>
      <c r="J283" s="6">
        <f t="shared" si="67"/>
        <v>12.186615256398266</v>
      </c>
      <c r="K283" s="5">
        <f t="shared" si="68"/>
        <v>2683.125006535578</v>
      </c>
      <c r="L283" s="6"/>
      <c r="M283" s="6"/>
    </row>
    <row r="284" spans="1:13" x14ac:dyDescent="0.2">
      <c r="A284" s="1">
        <v>44136</v>
      </c>
      <c r="B284">
        <v>278</v>
      </c>
      <c r="C284">
        <v>679430</v>
      </c>
      <c r="D284">
        <f t="shared" si="61"/>
        <v>31756</v>
      </c>
      <c r="E284" s="3">
        <f t="shared" si="62"/>
        <v>2443.9928057553957</v>
      </c>
      <c r="F284" s="2">
        <f t="shared" si="63"/>
        <v>623975.66668409493</v>
      </c>
      <c r="G284" s="2">
        <f t="shared" si="64"/>
        <v>27727.166657952563</v>
      </c>
      <c r="H284" s="2">
        <f t="shared" si="65"/>
        <v>2259.0551738795211</v>
      </c>
      <c r="I284" s="4">
        <f t="shared" si="66"/>
        <v>12.273789050639316</v>
      </c>
      <c r="J284" s="6">
        <f t="shared" si="67"/>
        <v>12.611270875458709</v>
      </c>
      <c r="K284" s="5">
        <f t="shared" si="68"/>
        <v>2014.4166710237187</v>
      </c>
      <c r="L284" s="6"/>
      <c r="M284" s="6"/>
    </row>
    <row r="285" spans="1:13" x14ac:dyDescent="0.2">
      <c r="A285" s="1">
        <v>44137</v>
      </c>
      <c r="B285">
        <v>279</v>
      </c>
      <c r="C285">
        <v>709335</v>
      </c>
      <c r="D285">
        <f t="shared" si="61"/>
        <v>29905</v>
      </c>
      <c r="E285" s="3">
        <f t="shared" si="62"/>
        <v>2542.4193548387098</v>
      </c>
      <c r="F285" s="2">
        <f t="shared" si="63"/>
        <v>652428.77778939658</v>
      </c>
      <c r="G285" s="2">
        <f t="shared" si="64"/>
        <v>28453.111105301708</v>
      </c>
      <c r="H285" s="2">
        <f t="shared" si="65"/>
        <v>2353.5099008659172</v>
      </c>
      <c r="I285" s="4">
        <f t="shared" si="66"/>
        <v>12.089650056213094</v>
      </c>
      <c r="J285" s="6">
        <f t="shared" si="67"/>
        <v>12.416427218091028</v>
      </c>
      <c r="K285" s="5">
        <f t="shared" si="68"/>
        <v>725.94444734914578</v>
      </c>
      <c r="L285" s="6"/>
      <c r="M285" s="6"/>
    </row>
    <row r="286" spans="1:13" x14ac:dyDescent="0.2">
      <c r="A286" s="1">
        <v>44138</v>
      </c>
      <c r="B286">
        <v>280</v>
      </c>
      <c r="C286">
        <v>731588</v>
      </c>
      <c r="D286">
        <f t="shared" si="61"/>
        <v>22253</v>
      </c>
      <c r="E286" s="3">
        <f t="shared" si="62"/>
        <v>2612.8142857142857</v>
      </c>
      <c r="F286" s="2">
        <f t="shared" si="63"/>
        <v>678815.18519293109</v>
      </c>
      <c r="G286" s="2">
        <f t="shared" si="64"/>
        <v>26386.407403534471</v>
      </c>
      <c r="H286" s="2">
        <f t="shared" si="65"/>
        <v>2439.9446958153735</v>
      </c>
      <c r="I286" s="4">
        <f t="shared" si="66"/>
        <v>10.814346509078042</v>
      </c>
      <c r="J286" s="6">
        <f t="shared" si="67"/>
        <v>11.079863758053788</v>
      </c>
      <c r="K286" s="5">
        <f t="shared" si="68"/>
        <v>-2066.7037017672374</v>
      </c>
      <c r="L286" s="6"/>
      <c r="M286" s="6"/>
    </row>
    <row r="287" spans="1:13" x14ac:dyDescent="0.2">
      <c r="A287" s="1">
        <v>44139</v>
      </c>
      <c r="B287">
        <v>281</v>
      </c>
      <c r="C287">
        <v>759829</v>
      </c>
      <c r="D287">
        <f t="shared" si="61"/>
        <v>28241</v>
      </c>
      <c r="E287" s="3">
        <f t="shared" si="62"/>
        <v>2704.0177935943061</v>
      </c>
      <c r="F287" s="2">
        <f t="shared" si="63"/>
        <v>705819.79012862069</v>
      </c>
      <c r="G287" s="2">
        <f t="shared" si="64"/>
        <v>27004.604935689647</v>
      </c>
      <c r="H287" s="2">
        <f t="shared" si="65"/>
        <v>2527.9690617416845</v>
      </c>
      <c r="I287" s="4">
        <f t="shared" si="66"/>
        <v>10.682332052388487</v>
      </c>
      <c r="J287" s="6">
        <f t="shared" si="67"/>
        <v>10.9412109609637</v>
      </c>
      <c r="K287" s="5">
        <f t="shared" si="68"/>
        <v>618.1975321551763</v>
      </c>
      <c r="L287" s="6"/>
      <c r="M287" s="6"/>
    </row>
    <row r="288" spans="1:13" x14ac:dyDescent="0.2">
      <c r="A288" s="1">
        <v>44140</v>
      </c>
      <c r="B288">
        <v>282</v>
      </c>
      <c r="C288">
        <v>790377</v>
      </c>
      <c r="D288">
        <f t="shared" si="61"/>
        <v>30548</v>
      </c>
      <c r="E288" s="3">
        <f t="shared" si="62"/>
        <v>2802.755319148936</v>
      </c>
      <c r="F288" s="2">
        <f t="shared" si="63"/>
        <v>734005.52675241383</v>
      </c>
      <c r="G288" s="2">
        <f t="shared" si="64"/>
        <v>28185.736623793098</v>
      </c>
      <c r="H288" s="2">
        <f t="shared" si="65"/>
        <v>2619.564480877435</v>
      </c>
      <c r="I288" s="4">
        <f t="shared" si="66"/>
        <v>10.75970331310652</v>
      </c>
      <c r="J288" s="6">
        <f t="shared" si="67"/>
        <v>11.021177036649286</v>
      </c>
      <c r="K288" s="5">
        <f t="shared" si="68"/>
        <v>1181.1316881034509</v>
      </c>
      <c r="L288" s="6"/>
      <c r="M288" s="6"/>
    </row>
    <row r="289" spans="1:13" x14ac:dyDescent="0.2">
      <c r="A289" s="1">
        <v>44141</v>
      </c>
      <c r="B289">
        <v>283</v>
      </c>
      <c r="C289">
        <v>824879</v>
      </c>
      <c r="D289">
        <f t="shared" si="61"/>
        <v>34502</v>
      </c>
      <c r="E289" s="3">
        <f t="shared" si="62"/>
        <v>2914.7667844522966</v>
      </c>
      <c r="F289" s="2">
        <f t="shared" si="63"/>
        <v>764296.68450160918</v>
      </c>
      <c r="G289" s="2">
        <f t="shared" si="64"/>
        <v>30291.157749195398</v>
      </c>
      <c r="H289" s="2">
        <f t="shared" si="65"/>
        <v>2717.9652487357221</v>
      </c>
      <c r="I289" s="4">
        <f t="shared" si="66"/>
        <v>11.144792143050951</v>
      </c>
      <c r="J289" s="6">
        <f t="shared" si="67"/>
        <v>11.422598191302923</v>
      </c>
      <c r="K289" s="5">
        <f t="shared" si="68"/>
        <v>2105.4211254022994</v>
      </c>
      <c r="L289" s="6"/>
      <c r="M289" s="6"/>
    </row>
    <row r="290" spans="1:13" x14ac:dyDescent="0.2">
      <c r="A290" s="1">
        <v>44142</v>
      </c>
      <c r="B290">
        <v>284</v>
      </c>
      <c r="C290">
        <v>862681</v>
      </c>
      <c r="D290">
        <f t="shared" si="61"/>
        <v>37802</v>
      </c>
      <c r="E290" s="3">
        <f t="shared" si="62"/>
        <v>3037.6091549295775</v>
      </c>
      <c r="F290" s="2">
        <f t="shared" si="63"/>
        <v>797091.45633440616</v>
      </c>
      <c r="G290" s="2">
        <f t="shared" si="64"/>
        <v>32794.771832796934</v>
      </c>
      <c r="H290" s="2">
        <f t="shared" si="65"/>
        <v>2824.5132174670071</v>
      </c>
      <c r="I290" s="4">
        <f t="shared" si="66"/>
        <v>11.610769469936109</v>
      </c>
      <c r="J290" s="6">
        <f t="shared" si="67"/>
        <v>11.90904115567302</v>
      </c>
      <c r="K290" s="5">
        <f t="shared" si="68"/>
        <v>2503.6140836015365</v>
      </c>
      <c r="L290" s="6"/>
      <c r="M290" s="6"/>
    </row>
    <row r="291" spans="1:13" x14ac:dyDescent="0.2">
      <c r="A291" s="1">
        <v>44143</v>
      </c>
      <c r="B291">
        <v>285</v>
      </c>
      <c r="C291">
        <v>902490</v>
      </c>
      <c r="D291">
        <f t="shared" si="61"/>
        <v>39809</v>
      </c>
      <c r="E291" s="3">
        <f t="shared" si="62"/>
        <v>3166.6315789473683</v>
      </c>
      <c r="F291" s="2">
        <f t="shared" si="63"/>
        <v>832224.30422293744</v>
      </c>
      <c r="G291" s="2">
        <f t="shared" si="64"/>
        <v>35132.847888531287</v>
      </c>
      <c r="H291" s="2">
        <f t="shared" si="65"/>
        <v>2938.552671293794</v>
      </c>
      <c r="I291" s="4">
        <f t="shared" si="66"/>
        <v>11.955833983082188</v>
      </c>
      <c r="J291" s="6">
        <f t="shared" si="67"/>
        <v>12.269316318241511</v>
      </c>
      <c r="K291" s="5">
        <f t="shared" si="68"/>
        <v>2338.0760557343528</v>
      </c>
      <c r="L291" s="6"/>
      <c r="M291" s="6"/>
    </row>
    <row r="292" spans="1:13" x14ac:dyDescent="0.2">
      <c r="A292" s="1">
        <v>44144</v>
      </c>
      <c r="B292">
        <v>286</v>
      </c>
      <c r="C292">
        <v>935104</v>
      </c>
      <c r="D292">
        <f t="shared" si="61"/>
        <v>32614</v>
      </c>
      <c r="E292" s="3">
        <f t="shared" si="62"/>
        <v>3269.5944055944055</v>
      </c>
      <c r="F292" s="2">
        <f t="shared" si="63"/>
        <v>866517.53614862496</v>
      </c>
      <c r="G292" s="2">
        <f t="shared" si="64"/>
        <v>34293.231925687527</v>
      </c>
      <c r="H292" s="2">
        <f t="shared" si="65"/>
        <v>3048.8999160606645</v>
      </c>
      <c r="I292" s="4">
        <f t="shared" si="66"/>
        <v>11.247739469912199</v>
      </c>
      <c r="J292" s="6">
        <f t="shared" si="67"/>
        <v>11.527022508190278</v>
      </c>
      <c r="K292" s="5">
        <f t="shared" si="68"/>
        <v>-839.61596284375992</v>
      </c>
      <c r="L292" s="6"/>
      <c r="M292" s="6"/>
    </row>
    <row r="293" spans="1:13" x14ac:dyDescent="0.2">
      <c r="A293" s="1">
        <v>44145</v>
      </c>
      <c r="B293">
        <v>287</v>
      </c>
      <c r="C293">
        <v>960373</v>
      </c>
      <c r="D293">
        <f t="shared" si="61"/>
        <v>25269</v>
      </c>
      <c r="E293" s="3">
        <f t="shared" si="62"/>
        <v>3346.2473867595818</v>
      </c>
      <c r="F293" s="2">
        <f t="shared" si="63"/>
        <v>897802.69076575001</v>
      </c>
      <c r="G293" s="2">
        <f t="shared" si="64"/>
        <v>31285.154617125019</v>
      </c>
      <c r="H293" s="2">
        <f t="shared" si="65"/>
        <v>3148.0157396269701</v>
      </c>
      <c r="I293" s="4">
        <f t="shared" si="66"/>
        <v>9.9380553354006462</v>
      </c>
      <c r="J293" s="6">
        <f t="shared" si="67"/>
        <v>10.160510162582096</v>
      </c>
      <c r="K293" s="5">
        <f t="shared" si="68"/>
        <v>-3008.0773085625078</v>
      </c>
      <c r="L293" s="6"/>
      <c r="M293" s="6"/>
    </row>
    <row r="294" spans="1:13" x14ac:dyDescent="0.2">
      <c r="A294" s="1">
        <v>44146</v>
      </c>
      <c r="B294">
        <v>288</v>
      </c>
      <c r="C294">
        <v>995463</v>
      </c>
      <c r="D294">
        <f t="shared" si="61"/>
        <v>35090</v>
      </c>
      <c r="E294" s="3">
        <f t="shared" si="62"/>
        <v>3456.46875</v>
      </c>
      <c r="F294" s="2">
        <f t="shared" si="63"/>
        <v>930356.12717716664</v>
      </c>
      <c r="G294" s="2">
        <f t="shared" si="64"/>
        <v>32553.436411416678</v>
      </c>
      <c r="H294" s="2">
        <f t="shared" si="65"/>
        <v>3250.8334097513134</v>
      </c>
      <c r="I294" s="4">
        <f t="shared" si="66"/>
        <v>10.013874077265312</v>
      </c>
      <c r="J294" s="6">
        <f t="shared" si="67"/>
        <v>10.238840166866193</v>
      </c>
      <c r="K294" s="5">
        <f t="shared" si="68"/>
        <v>1268.281794291659</v>
      </c>
      <c r="L294" s="6"/>
      <c r="M294" s="6"/>
    </row>
    <row r="295" spans="1:13" x14ac:dyDescent="0.2">
      <c r="A295" s="1">
        <v>44147</v>
      </c>
      <c r="B295">
        <v>289</v>
      </c>
      <c r="C295">
        <v>1028424</v>
      </c>
      <c r="D295">
        <f t="shared" si="61"/>
        <v>32961</v>
      </c>
      <c r="E295" s="3">
        <f t="shared" si="62"/>
        <v>3558.5605536332182</v>
      </c>
      <c r="F295" s="2">
        <f t="shared" si="63"/>
        <v>963045.41811811109</v>
      </c>
      <c r="G295" s="2">
        <f t="shared" si="64"/>
        <v>32689.290940944451</v>
      </c>
      <c r="H295" s="2">
        <f t="shared" si="65"/>
        <v>3353.4091243786152</v>
      </c>
      <c r="I295" s="4">
        <f t="shared" si="66"/>
        <v>9.7480771741508754</v>
      </c>
      <c r="J295" s="6">
        <f t="shared" si="67"/>
        <v>9.9618176185566849</v>
      </c>
      <c r="K295" s="5">
        <f t="shared" si="68"/>
        <v>135.85452952777268</v>
      </c>
      <c r="L295" s="6"/>
      <c r="M295" s="6"/>
    </row>
    <row r="296" spans="1:13" x14ac:dyDescent="0.2">
      <c r="A296" s="1">
        <v>44148</v>
      </c>
      <c r="B296">
        <v>290</v>
      </c>
      <c r="C296">
        <v>1066401</v>
      </c>
      <c r="D296">
        <f t="shared" si="61"/>
        <v>37977</v>
      </c>
      <c r="E296" s="3">
        <f t="shared" si="62"/>
        <v>3677.2448275862071</v>
      </c>
      <c r="F296" s="2">
        <f t="shared" si="63"/>
        <v>997497.27874540736</v>
      </c>
      <c r="G296" s="2">
        <f t="shared" si="64"/>
        <v>34451.860627296301</v>
      </c>
      <c r="H296" s="2">
        <f t="shared" si="65"/>
        <v>3461.3543587811459</v>
      </c>
      <c r="I296" s="4">
        <f t="shared" si="66"/>
        <v>9.953289104854294</v>
      </c>
      <c r="J296" s="6">
        <f t="shared" si="67"/>
        <v>10.174543678705291</v>
      </c>
      <c r="K296" s="5">
        <f t="shared" si="68"/>
        <v>1762.5696863518497</v>
      </c>
      <c r="L296" s="6"/>
      <c r="M296" s="6"/>
    </row>
    <row r="297" spans="1:13" x14ac:dyDescent="0.2">
      <c r="A297" s="1">
        <v>44149</v>
      </c>
      <c r="B297">
        <v>291</v>
      </c>
      <c r="C297">
        <v>1107303</v>
      </c>
      <c r="D297">
        <f t="shared" si="61"/>
        <v>40902</v>
      </c>
      <c r="E297" s="3">
        <f t="shared" si="62"/>
        <v>3805.1649484536083</v>
      </c>
      <c r="F297" s="2">
        <f t="shared" si="63"/>
        <v>1034099.1858302716</v>
      </c>
      <c r="G297" s="2">
        <f t="shared" si="64"/>
        <v>36601.9070848642</v>
      </c>
      <c r="H297" s="2">
        <f t="shared" si="65"/>
        <v>3575.9578886719669</v>
      </c>
      <c r="I297" s="4">
        <f t="shared" si="66"/>
        <v>10.235553164877272</v>
      </c>
      <c r="J297" s="6">
        <f t="shared" si="67"/>
        <v>10.467486229233858</v>
      </c>
      <c r="K297" s="5">
        <f t="shared" si="68"/>
        <v>2150.0464575678998</v>
      </c>
      <c r="L297" s="6"/>
      <c r="M297" s="6"/>
    </row>
    <row r="298" spans="1:13" x14ac:dyDescent="0.2">
      <c r="A298" s="1">
        <v>44150</v>
      </c>
      <c r="B298">
        <v>292</v>
      </c>
      <c r="C298">
        <v>1144552</v>
      </c>
      <c r="D298">
        <f t="shared" si="61"/>
        <v>37249</v>
      </c>
      <c r="E298" s="3">
        <f t="shared" si="62"/>
        <v>3919.6986301369861</v>
      </c>
      <c r="F298" s="2">
        <f t="shared" si="63"/>
        <v>1070916.7905535144</v>
      </c>
      <c r="G298" s="2">
        <f t="shared" si="64"/>
        <v>36817.604723242803</v>
      </c>
      <c r="H298" s="2">
        <f t="shared" si="65"/>
        <v>3690.5381358269733</v>
      </c>
      <c r="I298" s="4">
        <f t="shared" si="66"/>
        <v>9.9762157626350447</v>
      </c>
      <c r="J298" s="6">
        <f t="shared" si="67"/>
        <v>10.196912419888033</v>
      </c>
      <c r="K298" s="5">
        <f t="shared" si="68"/>
        <v>215.69763837860228</v>
      </c>
      <c r="L298" s="6"/>
      <c r="M298" s="6"/>
    </row>
    <row r="299" spans="1:13" x14ac:dyDescent="0.2">
      <c r="A299" s="1">
        <v>44151</v>
      </c>
      <c r="B299">
        <v>293</v>
      </c>
      <c r="C299">
        <v>1178529</v>
      </c>
      <c r="D299">
        <f t="shared" si="61"/>
        <v>33977</v>
      </c>
      <c r="E299" s="3">
        <f t="shared" si="62"/>
        <v>4022.2832764505119</v>
      </c>
      <c r="F299" s="2">
        <f t="shared" si="63"/>
        <v>1106787.5270356762</v>
      </c>
      <c r="G299" s="2">
        <f t="shared" si="64"/>
        <v>35870.736482161868</v>
      </c>
      <c r="H299" s="2">
        <f t="shared" si="65"/>
        <v>3801.1198493681527</v>
      </c>
      <c r="I299" s="4">
        <f t="shared" si="66"/>
        <v>9.4368864712657086</v>
      </c>
      <c r="J299" s="6">
        <f t="shared" si="67"/>
        <v>9.6360101197279295</v>
      </c>
      <c r="K299" s="5">
        <f t="shared" si="68"/>
        <v>-946.86824108093424</v>
      </c>
      <c r="L299" s="6"/>
      <c r="M299" s="6"/>
    </row>
    <row r="300" spans="1:13" x14ac:dyDescent="0.2">
      <c r="A300" s="1">
        <v>44152</v>
      </c>
      <c r="B300">
        <v>294</v>
      </c>
      <c r="C300">
        <v>1205881</v>
      </c>
      <c r="D300">
        <f t="shared" si="61"/>
        <v>27352</v>
      </c>
      <c r="E300" s="3">
        <f t="shared" si="62"/>
        <v>4101.6360544217687</v>
      </c>
      <c r="F300" s="2">
        <f t="shared" si="63"/>
        <v>1139818.6846904508</v>
      </c>
      <c r="G300" s="2">
        <f t="shared" si="64"/>
        <v>33031.157654774579</v>
      </c>
      <c r="H300" s="2">
        <f t="shared" si="65"/>
        <v>3901.291917719358</v>
      </c>
      <c r="I300" s="4">
        <f t="shared" si="66"/>
        <v>8.4667229090829341</v>
      </c>
      <c r="J300" s="6">
        <f t="shared" si="67"/>
        <v>8.6304798064523229</v>
      </c>
      <c r="K300" s="5">
        <f t="shared" si="68"/>
        <v>-2839.5788273872895</v>
      </c>
      <c r="L300" s="6"/>
      <c r="M300" s="6"/>
    </row>
    <row r="301" spans="1:13" x14ac:dyDescent="0.2">
      <c r="A301" s="1">
        <v>44153</v>
      </c>
      <c r="B301">
        <v>295</v>
      </c>
      <c r="C301">
        <v>1238072</v>
      </c>
      <c r="D301">
        <f t="shared" si="61"/>
        <v>32191</v>
      </c>
      <c r="E301" s="3">
        <f t="shared" si="62"/>
        <v>4196.8542372881357</v>
      </c>
      <c r="F301" s="2">
        <f t="shared" si="63"/>
        <v>1172569.7897936339</v>
      </c>
      <c r="G301" s="2">
        <f t="shared" si="64"/>
        <v>32751.105103183054</v>
      </c>
      <c r="H301" s="2">
        <f t="shared" si="65"/>
        <v>3999.8126909089506</v>
      </c>
      <c r="I301" s="4">
        <f t="shared" si="66"/>
        <v>8.1881597049836898</v>
      </c>
      <c r="J301" s="6">
        <f t="shared" si="67"/>
        <v>8.3421973075171536</v>
      </c>
      <c r="K301" s="5">
        <f t="shared" si="68"/>
        <v>-280.05255159152512</v>
      </c>
      <c r="L301" s="6"/>
      <c r="M301" s="6"/>
    </row>
    <row r="302" spans="1:13" x14ac:dyDescent="0.2">
      <c r="A302" s="1">
        <v>44154</v>
      </c>
      <c r="B302">
        <v>296</v>
      </c>
      <c r="C302">
        <v>1272352</v>
      </c>
      <c r="D302">
        <f t="shared" si="61"/>
        <v>34280</v>
      </c>
      <c r="E302" s="3">
        <f t="shared" si="62"/>
        <v>4298.4864864864867</v>
      </c>
      <c r="F302" s="2">
        <f t="shared" si="63"/>
        <v>1205830.5265290893</v>
      </c>
      <c r="G302" s="2">
        <f t="shared" si="64"/>
        <v>33260.736735455372</v>
      </c>
      <c r="H302" s="2">
        <f t="shared" si="65"/>
        <v>4099.3706227681296</v>
      </c>
      <c r="I302" s="4">
        <f t="shared" si="66"/>
        <v>8.1136203081330134</v>
      </c>
      <c r="J302" s="6">
        <f t="shared" si="67"/>
        <v>8.2648388817263001</v>
      </c>
      <c r="K302" s="5">
        <f t="shared" si="68"/>
        <v>509.6316322723178</v>
      </c>
      <c r="L302" s="6"/>
      <c r="M302" s="6"/>
    </row>
    <row r="303" spans="1:13" x14ac:dyDescent="0.2">
      <c r="A303" s="1">
        <v>44155</v>
      </c>
      <c r="B303">
        <v>297</v>
      </c>
      <c r="C303">
        <v>1308528</v>
      </c>
      <c r="D303">
        <f t="shared" si="61"/>
        <v>36176</v>
      </c>
      <c r="E303" s="3">
        <f t="shared" si="62"/>
        <v>4405.818181818182</v>
      </c>
      <c r="F303" s="2">
        <f t="shared" si="63"/>
        <v>1240063.0176860595</v>
      </c>
      <c r="G303" s="2">
        <f t="shared" si="64"/>
        <v>34232.491156970245</v>
      </c>
      <c r="H303" s="2">
        <f t="shared" si="65"/>
        <v>4201.5198091181474</v>
      </c>
      <c r="I303" s="4">
        <f t="shared" si="66"/>
        <v>8.1476448314438077</v>
      </c>
      <c r="J303" s="6">
        <f t="shared" si="67"/>
        <v>8.2995710520987647</v>
      </c>
      <c r="K303" s="5">
        <f t="shared" si="68"/>
        <v>971.75442151487368</v>
      </c>
      <c r="L303" s="6"/>
      <c r="M303" s="6"/>
    </row>
    <row r="304" spans="1:13" x14ac:dyDescent="0.2">
      <c r="A304" s="1">
        <v>44156</v>
      </c>
      <c r="B304">
        <v>298</v>
      </c>
      <c r="C304">
        <v>1345767</v>
      </c>
      <c r="D304">
        <f t="shared" si="61"/>
        <v>37239</v>
      </c>
      <c r="E304" s="3">
        <f t="shared" si="62"/>
        <v>4515.9966442953018</v>
      </c>
      <c r="F304" s="2">
        <f t="shared" si="63"/>
        <v>1275297.6784573731</v>
      </c>
      <c r="G304" s="2">
        <f t="shared" si="64"/>
        <v>35234.660771313494</v>
      </c>
      <c r="H304" s="2">
        <f t="shared" si="65"/>
        <v>4306.3454208438652</v>
      </c>
      <c r="I304" s="4">
        <f t="shared" si="66"/>
        <v>8.1820330995206056</v>
      </c>
      <c r="J304" s="6">
        <f t="shared" si="67"/>
        <v>8.3346389211991276</v>
      </c>
      <c r="K304" s="5">
        <f t="shared" si="68"/>
        <v>1002.1696143432491</v>
      </c>
      <c r="L304" s="6"/>
      <c r="M304" s="6"/>
    </row>
    <row r="305" spans="1:13" x14ac:dyDescent="0.2">
      <c r="A305" s="1">
        <v>44157</v>
      </c>
      <c r="B305">
        <v>299</v>
      </c>
      <c r="C305">
        <v>1380531</v>
      </c>
      <c r="D305">
        <f t="shared" si="61"/>
        <v>34764</v>
      </c>
      <c r="E305" s="3">
        <f t="shared" si="62"/>
        <v>4617.1605351170565</v>
      </c>
      <c r="F305" s="2">
        <f t="shared" si="63"/>
        <v>1310375.4523049153</v>
      </c>
      <c r="G305" s="2">
        <f t="shared" si="64"/>
        <v>35077.773847542332</v>
      </c>
      <c r="H305" s="2">
        <f t="shared" si="65"/>
        <v>4409.950458934929</v>
      </c>
      <c r="I305" s="4">
        <f t="shared" si="66"/>
        <v>7.9542330858778296</v>
      </c>
      <c r="J305" s="6">
        <f t="shared" si="67"/>
        <v>8.0990248681622496</v>
      </c>
      <c r="K305" s="5">
        <f t="shared" si="68"/>
        <v>-156.8869237711624</v>
      </c>
      <c r="L305" s="6"/>
      <c r="M305" s="6"/>
    </row>
    <row r="306" spans="1:13" x14ac:dyDescent="0.2">
      <c r="A306" s="1">
        <v>44158</v>
      </c>
      <c r="B306">
        <v>300</v>
      </c>
      <c r="C306">
        <v>1408868</v>
      </c>
      <c r="D306">
        <f t="shared" si="61"/>
        <v>28337</v>
      </c>
      <c r="E306" s="3">
        <f t="shared" si="62"/>
        <v>4696.2266666666665</v>
      </c>
      <c r="F306" s="2">
        <f t="shared" si="63"/>
        <v>1343206.3015366101</v>
      </c>
      <c r="G306" s="2">
        <f t="shared" si="64"/>
        <v>32830.84923169489</v>
      </c>
      <c r="H306" s="2">
        <f t="shared" si="65"/>
        <v>4505.3758615121751</v>
      </c>
      <c r="I306" s="4">
        <f t="shared" si="66"/>
        <v>7.2870389154780995</v>
      </c>
      <c r="J306" s="6">
        <f t="shared" si="67"/>
        <v>7.4109940880154452</v>
      </c>
      <c r="K306" s="5">
        <f t="shared" si="68"/>
        <v>-2246.9246158474416</v>
      </c>
      <c r="L306" s="6"/>
      <c r="M306" s="6"/>
    </row>
    <row r="307" spans="1:13" x14ac:dyDescent="0.2">
      <c r="A307" s="1">
        <v>44159</v>
      </c>
      <c r="B307">
        <v>301</v>
      </c>
      <c r="C307">
        <v>1431795</v>
      </c>
      <c r="D307">
        <f t="shared" si="61"/>
        <v>22927</v>
      </c>
      <c r="E307" s="3">
        <f t="shared" si="62"/>
        <v>4756.7940199335544</v>
      </c>
      <c r="F307" s="2">
        <f t="shared" si="63"/>
        <v>1372735.8676910733</v>
      </c>
      <c r="G307" s="2">
        <f t="shared" si="64"/>
        <v>29529.56615446326</v>
      </c>
      <c r="H307" s="2">
        <f t="shared" si="65"/>
        <v>4589.1819143193015</v>
      </c>
      <c r="I307" s="4">
        <f t="shared" si="66"/>
        <v>6.4346035319114794</v>
      </c>
      <c r="J307" s="6">
        <f t="shared" si="67"/>
        <v>6.534479805908048</v>
      </c>
      <c r="K307" s="5">
        <f t="shared" si="68"/>
        <v>-3301.2830772316302</v>
      </c>
      <c r="L307" s="6"/>
      <c r="M307" s="6"/>
    </row>
    <row r="308" spans="1:13" x14ac:dyDescent="0.2">
      <c r="A308" s="1">
        <v>44160</v>
      </c>
      <c r="B308">
        <v>302</v>
      </c>
      <c r="C308">
        <v>1455022</v>
      </c>
      <c r="D308">
        <f t="shared" si="61"/>
        <v>23227</v>
      </c>
      <c r="E308" s="3">
        <f t="shared" si="62"/>
        <v>4817.9536423841064</v>
      </c>
      <c r="F308" s="2">
        <f t="shared" si="63"/>
        <v>1400164.5784607155</v>
      </c>
      <c r="G308" s="2">
        <f t="shared" si="64"/>
        <v>27428.710769642174</v>
      </c>
      <c r="H308" s="2">
        <f t="shared" si="65"/>
        <v>4665.4391570075695</v>
      </c>
      <c r="I308" s="4">
        <f t="shared" si="66"/>
        <v>5.8791273118295369</v>
      </c>
      <c r="J308" s="6">
        <f t="shared" si="67"/>
        <v>5.964697584815073</v>
      </c>
      <c r="K308" s="5">
        <f t="shared" si="68"/>
        <v>-2100.8553848210868</v>
      </c>
      <c r="L308" s="6"/>
      <c r="M308" s="6"/>
    </row>
    <row r="309" spans="1:13" x14ac:dyDescent="0.2">
      <c r="A309" s="1">
        <v>44161</v>
      </c>
      <c r="B309">
        <v>303</v>
      </c>
      <c r="C309">
        <v>1480874</v>
      </c>
      <c r="D309">
        <f t="shared" si="61"/>
        <v>25852</v>
      </c>
      <c r="E309" s="3">
        <f t="shared" si="62"/>
        <v>4887.3729372937296</v>
      </c>
      <c r="F309" s="2">
        <f t="shared" si="63"/>
        <v>1427067.7189738103</v>
      </c>
      <c r="G309" s="2">
        <f t="shared" si="64"/>
        <v>26903.140513094782</v>
      </c>
      <c r="H309" s="2">
        <f t="shared" si="65"/>
        <v>4739.4170837696229</v>
      </c>
      <c r="I309" s="4">
        <f t="shared" si="66"/>
        <v>5.6764661217992334</v>
      </c>
      <c r="J309" s="6">
        <f t="shared" si="67"/>
        <v>5.7570083735927309</v>
      </c>
      <c r="K309" s="5">
        <f t="shared" si="68"/>
        <v>-525.57025654739118</v>
      </c>
      <c r="L309" s="6"/>
      <c r="M309" s="6"/>
    </row>
    <row r="310" spans="1:13" x14ac:dyDescent="0.2">
      <c r="A310" s="1">
        <v>44162</v>
      </c>
      <c r="B310">
        <v>304</v>
      </c>
      <c r="C310">
        <v>1509875</v>
      </c>
      <c r="D310">
        <f t="shared" si="61"/>
        <v>29001</v>
      </c>
      <c r="E310" s="3">
        <f t="shared" si="62"/>
        <v>4966.6940789473683</v>
      </c>
      <c r="F310" s="2">
        <f t="shared" si="63"/>
        <v>1454670.1459825402</v>
      </c>
      <c r="G310" s="2">
        <f t="shared" si="64"/>
        <v>27602.427008729854</v>
      </c>
      <c r="H310" s="2">
        <f t="shared" si="65"/>
        <v>4815.1760821622047</v>
      </c>
      <c r="I310" s="4">
        <f t="shared" si="66"/>
        <v>5.7323816487174586</v>
      </c>
      <c r="J310" s="6">
        <f t="shared" si="67"/>
        <v>5.8140864920594808</v>
      </c>
      <c r="K310" s="5">
        <f t="shared" si="68"/>
        <v>699.28649563507133</v>
      </c>
      <c r="L310" s="6"/>
      <c r="M310" s="6"/>
    </row>
    <row r="311" spans="1:13" x14ac:dyDescent="0.2">
      <c r="A311" s="1">
        <v>44163</v>
      </c>
      <c r="B311">
        <v>305</v>
      </c>
      <c r="C311">
        <v>1538217</v>
      </c>
      <c r="D311">
        <f t="shared" si="61"/>
        <v>28342</v>
      </c>
      <c r="E311" s="3">
        <f t="shared" si="62"/>
        <v>5043.3344262295086</v>
      </c>
      <c r="F311" s="2">
        <f t="shared" si="63"/>
        <v>1482519.0973216936</v>
      </c>
      <c r="G311" s="2">
        <f t="shared" si="64"/>
        <v>27848.951339153235</v>
      </c>
      <c r="H311" s="2">
        <f t="shared" si="65"/>
        <v>4891.228863517973</v>
      </c>
      <c r="I311" s="4">
        <f t="shared" si="66"/>
        <v>5.693651251297843</v>
      </c>
      <c r="J311" s="6">
        <f t="shared" si="67"/>
        <v>5.7742317435648003</v>
      </c>
      <c r="K311" s="5">
        <f t="shared" si="68"/>
        <v>246.52433042338089</v>
      </c>
      <c r="L311" s="6"/>
      <c r="M311" s="6"/>
    </row>
    <row r="312" spans="1:13" x14ac:dyDescent="0.2">
      <c r="A312" s="1">
        <v>44164</v>
      </c>
      <c r="B312">
        <v>306</v>
      </c>
      <c r="C312">
        <v>1564532</v>
      </c>
      <c r="D312">
        <f t="shared" si="61"/>
        <v>26315</v>
      </c>
      <c r="E312" s="3">
        <f t="shared" si="62"/>
        <v>5112.8496732026142</v>
      </c>
      <c r="F312" s="2">
        <f t="shared" si="63"/>
        <v>1509856.7315477957</v>
      </c>
      <c r="G312" s="2">
        <f t="shared" si="64"/>
        <v>27337.634226102156</v>
      </c>
      <c r="H312" s="2">
        <f t="shared" si="65"/>
        <v>4965.102466746187</v>
      </c>
      <c r="I312" s="4">
        <f t="shared" si="66"/>
        <v>5.5059556996449075</v>
      </c>
      <c r="J312" s="6">
        <f t="shared" si="67"/>
        <v>5.581950753311248</v>
      </c>
      <c r="K312" s="5">
        <f t="shared" si="68"/>
        <v>-511.31711305107819</v>
      </c>
      <c r="L312" s="6"/>
      <c r="M312" s="6"/>
    </row>
    <row r="313" spans="1:13" x14ac:dyDescent="0.2">
      <c r="A313" s="1">
        <v>44165</v>
      </c>
      <c r="B313">
        <v>307</v>
      </c>
      <c r="C313">
        <v>1585178</v>
      </c>
      <c r="D313">
        <f t="shared" si="61"/>
        <v>20646</v>
      </c>
      <c r="E313" s="3">
        <f t="shared" si="62"/>
        <v>5163.4462540716613</v>
      </c>
      <c r="F313" s="2">
        <f t="shared" si="63"/>
        <v>1534963.8210318638</v>
      </c>
      <c r="G313" s="2">
        <f t="shared" si="64"/>
        <v>25107.089484068103</v>
      </c>
      <c r="H313" s="2">
        <f t="shared" si="65"/>
        <v>5031.2170625213448</v>
      </c>
      <c r="I313" s="4">
        <f t="shared" si="66"/>
        <v>4.9902616349225717</v>
      </c>
      <c r="J313" s="6">
        <f t="shared" si="67"/>
        <v>5.0546971777020975</v>
      </c>
      <c r="K313" s="5">
        <f t="shared" si="68"/>
        <v>-2230.5447420340533</v>
      </c>
      <c r="L313" s="6"/>
      <c r="M313" s="6"/>
    </row>
    <row r="314" spans="1:13" x14ac:dyDescent="0.2">
      <c r="A314" s="1">
        <v>44166</v>
      </c>
      <c r="B314">
        <v>308</v>
      </c>
      <c r="C314">
        <v>1601554</v>
      </c>
      <c r="D314">
        <f t="shared" si="61"/>
        <v>16376</v>
      </c>
      <c r="E314" s="3">
        <f t="shared" si="62"/>
        <v>5199.8506493506493</v>
      </c>
      <c r="F314" s="2">
        <f t="shared" si="63"/>
        <v>1557160.5473545759</v>
      </c>
      <c r="G314" s="2">
        <f t="shared" si="64"/>
        <v>22196.726322712067</v>
      </c>
      <c r="H314" s="2">
        <f t="shared" si="65"/>
        <v>5087.4282581311127</v>
      </c>
      <c r="I314" s="4">
        <f t="shared" si="66"/>
        <v>4.3630544150152053</v>
      </c>
      <c r="J314" s="6">
        <f t="shared" si="67"/>
        <v>4.4147599068246564</v>
      </c>
      <c r="K314" s="5">
        <f t="shared" si="68"/>
        <v>-2910.3631613560356</v>
      </c>
      <c r="L314" s="6"/>
      <c r="M314" s="6"/>
    </row>
    <row r="315" spans="1:13" x14ac:dyDescent="0.2">
      <c r="A315" s="1">
        <v>44167</v>
      </c>
      <c r="B315">
        <v>309</v>
      </c>
      <c r="C315">
        <v>1620901</v>
      </c>
      <c r="D315">
        <f t="shared" si="61"/>
        <v>19347</v>
      </c>
      <c r="E315" s="3">
        <f t="shared" si="62"/>
        <v>5245.6343042071194</v>
      </c>
      <c r="F315" s="2">
        <f t="shared" si="63"/>
        <v>1578407.3649030507</v>
      </c>
      <c r="G315" s="2">
        <f t="shared" si="64"/>
        <v>21246.817548474712</v>
      </c>
      <c r="H315" s="2">
        <f t="shared" si="65"/>
        <v>5140.1636068231146</v>
      </c>
      <c r="I315" s="4">
        <f t="shared" si="66"/>
        <v>4.1334905216385396</v>
      </c>
      <c r="J315" s="6">
        <f t="shared" si="67"/>
        <v>4.1808331996771093</v>
      </c>
      <c r="K315" s="5">
        <f t="shared" si="68"/>
        <v>-949.90877423735583</v>
      </c>
      <c r="L315" s="6"/>
      <c r="M315" s="6"/>
    </row>
    <row r="316" spans="1:13" x14ac:dyDescent="0.2">
      <c r="A316" s="1">
        <v>44168</v>
      </c>
      <c r="B316">
        <v>310</v>
      </c>
      <c r="C316">
        <v>1641610</v>
      </c>
      <c r="D316">
        <f t="shared" si="61"/>
        <v>20709</v>
      </c>
      <c r="E316" s="3">
        <f t="shared" si="62"/>
        <v>5295.5161290322585</v>
      </c>
      <c r="F316" s="2">
        <f t="shared" si="63"/>
        <v>1599474.9099353671</v>
      </c>
      <c r="G316" s="2">
        <f t="shared" si="64"/>
        <v>21067.545032316473</v>
      </c>
      <c r="H316" s="2">
        <f t="shared" si="65"/>
        <v>5191.9477808928295</v>
      </c>
      <c r="I316" s="4">
        <f t="shared" si="66"/>
        <v>4.0577343843573113</v>
      </c>
      <c r="J316" s="6">
        <f t="shared" si="67"/>
        <v>4.103616574552591</v>
      </c>
      <c r="K316" s="5">
        <f t="shared" si="68"/>
        <v>-179.27251615823843</v>
      </c>
      <c r="L316" s="6"/>
      <c r="M316" s="6"/>
    </row>
    <row r="317" spans="1:13" x14ac:dyDescent="0.2">
      <c r="A317" s="1">
        <v>44169</v>
      </c>
      <c r="B317">
        <v>311</v>
      </c>
      <c r="C317">
        <v>1664829</v>
      </c>
      <c r="D317">
        <f t="shared" si="61"/>
        <v>23219</v>
      </c>
      <c r="E317" s="3">
        <f t="shared" si="62"/>
        <v>5353.1479099678454</v>
      </c>
      <c r="F317" s="2">
        <f t="shared" si="63"/>
        <v>1621259.6066235781</v>
      </c>
      <c r="G317" s="2">
        <f t="shared" si="64"/>
        <v>21784.696688210981</v>
      </c>
      <c r="H317" s="2">
        <f t="shared" si="65"/>
        <v>5245.6811572511679</v>
      </c>
      <c r="I317" s="4">
        <f t="shared" si="66"/>
        <v>4.1528823493394622</v>
      </c>
      <c r="J317" s="6">
        <f t="shared" si="67"/>
        <v>4.2003762104033306</v>
      </c>
      <c r="K317" s="5">
        <f t="shared" si="68"/>
        <v>717.15165589450771</v>
      </c>
      <c r="L317" s="6"/>
      <c r="M317" s="6"/>
    </row>
    <row r="318" spans="1:13" x14ac:dyDescent="0.2">
      <c r="A318" s="1">
        <v>44170</v>
      </c>
      <c r="B318">
        <v>312</v>
      </c>
      <c r="C318">
        <v>1688939</v>
      </c>
      <c r="D318">
        <f t="shared" si="61"/>
        <v>24110</v>
      </c>
      <c r="E318" s="3">
        <f t="shared" si="62"/>
        <v>5413.2660256410254</v>
      </c>
      <c r="F318" s="2">
        <f t="shared" si="63"/>
        <v>1643819.4044157187</v>
      </c>
      <c r="G318" s="2">
        <f t="shared" si="64"/>
        <v>22559.797792140653</v>
      </c>
      <c r="H318" s="2">
        <f t="shared" si="65"/>
        <v>5301.5427800477873</v>
      </c>
      <c r="I318" s="4">
        <f t="shared" si="66"/>
        <v>4.2553269355938879</v>
      </c>
      <c r="J318" s="6">
        <f t="shared" si="67"/>
        <v>4.3045678150464992</v>
      </c>
      <c r="K318" s="5">
        <f t="shared" si="68"/>
        <v>775.10110392967181</v>
      </c>
      <c r="L318" s="6"/>
      <c r="M318" s="6"/>
    </row>
    <row r="319" spans="1:13" x14ac:dyDescent="0.2">
      <c r="A319" s="1">
        <v>44171</v>
      </c>
      <c r="B319">
        <v>313</v>
      </c>
      <c r="C319">
        <v>1709991</v>
      </c>
      <c r="D319">
        <f t="shared" si="61"/>
        <v>21052</v>
      </c>
      <c r="E319" s="3">
        <f t="shared" si="62"/>
        <v>5463.2300319488822</v>
      </c>
      <c r="F319" s="2">
        <f t="shared" si="63"/>
        <v>1665876.6029438125</v>
      </c>
      <c r="G319" s="2">
        <f t="shared" si="64"/>
        <v>22057.19852809377</v>
      </c>
      <c r="H319" s="2">
        <f t="shared" si="65"/>
        <v>5355.4385306814856</v>
      </c>
      <c r="I319" s="4">
        <f t="shared" si="66"/>
        <v>4.1186540377090211</v>
      </c>
      <c r="J319" s="6">
        <f t="shared" si="67"/>
        <v>4.1652614165785087</v>
      </c>
      <c r="K319" s="5">
        <f t="shared" si="68"/>
        <v>-502.59926404688304</v>
      </c>
      <c r="L319" s="6"/>
      <c r="M319" s="6"/>
    </row>
    <row r="320" spans="1:13" x14ac:dyDescent="0.2">
      <c r="A320" s="1">
        <v>44172</v>
      </c>
      <c r="B320">
        <v>314</v>
      </c>
      <c r="C320">
        <v>1728878</v>
      </c>
      <c r="D320">
        <f t="shared" si="61"/>
        <v>18887</v>
      </c>
      <c r="E320" s="3">
        <f t="shared" si="62"/>
        <v>5505.9808917197452</v>
      </c>
      <c r="F320" s="2">
        <f t="shared" si="63"/>
        <v>1686877.0686292083</v>
      </c>
      <c r="G320" s="2">
        <f t="shared" si="64"/>
        <v>21000.465685395848</v>
      </c>
      <c r="H320" s="2">
        <f t="shared" si="65"/>
        <v>5405.6193176942388</v>
      </c>
      <c r="I320" s="4">
        <f t="shared" si="66"/>
        <v>3.8849324103632168</v>
      </c>
      <c r="J320" s="6">
        <f t="shared" si="67"/>
        <v>3.9273067080306574</v>
      </c>
      <c r="K320" s="5">
        <f t="shared" si="68"/>
        <v>-1056.732842697922</v>
      </c>
      <c r="L320" s="6"/>
      <c r="M320" s="6"/>
    </row>
    <row r="321" spans="1:13" x14ac:dyDescent="0.2">
      <c r="A321" s="1">
        <v>44173</v>
      </c>
      <c r="B321">
        <v>315</v>
      </c>
      <c r="C321">
        <v>1742557</v>
      </c>
      <c r="D321">
        <f t="shared" si="61"/>
        <v>13679</v>
      </c>
      <c r="E321" s="3">
        <f t="shared" si="62"/>
        <v>5531.9269841269843</v>
      </c>
      <c r="F321" s="2">
        <f t="shared" si="63"/>
        <v>1705437.0457528054</v>
      </c>
      <c r="G321" s="2">
        <f t="shared" si="64"/>
        <v>18559.977123597233</v>
      </c>
      <c r="H321" s="2">
        <f t="shared" si="65"/>
        <v>5447.7218731718203</v>
      </c>
      <c r="I321" s="4">
        <f t="shared" si="66"/>
        <v>3.4069245008631617</v>
      </c>
      <c r="J321" s="6">
        <f t="shared" si="67"/>
        <v>3.4413751843464957</v>
      </c>
      <c r="K321" s="5">
        <f t="shared" si="68"/>
        <v>-2440.4885617986147</v>
      </c>
      <c r="L321" s="6"/>
      <c r="M321" s="6"/>
    </row>
    <row r="322" spans="1:13" x14ac:dyDescent="0.2">
      <c r="A322" s="1">
        <v>44174</v>
      </c>
      <c r="B322">
        <v>316</v>
      </c>
      <c r="C322">
        <v>1757394</v>
      </c>
      <c r="D322">
        <f t="shared" si="61"/>
        <v>14837</v>
      </c>
      <c r="E322" s="3">
        <f t="shared" si="62"/>
        <v>5561.3734177215192</v>
      </c>
      <c r="F322" s="2">
        <f t="shared" si="63"/>
        <v>1722756.0305018702</v>
      </c>
      <c r="G322" s="2">
        <f t="shared" si="64"/>
        <v>17318.984749064821</v>
      </c>
      <c r="H322" s="2">
        <f t="shared" si="65"/>
        <v>5485.605721355053</v>
      </c>
      <c r="I322" s="4">
        <f t="shared" si="66"/>
        <v>3.1571690764509941</v>
      </c>
      <c r="J322" s="6">
        <f t="shared" si="67"/>
        <v>3.1877665970316635</v>
      </c>
      <c r="K322" s="5">
        <f t="shared" si="68"/>
        <v>-1240.9923745324122</v>
      </c>
      <c r="L322" s="6"/>
      <c r="M322" s="6"/>
    </row>
    <row r="323" spans="1:13" x14ac:dyDescent="0.2">
      <c r="A323" s="1">
        <v>44175</v>
      </c>
      <c r="B323">
        <v>317</v>
      </c>
      <c r="C323">
        <v>1770149</v>
      </c>
      <c r="D323">
        <f t="shared" si="61"/>
        <v>12755</v>
      </c>
      <c r="E323" s="3">
        <f t="shared" si="62"/>
        <v>5584.0662460567819</v>
      </c>
      <c r="F323" s="2">
        <f t="shared" si="63"/>
        <v>1738553.6870012467</v>
      </c>
      <c r="G323" s="2">
        <f t="shared" si="64"/>
        <v>15797.656499376548</v>
      </c>
      <c r="H323" s="2">
        <f t="shared" si="65"/>
        <v>5518.4258962556296</v>
      </c>
      <c r="I323" s="4">
        <f t="shared" si="66"/>
        <v>2.862710634584329</v>
      </c>
      <c r="J323" s="6">
        <f t="shared" si="67"/>
        <v>2.8890556986385407</v>
      </c>
      <c r="K323" s="5">
        <f t="shared" si="68"/>
        <v>-1521.328249688273</v>
      </c>
      <c r="L323" s="6"/>
      <c r="M323" s="6"/>
    </row>
    <row r="324" spans="1:13" x14ac:dyDescent="0.2">
      <c r="A324" s="1">
        <v>44176</v>
      </c>
      <c r="B324">
        <v>318</v>
      </c>
      <c r="C324">
        <v>1787147</v>
      </c>
      <c r="D324">
        <f t="shared" si="61"/>
        <v>16998</v>
      </c>
      <c r="E324" s="3">
        <f t="shared" si="62"/>
        <v>5619.9591194968552</v>
      </c>
      <c r="F324" s="2">
        <f t="shared" si="63"/>
        <v>1754751.4580008311</v>
      </c>
      <c r="G324" s="2">
        <f t="shared" si="64"/>
        <v>16197.770999584365</v>
      </c>
      <c r="H324" s="2">
        <f t="shared" si="65"/>
        <v>5552.2703040027045</v>
      </c>
      <c r="I324" s="4">
        <f t="shared" si="66"/>
        <v>2.9173239256574339</v>
      </c>
      <c r="J324" s="6">
        <f t="shared" si="67"/>
        <v>2.9443704909237014</v>
      </c>
      <c r="K324" s="5">
        <f t="shared" si="68"/>
        <v>400.1145002078174</v>
      </c>
      <c r="L324" s="6"/>
      <c r="M324" s="6"/>
    </row>
    <row r="325" spans="1:13" x14ac:dyDescent="0.2">
      <c r="A325" s="1">
        <v>44177</v>
      </c>
      <c r="B325">
        <v>319</v>
      </c>
      <c r="C325">
        <v>1805873</v>
      </c>
      <c r="D325">
        <f t="shared" si="61"/>
        <v>18726</v>
      </c>
      <c r="E325" s="3">
        <f t="shared" si="62"/>
        <v>5661.0438871473352</v>
      </c>
      <c r="F325" s="2">
        <f t="shared" si="63"/>
        <v>1771791.972000554</v>
      </c>
      <c r="G325" s="2">
        <f t="shared" si="64"/>
        <v>17040.513999722909</v>
      </c>
      <c r="H325" s="2">
        <f t="shared" si="65"/>
        <v>5588.528165050915</v>
      </c>
      <c r="I325" s="4">
        <f t="shared" si="66"/>
        <v>3.0491953330913666</v>
      </c>
      <c r="J325" s="6">
        <f t="shared" si="67"/>
        <v>3.0780302676774984</v>
      </c>
      <c r="K325" s="5">
        <f t="shared" si="68"/>
        <v>842.74300013854372</v>
      </c>
      <c r="L325" s="6"/>
      <c r="M325" s="6"/>
    </row>
    <row r="326" spans="1:13" x14ac:dyDescent="0.2">
      <c r="A326" s="1">
        <v>44178</v>
      </c>
      <c r="B326">
        <v>320</v>
      </c>
      <c r="C326">
        <v>1825775</v>
      </c>
      <c r="D326">
        <f t="shared" si="61"/>
        <v>19902</v>
      </c>
      <c r="E326" s="3">
        <f t="shared" si="62"/>
        <v>5705.546875</v>
      </c>
      <c r="F326" s="2">
        <f t="shared" si="63"/>
        <v>1789786.3146670361</v>
      </c>
      <c r="G326" s="2">
        <f t="shared" si="64"/>
        <v>17994.342666481938</v>
      </c>
      <c r="H326" s="2">
        <f t="shared" si="65"/>
        <v>5627.53440170061</v>
      </c>
      <c r="I326" s="4">
        <f t="shared" si="66"/>
        <v>3.1975535611197947</v>
      </c>
      <c r="J326" s="6">
        <f t="shared" si="67"/>
        <v>3.2284521182435046</v>
      </c>
      <c r="K326" s="5">
        <f t="shared" si="68"/>
        <v>953.82866675902915</v>
      </c>
      <c r="L326" s="6"/>
      <c r="M326" s="6"/>
    </row>
    <row r="327" spans="1:13" x14ac:dyDescent="0.2">
      <c r="A327" s="1">
        <v>44179</v>
      </c>
      <c r="B327">
        <v>321</v>
      </c>
      <c r="C327">
        <v>1843712</v>
      </c>
      <c r="D327">
        <f t="shared" si="61"/>
        <v>17937</v>
      </c>
      <c r="E327" s="3">
        <f t="shared" si="62"/>
        <v>5743.6510903426788</v>
      </c>
      <c r="F327" s="2">
        <f t="shared" si="63"/>
        <v>1807761.5431113574</v>
      </c>
      <c r="G327" s="2">
        <f t="shared" si="64"/>
        <v>17975.228444321292</v>
      </c>
      <c r="H327" s="2">
        <f t="shared" si="65"/>
        <v>5666.2399645812993</v>
      </c>
      <c r="I327" s="4">
        <f t="shared" si="66"/>
        <v>3.1723380154531724</v>
      </c>
      <c r="J327" s="6">
        <f t="shared" si="67"/>
        <v>3.2027708562368531</v>
      </c>
      <c r="K327" s="5">
        <f t="shared" si="68"/>
        <v>-19.114222160646023</v>
      </c>
      <c r="L327" s="6"/>
      <c r="M327" s="6"/>
    </row>
    <row r="328" spans="1:13" x14ac:dyDescent="0.2">
      <c r="A328" s="1">
        <v>44180</v>
      </c>
      <c r="B328">
        <v>322</v>
      </c>
      <c r="C328">
        <v>1855737</v>
      </c>
      <c r="D328">
        <f t="shared" si="61"/>
        <v>12025</v>
      </c>
      <c r="E328" s="3">
        <f t="shared" si="62"/>
        <v>5763.1583850931675</v>
      </c>
      <c r="F328" s="2">
        <f t="shared" si="63"/>
        <v>1823753.3620742382</v>
      </c>
      <c r="G328" s="2">
        <f t="shared" si="64"/>
        <v>15991.818962880861</v>
      </c>
      <c r="H328" s="2">
        <f t="shared" si="65"/>
        <v>5698.546104751922</v>
      </c>
      <c r="I328" s="4">
        <f t="shared" si="66"/>
        <v>2.8062980747923669</v>
      </c>
      <c r="J328" s="6">
        <f t="shared" si="67"/>
        <v>2.831528951856769</v>
      </c>
      <c r="K328" s="5">
        <f t="shared" si="68"/>
        <v>-1983.4094814404307</v>
      </c>
      <c r="L328" s="6"/>
      <c r="M328" s="6"/>
    </row>
    <row r="329" spans="1:13" x14ac:dyDescent="0.2">
      <c r="A329" s="1">
        <v>44181</v>
      </c>
      <c r="B329">
        <v>323</v>
      </c>
      <c r="C329">
        <v>1870576</v>
      </c>
      <c r="D329">
        <f t="shared" si="61"/>
        <v>14839</v>
      </c>
      <c r="E329" s="3">
        <f t="shared" si="62"/>
        <v>5791.2569659442725</v>
      </c>
      <c r="F329" s="2">
        <f t="shared" si="63"/>
        <v>1839360.9080494922</v>
      </c>
      <c r="G329" s="2">
        <f t="shared" si="64"/>
        <v>15607.545975253908</v>
      </c>
      <c r="H329" s="2">
        <f t="shared" si="65"/>
        <v>5729.4497251493722</v>
      </c>
      <c r="I329" s="4">
        <f t="shared" si="66"/>
        <v>2.7240916185623751</v>
      </c>
      <c r="J329" s="6">
        <f t="shared" si="67"/>
        <v>2.7481717499625646</v>
      </c>
      <c r="K329" s="5">
        <f t="shared" si="68"/>
        <v>-384.27298762695318</v>
      </c>
      <c r="L329" s="6"/>
      <c r="M329" s="6"/>
    </row>
    <row r="330" spans="1:13" x14ac:dyDescent="0.2">
      <c r="A330" s="1">
        <v>44182</v>
      </c>
      <c r="B330">
        <v>324</v>
      </c>
      <c r="C330">
        <v>1888144</v>
      </c>
      <c r="D330">
        <f t="shared" si="61"/>
        <v>17568</v>
      </c>
      <c r="E330" s="3">
        <f t="shared" si="62"/>
        <v>5827.6049382716046</v>
      </c>
      <c r="F330" s="2">
        <f t="shared" si="63"/>
        <v>1855621.9386996615</v>
      </c>
      <c r="G330" s="2">
        <f t="shared" si="64"/>
        <v>16261.030650169272</v>
      </c>
      <c r="H330" s="2">
        <f t="shared" si="65"/>
        <v>5762.1681295234494</v>
      </c>
      <c r="I330" s="4">
        <f t="shared" si="66"/>
        <v>2.8220333535311322</v>
      </c>
      <c r="J330" s="6">
        <f t="shared" si="67"/>
        <v>2.8473438895435876</v>
      </c>
      <c r="K330" s="5">
        <f t="shared" si="68"/>
        <v>653.48467491536394</v>
      </c>
      <c r="L330" s="6"/>
      <c r="M330" s="6"/>
    </row>
    <row r="331" spans="1:13" x14ac:dyDescent="0.2">
      <c r="A331" s="1">
        <v>44183</v>
      </c>
      <c r="B331">
        <v>325</v>
      </c>
      <c r="C331">
        <v>1906377</v>
      </c>
      <c r="D331">
        <f t="shared" si="61"/>
        <v>18233</v>
      </c>
      <c r="E331" s="3">
        <f t="shared" si="62"/>
        <v>5865.7753846153846</v>
      </c>
      <c r="F331" s="2">
        <f t="shared" si="63"/>
        <v>1872540.2924664409</v>
      </c>
      <c r="G331" s="2">
        <f t="shared" si="64"/>
        <v>16918.353766779514</v>
      </c>
      <c r="H331" s="2">
        <f t="shared" si="65"/>
        <v>5796.7038812207611</v>
      </c>
      <c r="I331" s="4">
        <f t="shared" si="66"/>
        <v>2.9186161848958516</v>
      </c>
      <c r="J331" s="6">
        <f t="shared" si="67"/>
        <v>2.9451539160101117</v>
      </c>
      <c r="K331" s="5">
        <f t="shared" si="68"/>
        <v>657.32311661024141</v>
      </c>
      <c r="L331" s="6"/>
      <c r="M331" s="6"/>
    </row>
    <row r="332" spans="1:13" x14ac:dyDescent="0.2">
      <c r="A332" s="1">
        <v>44184</v>
      </c>
      <c r="B332">
        <v>326</v>
      </c>
      <c r="C332">
        <v>1921778</v>
      </c>
      <c r="D332">
        <f t="shared" ref="D332:D382" si="69">C332-C331</f>
        <v>15401</v>
      </c>
      <c r="E332" s="3">
        <f t="shared" ref="E332:E382" si="70">C332/B332</f>
        <v>5895.0245398773004</v>
      </c>
      <c r="F332" s="2">
        <f t="shared" ref="F332:F382" si="71">((C332-F331)*$D$406)+F331</f>
        <v>1888952.8616442939</v>
      </c>
      <c r="G332" s="2">
        <f t="shared" ref="G332:G382" si="72">((D332-G331)*$D$406)+G331</f>
        <v>16412.569177853009</v>
      </c>
      <c r="H332" s="2">
        <f t="shared" ref="H332:H382" si="73">((E332-H331)*$D$406)+H331</f>
        <v>5829.4774341062739</v>
      </c>
      <c r="I332" s="4">
        <f t="shared" ref="I332:I382" si="74">+G332/H332</f>
        <v>2.8154443281362913</v>
      </c>
      <c r="J332" s="6">
        <f t="shared" ref="J332:J382" si="75">((F332-F331)*(B332+B331))/((F332+F331)*(B332-B331))</f>
        <v>2.8405162782512727</v>
      </c>
      <c r="K332" s="5">
        <f t="shared" ref="K332:K382" si="76">+G332-G331</f>
        <v>-505.78458892650451</v>
      </c>
      <c r="L332" s="6"/>
      <c r="M332" s="6"/>
    </row>
    <row r="333" spans="1:13" x14ac:dyDescent="0.2">
      <c r="A333" s="1">
        <v>44185</v>
      </c>
      <c r="B333">
        <v>327</v>
      </c>
      <c r="C333">
        <v>1938083</v>
      </c>
      <c r="D333">
        <f t="shared" si="69"/>
        <v>16305</v>
      </c>
      <c r="E333" s="3">
        <f t="shared" si="70"/>
        <v>5926.8593272171256</v>
      </c>
      <c r="F333" s="2">
        <f t="shared" si="71"/>
        <v>1905329.5744295293</v>
      </c>
      <c r="G333" s="2">
        <f t="shared" si="72"/>
        <v>16376.712785235339</v>
      </c>
      <c r="H333" s="2">
        <f t="shared" si="73"/>
        <v>5861.9380651432248</v>
      </c>
      <c r="I333" s="4">
        <f t="shared" si="74"/>
        <v>2.793736918275544</v>
      </c>
      <c r="J333" s="6">
        <f t="shared" si="75"/>
        <v>2.8184495036759656</v>
      </c>
      <c r="K333" s="5">
        <f t="shared" si="76"/>
        <v>-35.856392617670281</v>
      </c>
      <c r="L333" s="6"/>
      <c r="M333" s="6"/>
    </row>
    <row r="334" spans="1:13" x14ac:dyDescent="0.2">
      <c r="A334" s="1">
        <v>44186</v>
      </c>
      <c r="B334">
        <v>328</v>
      </c>
      <c r="C334">
        <v>1953185</v>
      </c>
      <c r="D334">
        <f t="shared" si="69"/>
        <v>15102</v>
      </c>
      <c r="E334" s="3">
        <f t="shared" si="70"/>
        <v>5954.832317073171</v>
      </c>
      <c r="F334" s="2">
        <f t="shared" si="71"/>
        <v>1921281.3829530196</v>
      </c>
      <c r="G334" s="2">
        <f t="shared" si="72"/>
        <v>15951.808523490226</v>
      </c>
      <c r="H334" s="2">
        <f t="shared" si="73"/>
        <v>5892.9028157865405</v>
      </c>
      <c r="I334" s="4">
        <f t="shared" si="74"/>
        <v>2.7069525872303224</v>
      </c>
      <c r="J334" s="6">
        <f t="shared" si="75"/>
        <v>2.7304669064223419</v>
      </c>
      <c r="K334" s="5">
        <f t="shared" si="76"/>
        <v>-424.90426174511231</v>
      </c>
      <c r="L334" s="6"/>
      <c r="M334" s="6"/>
    </row>
    <row r="335" spans="1:13" x14ac:dyDescent="0.2">
      <c r="A335" s="1">
        <v>44187</v>
      </c>
      <c r="B335">
        <v>329</v>
      </c>
      <c r="C335">
        <v>1964054</v>
      </c>
      <c r="D335">
        <f t="shared" si="69"/>
        <v>10869</v>
      </c>
      <c r="E335" s="3">
        <f t="shared" si="70"/>
        <v>5969.7689969604862</v>
      </c>
      <c r="F335" s="2">
        <f t="shared" si="71"/>
        <v>1935538.9219686796</v>
      </c>
      <c r="G335" s="2">
        <f t="shared" si="72"/>
        <v>14257.539015660152</v>
      </c>
      <c r="H335" s="2">
        <f t="shared" si="73"/>
        <v>5918.5248761778557</v>
      </c>
      <c r="I335" s="4">
        <f t="shared" si="74"/>
        <v>2.4089683348374429</v>
      </c>
      <c r="J335" s="6">
        <f t="shared" si="75"/>
        <v>2.4287372479695635</v>
      </c>
      <c r="K335" s="5">
        <f t="shared" si="76"/>
        <v>-1694.2695078300749</v>
      </c>
      <c r="L335" s="6"/>
      <c r="M335" s="6"/>
    </row>
    <row r="336" spans="1:13" x14ac:dyDescent="0.2">
      <c r="A336" s="1">
        <v>44188</v>
      </c>
      <c r="B336">
        <v>330</v>
      </c>
      <c r="C336">
        <v>1977370</v>
      </c>
      <c r="D336">
        <f t="shared" si="69"/>
        <v>13316</v>
      </c>
      <c r="E336" s="3">
        <f t="shared" si="70"/>
        <v>5992.030303030303</v>
      </c>
      <c r="F336" s="2">
        <f t="shared" si="71"/>
        <v>1949482.6146457864</v>
      </c>
      <c r="G336" s="2">
        <f t="shared" si="72"/>
        <v>13943.692677106768</v>
      </c>
      <c r="H336" s="2">
        <f t="shared" si="73"/>
        <v>5943.0266851286715</v>
      </c>
      <c r="I336" s="4">
        <f t="shared" si="74"/>
        <v>2.3462275059269526</v>
      </c>
      <c r="J336" s="6">
        <f t="shared" si="75"/>
        <v>2.3652104338708044</v>
      </c>
      <c r="K336" s="5">
        <f t="shared" si="76"/>
        <v>-313.84633855338325</v>
      </c>
      <c r="L336" s="6"/>
      <c r="M336" s="6"/>
    </row>
    <row r="337" spans="1:13" x14ac:dyDescent="0.2">
      <c r="A337" s="1">
        <v>44189</v>
      </c>
      <c r="B337">
        <v>331</v>
      </c>
      <c r="C337">
        <v>1991278</v>
      </c>
      <c r="D337">
        <f t="shared" si="69"/>
        <v>13908</v>
      </c>
      <c r="E337" s="3">
        <f t="shared" si="70"/>
        <v>6015.9456193353471</v>
      </c>
      <c r="F337" s="2">
        <f t="shared" si="71"/>
        <v>1963414.4097638575</v>
      </c>
      <c r="G337" s="2">
        <f t="shared" si="72"/>
        <v>13931.795118071179</v>
      </c>
      <c r="H337" s="2">
        <f t="shared" si="73"/>
        <v>5967.3329965308967</v>
      </c>
      <c r="I337" s="4">
        <f t="shared" si="74"/>
        <v>2.3346770033062367</v>
      </c>
      <c r="J337" s="6">
        <f t="shared" si="75"/>
        <v>2.3534778747300189</v>
      </c>
      <c r="K337" s="5">
        <f t="shared" si="76"/>
        <v>-11.897559035589438</v>
      </c>
      <c r="L337" s="6"/>
      <c r="M337" s="6"/>
    </row>
    <row r="338" spans="1:13" x14ac:dyDescent="0.2">
      <c r="A338" s="1">
        <v>44190</v>
      </c>
      <c r="B338">
        <v>332</v>
      </c>
      <c r="C338">
        <v>2009317</v>
      </c>
      <c r="D338">
        <f t="shared" si="69"/>
        <v>18039</v>
      </c>
      <c r="E338" s="3">
        <f t="shared" si="70"/>
        <v>6052.1596385542171</v>
      </c>
      <c r="F338" s="2">
        <f t="shared" si="71"/>
        <v>1978715.273175905</v>
      </c>
      <c r="G338" s="2">
        <f t="shared" si="72"/>
        <v>15300.863412047453</v>
      </c>
      <c r="H338" s="2">
        <f t="shared" si="73"/>
        <v>5995.6085438720038</v>
      </c>
      <c r="I338" s="4">
        <f t="shared" si="74"/>
        <v>2.5520117432760299</v>
      </c>
      <c r="J338" s="6">
        <f t="shared" si="75"/>
        <v>2.5733482300416011</v>
      </c>
      <c r="K338" s="5">
        <f t="shared" si="76"/>
        <v>1369.0682939762737</v>
      </c>
      <c r="L338" s="6"/>
      <c r="M338" s="6"/>
    </row>
    <row r="339" spans="1:13" x14ac:dyDescent="0.2">
      <c r="A339" s="1">
        <v>44191</v>
      </c>
      <c r="B339">
        <v>333</v>
      </c>
      <c r="C339">
        <v>2028354</v>
      </c>
      <c r="D339">
        <f t="shared" si="69"/>
        <v>19037</v>
      </c>
      <c r="E339" s="3">
        <f t="shared" si="70"/>
        <v>6091.1531531531527</v>
      </c>
      <c r="F339" s="2">
        <f t="shared" si="71"/>
        <v>1995261.5154506033</v>
      </c>
      <c r="G339" s="2">
        <f t="shared" si="72"/>
        <v>16546.242274698303</v>
      </c>
      <c r="H339" s="2">
        <f t="shared" si="73"/>
        <v>6027.4567469657204</v>
      </c>
      <c r="I339" s="4">
        <f t="shared" si="74"/>
        <v>2.7451449208702892</v>
      </c>
      <c r="J339" s="6">
        <f t="shared" si="75"/>
        <v>2.7688262156350825</v>
      </c>
      <c r="K339" s="5">
        <f t="shared" si="76"/>
        <v>1245.3788626508504</v>
      </c>
      <c r="L339" s="6"/>
      <c r="M339" s="6"/>
    </row>
    <row r="340" spans="1:13" x14ac:dyDescent="0.2">
      <c r="A340" s="1">
        <v>44192</v>
      </c>
      <c r="B340">
        <v>334</v>
      </c>
      <c r="C340">
        <v>2038759</v>
      </c>
      <c r="D340">
        <f t="shared" si="69"/>
        <v>10405</v>
      </c>
      <c r="E340" s="3">
        <f t="shared" si="70"/>
        <v>6104.0688622754487</v>
      </c>
      <c r="F340" s="2">
        <f t="shared" si="71"/>
        <v>2009760.6769670688</v>
      </c>
      <c r="G340" s="2">
        <f t="shared" si="72"/>
        <v>14499.161516465536</v>
      </c>
      <c r="H340" s="2">
        <f t="shared" si="73"/>
        <v>6052.9941187356299</v>
      </c>
      <c r="I340" s="4">
        <f t="shared" si="74"/>
        <v>2.3953701642608189</v>
      </c>
      <c r="J340" s="6">
        <f t="shared" si="75"/>
        <v>2.414703406585748</v>
      </c>
      <c r="K340" s="5">
        <f t="shared" si="76"/>
        <v>-2047.080758232767</v>
      </c>
      <c r="L340" s="6"/>
      <c r="M340" s="6"/>
    </row>
    <row r="341" spans="1:13" x14ac:dyDescent="0.2">
      <c r="A341" s="1">
        <v>44193</v>
      </c>
      <c r="B341">
        <v>335</v>
      </c>
      <c r="C341">
        <v>2047696</v>
      </c>
      <c r="D341">
        <f t="shared" si="69"/>
        <v>8937</v>
      </c>
      <c r="E341" s="3">
        <f t="shared" si="70"/>
        <v>6112.5253731343282</v>
      </c>
      <c r="F341" s="2">
        <f t="shared" si="71"/>
        <v>2022405.7846447125</v>
      </c>
      <c r="G341" s="2">
        <f t="shared" si="72"/>
        <v>12645.107677643691</v>
      </c>
      <c r="H341" s="2">
        <f t="shared" si="73"/>
        <v>6072.8378702018626</v>
      </c>
      <c r="I341" s="4">
        <f t="shared" si="74"/>
        <v>2.0822402882992437</v>
      </c>
      <c r="J341" s="6">
        <f t="shared" si="75"/>
        <v>2.098022766887965</v>
      </c>
      <c r="K341" s="5">
        <f t="shared" si="76"/>
        <v>-1854.0538388218447</v>
      </c>
      <c r="L341" s="6"/>
      <c r="M341" s="6"/>
    </row>
    <row r="342" spans="1:13" x14ac:dyDescent="0.2">
      <c r="A342" s="1">
        <v>44194</v>
      </c>
      <c r="B342">
        <v>336</v>
      </c>
      <c r="C342">
        <v>2056277</v>
      </c>
      <c r="D342">
        <f t="shared" si="69"/>
        <v>8581</v>
      </c>
      <c r="E342" s="3">
        <f t="shared" si="70"/>
        <v>6119.8720238095239</v>
      </c>
      <c r="F342" s="2">
        <f t="shared" si="71"/>
        <v>2033696.1897631416</v>
      </c>
      <c r="G342" s="2">
        <f t="shared" si="72"/>
        <v>11290.405118429127</v>
      </c>
      <c r="H342" s="2">
        <f t="shared" si="73"/>
        <v>6088.5159214044161</v>
      </c>
      <c r="I342" s="4">
        <f t="shared" si="74"/>
        <v>1.8543772019610338</v>
      </c>
      <c r="J342" s="6">
        <f t="shared" si="75"/>
        <v>1.8677690753995206</v>
      </c>
      <c r="K342" s="5">
        <f t="shared" si="76"/>
        <v>-1354.7025592145637</v>
      </c>
      <c r="L342" s="6"/>
      <c r="M342" s="6"/>
    </row>
    <row r="343" spans="1:13" x14ac:dyDescent="0.2">
      <c r="A343" s="1">
        <v>44195</v>
      </c>
      <c r="B343">
        <v>337</v>
      </c>
      <c r="C343">
        <v>2067487</v>
      </c>
      <c r="D343">
        <f t="shared" si="69"/>
        <v>11210</v>
      </c>
      <c r="E343" s="3">
        <f t="shared" si="70"/>
        <v>6134.9762611275964</v>
      </c>
      <c r="F343" s="2">
        <f t="shared" si="71"/>
        <v>2044959.7931754277</v>
      </c>
      <c r="G343" s="2">
        <f t="shared" si="72"/>
        <v>11263.603412286086</v>
      </c>
      <c r="H343" s="2">
        <f t="shared" si="73"/>
        <v>6104.0027013121426</v>
      </c>
      <c r="I343" s="4">
        <f t="shared" si="74"/>
        <v>1.8452815248369423</v>
      </c>
      <c r="J343" s="6">
        <f t="shared" si="75"/>
        <v>1.8585546631483945</v>
      </c>
      <c r="K343" s="5">
        <f t="shared" si="76"/>
        <v>-26.801706143041883</v>
      </c>
      <c r="L343" s="6"/>
      <c r="M343" s="6"/>
    </row>
    <row r="344" spans="1:13" x14ac:dyDescent="0.2">
      <c r="A344" s="1">
        <v>44196</v>
      </c>
      <c r="B344">
        <v>338</v>
      </c>
      <c r="C344">
        <v>2083689</v>
      </c>
      <c r="D344">
        <f t="shared" si="69"/>
        <v>16202</v>
      </c>
      <c r="E344" s="3">
        <f t="shared" si="70"/>
        <v>6164.7603550295862</v>
      </c>
      <c r="F344" s="2">
        <f t="shared" si="71"/>
        <v>2057869.5287836185</v>
      </c>
      <c r="G344" s="2">
        <f t="shared" si="72"/>
        <v>12909.735608190724</v>
      </c>
      <c r="H344" s="2">
        <f t="shared" si="73"/>
        <v>6124.2552525512901</v>
      </c>
      <c r="I344" s="4">
        <f t="shared" si="74"/>
        <v>2.1079682468840084</v>
      </c>
      <c r="J344" s="6">
        <f t="shared" si="75"/>
        <v>2.1239176313987911</v>
      </c>
      <c r="K344" s="5">
        <f t="shared" si="76"/>
        <v>1646.1321959046381</v>
      </c>
      <c r="L344" s="6"/>
      <c r="M344" s="6"/>
    </row>
    <row r="345" spans="1:13" x14ac:dyDescent="0.2">
      <c r="A345" s="1">
        <v>44197</v>
      </c>
      <c r="B345">
        <v>339</v>
      </c>
      <c r="C345">
        <v>2107166</v>
      </c>
      <c r="D345">
        <f t="shared" si="69"/>
        <v>23477</v>
      </c>
      <c r="E345" s="3">
        <f t="shared" si="70"/>
        <v>6215.8289085545721</v>
      </c>
      <c r="F345" s="2">
        <f t="shared" si="71"/>
        <v>2074301.6858557456</v>
      </c>
      <c r="G345" s="2">
        <f t="shared" si="72"/>
        <v>16432.157072127149</v>
      </c>
      <c r="H345" s="2">
        <f t="shared" si="73"/>
        <v>6154.7798045523841</v>
      </c>
      <c r="I345" s="4">
        <f t="shared" si="74"/>
        <v>2.6698204637594185</v>
      </c>
      <c r="J345" s="6">
        <f t="shared" si="75"/>
        <v>2.6921852362792151</v>
      </c>
      <c r="K345" s="5">
        <f t="shared" si="76"/>
        <v>3522.4214639364254</v>
      </c>
      <c r="L345" s="6"/>
      <c r="M345" s="6"/>
    </row>
    <row r="346" spans="1:13" x14ac:dyDescent="0.2">
      <c r="A346" s="1">
        <v>44198</v>
      </c>
      <c r="B346">
        <v>340</v>
      </c>
      <c r="C346">
        <v>2129376</v>
      </c>
      <c r="D346">
        <f t="shared" si="69"/>
        <v>22210</v>
      </c>
      <c r="E346" s="3">
        <f t="shared" si="70"/>
        <v>6262.8705882352942</v>
      </c>
      <c r="F346" s="2">
        <f t="shared" si="71"/>
        <v>2092659.790570497</v>
      </c>
      <c r="G346" s="2">
        <f t="shared" si="72"/>
        <v>18358.104714751433</v>
      </c>
      <c r="H346" s="2">
        <f t="shared" si="73"/>
        <v>6190.8100657800205</v>
      </c>
      <c r="I346" s="4">
        <f t="shared" si="74"/>
        <v>2.965380058455787</v>
      </c>
      <c r="J346" s="6">
        <f t="shared" si="75"/>
        <v>2.9914250880012645</v>
      </c>
      <c r="K346" s="5">
        <f t="shared" si="76"/>
        <v>1925.9476426242836</v>
      </c>
      <c r="L346" s="6"/>
      <c r="M346" s="6"/>
    </row>
    <row r="347" spans="1:13" x14ac:dyDescent="0.2">
      <c r="A347" s="1">
        <v>44199</v>
      </c>
      <c r="B347">
        <v>341</v>
      </c>
      <c r="C347">
        <v>2141201</v>
      </c>
      <c r="D347">
        <f t="shared" si="69"/>
        <v>11825</v>
      </c>
      <c r="E347" s="3">
        <f t="shared" si="70"/>
        <v>6279.181818181818</v>
      </c>
      <c r="F347" s="2">
        <f t="shared" si="71"/>
        <v>2108840.1937136645</v>
      </c>
      <c r="G347" s="2">
        <f t="shared" si="72"/>
        <v>16180.403143167623</v>
      </c>
      <c r="H347" s="2">
        <f t="shared" si="73"/>
        <v>6220.26731658062</v>
      </c>
      <c r="I347" s="4">
        <f t="shared" si="74"/>
        <v>2.6012391943409674</v>
      </c>
      <c r="J347" s="6">
        <f t="shared" si="75"/>
        <v>2.6226001622547721</v>
      </c>
      <c r="K347" s="5">
        <f t="shared" si="76"/>
        <v>-2177.7015715838097</v>
      </c>
      <c r="L347" s="6"/>
      <c r="M347" s="6"/>
    </row>
    <row r="348" spans="1:13" x14ac:dyDescent="0.2">
      <c r="A348" s="1">
        <v>44200</v>
      </c>
      <c r="B348">
        <v>342</v>
      </c>
      <c r="C348">
        <v>2155446</v>
      </c>
      <c r="D348">
        <f t="shared" si="69"/>
        <v>14245</v>
      </c>
      <c r="E348" s="3">
        <f t="shared" si="70"/>
        <v>6302.4736842105267</v>
      </c>
      <c r="F348" s="2">
        <f t="shared" si="71"/>
        <v>2124375.4624757762</v>
      </c>
      <c r="G348" s="2">
        <f t="shared" si="72"/>
        <v>15535.268762111749</v>
      </c>
      <c r="H348" s="2">
        <f t="shared" si="73"/>
        <v>6247.6694391239225</v>
      </c>
      <c r="I348" s="4">
        <f t="shared" si="74"/>
        <v>2.486570218460562</v>
      </c>
      <c r="J348" s="6">
        <f t="shared" si="75"/>
        <v>2.5065079188697568</v>
      </c>
      <c r="K348" s="5">
        <f t="shared" si="76"/>
        <v>-645.13438105587375</v>
      </c>
      <c r="L348" s="6"/>
      <c r="M348" s="6"/>
    </row>
    <row r="349" spans="1:13" x14ac:dyDescent="0.2">
      <c r="A349" s="1">
        <v>44201</v>
      </c>
      <c r="B349">
        <v>343</v>
      </c>
      <c r="C349">
        <v>2166244</v>
      </c>
      <c r="D349">
        <f t="shared" si="69"/>
        <v>10798</v>
      </c>
      <c r="E349" s="3">
        <f t="shared" si="70"/>
        <v>6315.5801749271141</v>
      </c>
      <c r="F349" s="2">
        <f t="shared" si="71"/>
        <v>2138331.6416505175</v>
      </c>
      <c r="G349" s="2">
        <f t="shared" si="72"/>
        <v>13956.179174741166</v>
      </c>
      <c r="H349" s="2">
        <f t="shared" si="73"/>
        <v>6270.3063510583197</v>
      </c>
      <c r="I349" s="4">
        <f t="shared" si="74"/>
        <v>2.2257571469989825</v>
      </c>
      <c r="J349" s="6">
        <f t="shared" si="75"/>
        <v>2.2427022315100467</v>
      </c>
      <c r="K349" s="5">
        <f t="shared" si="76"/>
        <v>-1579.0895873705831</v>
      </c>
      <c r="L349" s="6"/>
      <c r="M349" s="6"/>
    </row>
    <row r="350" spans="1:13" x14ac:dyDescent="0.2">
      <c r="A350" s="1">
        <v>44202</v>
      </c>
      <c r="B350">
        <v>344</v>
      </c>
      <c r="C350">
        <v>2181619</v>
      </c>
      <c r="D350">
        <f t="shared" si="69"/>
        <v>15375</v>
      </c>
      <c r="E350" s="3">
        <f t="shared" si="70"/>
        <v>6341.9156976744189</v>
      </c>
      <c r="F350" s="2">
        <f t="shared" si="71"/>
        <v>2152760.7611003448</v>
      </c>
      <c r="G350" s="2">
        <f t="shared" si="72"/>
        <v>14429.119449827444</v>
      </c>
      <c r="H350" s="2">
        <f t="shared" si="73"/>
        <v>6294.1761332636861</v>
      </c>
      <c r="I350" s="4">
        <f t="shared" si="74"/>
        <v>2.2924556199773183</v>
      </c>
      <c r="J350" s="6">
        <f t="shared" si="75"/>
        <v>2.3100889311254762</v>
      </c>
      <c r="K350" s="5">
        <f t="shared" si="76"/>
        <v>472.94027508627732</v>
      </c>
      <c r="L350" s="6"/>
      <c r="M350" s="6"/>
    </row>
    <row r="351" spans="1:13" x14ac:dyDescent="0.2">
      <c r="A351" s="1">
        <v>44203</v>
      </c>
      <c r="B351">
        <v>345</v>
      </c>
      <c r="C351">
        <v>2201945</v>
      </c>
      <c r="D351">
        <f t="shared" si="69"/>
        <v>20326</v>
      </c>
      <c r="E351" s="3">
        <f t="shared" si="70"/>
        <v>6382.449275362319</v>
      </c>
      <c r="F351" s="2">
        <f t="shared" si="71"/>
        <v>2169155.50740023</v>
      </c>
      <c r="G351" s="2">
        <f t="shared" si="72"/>
        <v>16394.746299884962</v>
      </c>
      <c r="H351" s="2">
        <f t="shared" si="73"/>
        <v>6323.6005139632307</v>
      </c>
      <c r="I351" s="4">
        <f t="shared" si="74"/>
        <v>2.592628402708788</v>
      </c>
      <c r="J351" s="6">
        <f t="shared" si="75"/>
        <v>2.6136508666189142</v>
      </c>
      <c r="K351" s="5">
        <f t="shared" si="76"/>
        <v>1965.6268500575188</v>
      </c>
      <c r="L351" s="6"/>
      <c r="M351" s="6"/>
    </row>
    <row r="352" spans="1:13" x14ac:dyDescent="0.2">
      <c r="A352" s="1">
        <v>44204</v>
      </c>
      <c r="B352">
        <v>346</v>
      </c>
      <c r="C352">
        <v>2220361</v>
      </c>
      <c r="D352">
        <f t="shared" si="69"/>
        <v>18416</v>
      </c>
      <c r="E352" s="3">
        <f t="shared" si="70"/>
        <v>6417.2283236994217</v>
      </c>
      <c r="F352" s="2">
        <f t="shared" si="71"/>
        <v>2186224.0049334867</v>
      </c>
      <c r="G352" s="2">
        <f t="shared" si="72"/>
        <v>17068.497533256643</v>
      </c>
      <c r="H352" s="2">
        <f t="shared" si="73"/>
        <v>6354.8097838752947</v>
      </c>
      <c r="I352" s="4">
        <f t="shared" si="74"/>
        <v>2.6859179288995052</v>
      </c>
      <c r="J352" s="6">
        <f t="shared" si="75"/>
        <v>2.7079917518279966</v>
      </c>
      <c r="K352" s="5">
        <f t="shared" si="76"/>
        <v>673.75123337168043</v>
      </c>
      <c r="L352" s="6"/>
      <c r="M352" s="6"/>
    </row>
    <row r="353" spans="1:13" x14ac:dyDescent="0.2">
      <c r="A353" s="1">
        <v>44205</v>
      </c>
      <c r="B353">
        <v>347</v>
      </c>
      <c r="C353">
        <v>2237890</v>
      </c>
      <c r="D353">
        <f t="shared" si="69"/>
        <v>17529</v>
      </c>
      <c r="E353" s="3">
        <f t="shared" si="70"/>
        <v>6449.2507204610947</v>
      </c>
      <c r="F353" s="2">
        <f t="shared" si="71"/>
        <v>2203446.0032889913</v>
      </c>
      <c r="G353" s="2">
        <f t="shared" si="72"/>
        <v>17221.998355504427</v>
      </c>
      <c r="H353" s="2">
        <f t="shared" si="73"/>
        <v>6386.290096070561</v>
      </c>
      <c r="I353" s="4">
        <f t="shared" si="74"/>
        <v>2.6967140697383916</v>
      </c>
      <c r="J353" s="6">
        <f t="shared" si="75"/>
        <v>2.7188478491570018</v>
      </c>
      <c r="K353" s="5">
        <f t="shared" si="76"/>
        <v>153.50082224778453</v>
      </c>
      <c r="L353" s="6"/>
      <c r="M353" s="6"/>
    </row>
    <row r="354" spans="1:13" x14ac:dyDescent="0.2">
      <c r="A354" s="1">
        <v>44206</v>
      </c>
      <c r="B354">
        <v>348</v>
      </c>
      <c r="C354">
        <v>2257866</v>
      </c>
      <c r="D354">
        <f t="shared" si="69"/>
        <v>19976</v>
      </c>
      <c r="E354" s="3">
        <f t="shared" si="70"/>
        <v>6488.1206896551721</v>
      </c>
      <c r="F354" s="2">
        <f t="shared" si="71"/>
        <v>2221586.0021926607</v>
      </c>
      <c r="G354" s="2">
        <f t="shared" si="72"/>
        <v>18139.998903669617</v>
      </c>
      <c r="H354" s="2">
        <f t="shared" si="73"/>
        <v>6420.2336272654311</v>
      </c>
      <c r="I354" s="4">
        <f t="shared" si="74"/>
        <v>2.8254421812054811</v>
      </c>
      <c r="J354" s="6">
        <f t="shared" si="75"/>
        <v>2.8490865653474469</v>
      </c>
      <c r="K354" s="5">
        <f t="shared" si="76"/>
        <v>918.00054816518968</v>
      </c>
      <c r="L354" s="6"/>
      <c r="M354" s="6"/>
    </row>
    <row r="355" spans="1:13" x14ac:dyDescent="0.2">
      <c r="A355" s="1">
        <v>44207</v>
      </c>
      <c r="B355">
        <v>349</v>
      </c>
      <c r="C355">
        <v>2276491</v>
      </c>
      <c r="D355">
        <f t="shared" si="69"/>
        <v>18625</v>
      </c>
      <c r="E355" s="3">
        <f t="shared" si="70"/>
        <v>6522.8968481375359</v>
      </c>
      <c r="F355" s="2">
        <f t="shared" si="71"/>
        <v>2239887.6681284406</v>
      </c>
      <c r="G355" s="2">
        <f t="shared" si="72"/>
        <v>18301.665935779743</v>
      </c>
      <c r="H355" s="2">
        <f t="shared" si="73"/>
        <v>6454.454700889466</v>
      </c>
      <c r="I355" s="4">
        <f t="shared" si="74"/>
        <v>2.8355092387986942</v>
      </c>
      <c r="J355" s="6">
        <f t="shared" si="75"/>
        <v>2.8592035053566756</v>
      </c>
      <c r="K355" s="5">
        <f t="shared" si="76"/>
        <v>161.66703211012646</v>
      </c>
      <c r="L355" s="6"/>
      <c r="M355" s="6"/>
    </row>
    <row r="356" spans="1:13" x14ac:dyDescent="0.2">
      <c r="A356" s="1">
        <v>44208</v>
      </c>
      <c r="B356">
        <v>350</v>
      </c>
      <c r="C356">
        <v>2289021</v>
      </c>
      <c r="D356">
        <f t="shared" si="69"/>
        <v>12530</v>
      </c>
      <c r="E356" s="3">
        <f t="shared" si="70"/>
        <v>6540.06</v>
      </c>
      <c r="F356" s="2">
        <f t="shared" si="71"/>
        <v>2256265.4454189604</v>
      </c>
      <c r="G356" s="2">
        <f t="shared" si="72"/>
        <v>16377.777290519829</v>
      </c>
      <c r="H356" s="2">
        <f t="shared" si="73"/>
        <v>6482.9898005929772</v>
      </c>
      <c r="I356" s="4">
        <f t="shared" si="74"/>
        <v>2.5262691742969903</v>
      </c>
      <c r="J356" s="6">
        <f t="shared" si="75"/>
        <v>2.5461913856045202</v>
      </c>
      <c r="K356" s="5">
        <f t="shared" si="76"/>
        <v>-1923.8886452599145</v>
      </c>
      <c r="L356" s="6"/>
      <c r="M356" s="6"/>
    </row>
    <row r="357" spans="1:13" x14ac:dyDescent="0.2">
      <c r="A357" s="1">
        <v>44209</v>
      </c>
      <c r="B357">
        <v>351</v>
      </c>
      <c r="C357">
        <v>2303263</v>
      </c>
      <c r="D357">
        <f t="shared" si="69"/>
        <v>14242</v>
      </c>
      <c r="E357" s="3">
        <f t="shared" si="70"/>
        <v>6562.002849002849</v>
      </c>
      <c r="F357" s="2">
        <f t="shared" si="71"/>
        <v>2271931.2969459738</v>
      </c>
      <c r="G357" s="2">
        <f t="shared" si="72"/>
        <v>15665.851527013219</v>
      </c>
      <c r="H357" s="2">
        <f t="shared" si="73"/>
        <v>6509.3274833962678</v>
      </c>
      <c r="I357" s="4">
        <f t="shared" si="74"/>
        <v>2.406677428194087</v>
      </c>
      <c r="J357" s="6">
        <f t="shared" si="75"/>
        <v>2.4251954023315982</v>
      </c>
      <c r="K357" s="5">
        <f t="shared" si="76"/>
        <v>-711.92576350660966</v>
      </c>
      <c r="L357" s="6"/>
      <c r="M357" s="6"/>
    </row>
    <row r="358" spans="1:13" x14ac:dyDescent="0.2">
      <c r="A358" s="1">
        <v>44210</v>
      </c>
      <c r="B358">
        <v>352</v>
      </c>
      <c r="C358">
        <v>2319036</v>
      </c>
      <c r="D358">
        <f t="shared" si="69"/>
        <v>15773</v>
      </c>
      <c r="E358" s="3">
        <f t="shared" si="70"/>
        <v>6588.170454545455</v>
      </c>
      <c r="F358" s="2">
        <f t="shared" si="71"/>
        <v>2287632.8646306493</v>
      </c>
      <c r="G358" s="2">
        <f t="shared" si="72"/>
        <v>15701.56768467548</v>
      </c>
      <c r="H358" s="2">
        <f t="shared" si="73"/>
        <v>6535.6084737793299</v>
      </c>
      <c r="I358" s="4">
        <f t="shared" si="74"/>
        <v>2.4024645521024874</v>
      </c>
      <c r="J358" s="6">
        <f t="shared" si="75"/>
        <v>2.4208897366431823</v>
      </c>
      <c r="K358" s="5">
        <f t="shared" si="76"/>
        <v>35.71615766226023</v>
      </c>
      <c r="L358" s="6"/>
      <c r="M358" s="6"/>
    </row>
    <row r="359" spans="1:13" x14ac:dyDescent="0.2">
      <c r="A359" s="1">
        <v>44211</v>
      </c>
      <c r="B359">
        <v>353</v>
      </c>
      <c r="C359">
        <v>2336279</v>
      </c>
      <c r="D359">
        <f t="shared" si="69"/>
        <v>17243</v>
      </c>
      <c r="E359" s="3">
        <f t="shared" si="70"/>
        <v>6618.3541076487254</v>
      </c>
      <c r="F359" s="2">
        <f t="shared" si="71"/>
        <v>2303848.2430870994</v>
      </c>
      <c r="G359" s="2">
        <f t="shared" si="72"/>
        <v>16215.37845645032</v>
      </c>
      <c r="H359" s="2">
        <f t="shared" si="73"/>
        <v>6563.190351735795</v>
      </c>
      <c r="I359" s="4">
        <f t="shared" si="74"/>
        <v>2.4706549082736524</v>
      </c>
      <c r="J359" s="6">
        <f t="shared" si="75"/>
        <v>2.4897939343759239</v>
      </c>
      <c r="K359" s="5">
        <f t="shared" si="76"/>
        <v>513.81077177484076</v>
      </c>
      <c r="L359" s="6"/>
      <c r="M359" s="6"/>
    </row>
    <row r="360" spans="1:13" x14ac:dyDescent="0.2">
      <c r="A360" s="1">
        <v>44212</v>
      </c>
      <c r="B360">
        <v>354</v>
      </c>
      <c r="C360">
        <v>2352423</v>
      </c>
      <c r="D360">
        <f t="shared" si="69"/>
        <v>16144</v>
      </c>
      <c r="E360" s="3">
        <f t="shared" si="70"/>
        <v>6645.2627118644068</v>
      </c>
      <c r="F360" s="2">
        <f t="shared" si="71"/>
        <v>2320039.8287247331</v>
      </c>
      <c r="G360" s="2">
        <f t="shared" si="72"/>
        <v>16191.585637633547</v>
      </c>
      <c r="H360" s="2">
        <f t="shared" si="73"/>
        <v>6590.547805111999</v>
      </c>
      <c r="I360" s="4">
        <f t="shared" si="74"/>
        <v>2.4567890434046231</v>
      </c>
      <c r="J360" s="6">
        <f t="shared" si="75"/>
        <v>2.4757197553273449</v>
      </c>
      <c r="K360" s="5">
        <f t="shared" si="76"/>
        <v>-23.792818816773433</v>
      </c>
      <c r="L360" s="6"/>
      <c r="M360" s="6"/>
    </row>
    <row r="361" spans="1:13" x14ac:dyDescent="0.2">
      <c r="A361" s="1">
        <v>44213</v>
      </c>
      <c r="B361">
        <v>355</v>
      </c>
      <c r="C361">
        <v>2368733</v>
      </c>
      <c r="D361">
        <f t="shared" si="69"/>
        <v>16310</v>
      </c>
      <c r="E361" s="3">
        <f t="shared" si="70"/>
        <v>6672.487323943662</v>
      </c>
      <c r="F361" s="2">
        <f t="shared" si="71"/>
        <v>2336270.8858164889</v>
      </c>
      <c r="G361" s="2">
        <f t="shared" si="72"/>
        <v>16231.057091755698</v>
      </c>
      <c r="H361" s="2">
        <f t="shared" si="73"/>
        <v>6617.8609780558863</v>
      </c>
      <c r="I361" s="4">
        <f t="shared" si="74"/>
        <v>2.4526137894972613</v>
      </c>
      <c r="J361" s="6">
        <f t="shared" si="75"/>
        <v>2.4714457826272236</v>
      </c>
      <c r="K361" s="5">
        <f t="shared" si="76"/>
        <v>39.471454122151044</v>
      </c>
      <c r="L361" s="6"/>
      <c r="M361" s="6"/>
    </row>
    <row r="362" spans="1:13" x14ac:dyDescent="0.2">
      <c r="A362" s="1">
        <v>44214</v>
      </c>
      <c r="B362">
        <v>356</v>
      </c>
      <c r="C362">
        <v>2381277</v>
      </c>
      <c r="D362">
        <f t="shared" si="69"/>
        <v>12544</v>
      </c>
      <c r="E362" s="3">
        <f t="shared" si="70"/>
        <v>6688.9803370786512</v>
      </c>
      <c r="F362" s="2">
        <f t="shared" si="71"/>
        <v>2351272.9238776593</v>
      </c>
      <c r="G362" s="2">
        <f t="shared" si="72"/>
        <v>15002.038061170466</v>
      </c>
      <c r="H362" s="2">
        <f t="shared" si="73"/>
        <v>6641.5674310634749</v>
      </c>
      <c r="I362" s="4">
        <f t="shared" si="74"/>
        <v>2.2588098693395753</v>
      </c>
      <c r="J362" s="6">
        <f t="shared" si="75"/>
        <v>2.2754878662537976</v>
      </c>
      <c r="K362" s="5">
        <f t="shared" si="76"/>
        <v>-1229.019030585232</v>
      </c>
      <c r="L362" s="6"/>
      <c r="M362" s="6"/>
    </row>
    <row r="363" spans="1:13" x14ac:dyDescent="0.2">
      <c r="A363" s="1">
        <v>44215</v>
      </c>
      <c r="B363">
        <v>357</v>
      </c>
      <c r="C363">
        <v>2390102</v>
      </c>
      <c r="D363">
        <f t="shared" si="69"/>
        <v>8825</v>
      </c>
      <c r="E363" s="3">
        <f t="shared" si="70"/>
        <v>6694.9635854341741</v>
      </c>
      <c r="F363" s="2">
        <f t="shared" si="71"/>
        <v>2364215.9492517728</v>
      </c>
      <c r="G363" s="2">
        <f t="shared" si="72"/>
        <v>12943.025374113644</v>
      </c>
      <c r="H363" s="2">
        <f t="shared" si="73"/>
        <v>6659.3661491870416</v>
      </c>
      <c r="I363" s="4">
        <f t="shared" si="74"/>
        <v>1.9435821794681909</v>
      </c>
      <c r="J363" s="6">
        <f t="shared" si="75"/>
        <v>1.9570350689044413</v>
      </c>
      <c r="K363" s="5">
        <f t="shared" si="76"/>
        <v>-2059.012687056822</v>
      </c>
      <c r="L363" s="6"/>
      <c r="M363" s="6"/>
    </row>
    <row r="364" spans="1:13" x14ac:dyDescent="0.2">
      <c r="A364" s="1">
        <v>44216</v>
      </c>
      <c r="B364">
        <v>358</v>
      </c>
      <c r="C364">
        <v>2400598</v>
      </c>
      <c r="D364">
        <f t="shared" si="69"/>
        <v>10496</v>
      </c>
      <c r="E364" s="3">
        <f t="shared" si="70"/>
        <v>6705.5810055865923</v>
      </c>
      <c r="F364" s="2">
        <f t="shared" si="71"/>
        <v>2376343.299501182</v>
      </c>
      <c r="G364" s="2">
        <f t="shared" si="72"/>
        <v>12127.350249409095</v>
      </c>
      <c r="H364" s="2">
        <f t="shared" si="73"/>
        <v>6674.7711013202252</v>
      </c>
      <c r="I364" s="4">
        <f t="shared" si="74"/>
        <v>1.8168938028467203</v>
      </c>
      <c r="J364" s="6">
        <f t="shared" si="75"/>
        <v>1.8291207794963389</v>
      </c>
      <c r="K364" s="5">
        <f t="shared" si="76"/>
        <v>-815.67512470454858</v>
      </c>
      <c r="L364" s="6"/>
      <c r="M364" s="6"/>
    </row>
    <row r="365" spans="1:13" x14ac:dyDescent="0.2">
      <c r="A365" s="1">
        <v>44217</v>
      </c>
      <c r="B365">
        <v>359</v>
      </c>
      <c r="C365">
        <v>2414166</v>
      </c>
      <c r="D365">
        <f t="shared" si="69"/>
        <v>13568</v>
      </c>
      <c r="E365" s="3">
        <f t="shared" si="70"/>
        <v>6724.6963788300836</v>
      </c>
      <c r="F365" s="2">
        <f t="shared" si="71"/>
        <v>2388950.8663341212</v>
      </c>
      <c r="G365" s="2">
        <f t="shared" si="72"/>
        <v>12607.566832939398</v>
      </c>
      <c r="H365" s="2">
        <f t="shared" si="73"/>
        <v>6691.412860490178</v>
      </c>
      <c r="I365" s="4">
        <f t="shared" si="74"/>
        <v>1.8841412263442123</v>
      </c>
      <c r="J365" s="6">
        <f t="shared" si="75"/>
        <v>1.8969711217466538</v>
      </c>
      <c r="K365" s="5">
        <f t="shared" si="76"/>
        <v>480.21658353030216</v>
      </c>
      <c r="L365" s="6"/>
      <c r="M365" s="6"/>
    </row>
    <row r="366" spans="1:13" x14ac:dyDescent="0.2">
      <c r="A366" s="1">
        <v>44218</v>
      </c>
      <c r="B366">
        <v>360</v>
      </c>
      <c r="C366">
        <v>2428221</v>
      </c>
      <c r="D366">
        <f t="shared" si="69"/>
        <v>14055</v>
      </c>
      <c r="E366" s="3">
        <f t="shared" si="70"/>
        <v>6745.0583333333334</v>
      </c>
      <c r="F366" s="2">
        <f t="shared" si="71"/>
        <v>2402040.9108894141</v>
      </c>
      <c r="G366" s="2">
        <f t="shared" si="72"/>
        <v>13090.044555292932</v>
      </c>
      <c r="H366" s="2">
        <f t="shared" si="73"/>
        <v>6709.2946847712301</v>
      </c>
      <c r="I366" s="4">
        <f t="shared" si="74"/>
        <v>1.9510313930620369</v>
      </c>
      <c r="J366" s="6">
        <f t="shared" si="75"/>
        <v>1.9644663303325243</v>
      </c>
      <c r="K366" s="5">
        <f t="shared" si="76"/>
        <v>482.47772235353477</v>
      </c>
      <c r="L366" s="6"/>
      <c r="M366" s="6"/>
    </row>
    <row r="367" spans="1:13" x14ac:dyDescent="0.2">
      <c r="A367" s="1">
        <v>44219</v>
      </c>
      <c r="B367">
        <v>361</v>
      </c>
      <c r="C367">
        <v>2441854</v>
      </c>
      <c r="D367">
        <f t="shared" si="69"/>
        <v>13633</v>
      </c>
      <c r="E367" s="3">
        <f t="shared" si="70"/>
        <v>6764.1385041551248</v>
      </c>
      <c r="F367" s="2">
        <f t="shared" si="71"/>
        <v>2415311.9405929428</v>
      </c>
      <c r="G367" s="2">
        <f t="shared" si="72"/>
        <v>13271.029703528622</v>
      </c>
      <c r="H367" s="2">
        <f t="shared" si="73"/>
        <v>6727.5759578991947</v>
      </c>
      <c r="I367" s="4">
        <f t="shared" si="74"/>
        <v>1.9726317155804716</v>
      </c>
      <c r="J367" s="6">
        <f t="shared" si="75"/>
        <v>1.9862386483273318</v>
      </c>
      <c r="K367" s="5">
        <f t="shared" si="76"/>
        <v>180.98514823568985</v>
      </c>
      <c r="L367" s="6"/>
      <c r="M367" s="6"/>
    </row>
    <row r="368" spans="1:13" x14ac:dyDescent="0.2">
      <c r="A368" s="1">
        <v>44220</v>
      </c>
      <c r="B368">
        <v>362</v>
      </c>
      <c r="C368">
        <v>2455185</v>
      </c>
      <c r="D368">
        <f t="shared" si="69"/>
        <v>13331</v>
      </c>
      <c r="E368" s="3">
        <f t="shared" si="70"/>
        <v>6782.2790055248615</v>
      </c>
      <c r="F368" s="2">
        <f t="shared" si="71"/>
        <v>2428602.9603952952</v>
      </c>
      <c r="G368" s="2">
        <f t="shared" si="72"/>
        <v>13291.019802352415</v>
      </c>
      <c r="H368" s="2">
        <f t="shared" si="73"/>
        <v>6745.8103071077503</v>
      </c>
      <c r="I368" s="4">
        <f t="shared" si="74"/>
        <v>1.9702629035311412</v>
      </c>
      <c r="J368" s="6">
        <f t="shared" si="75"/>
        <v>1.9838101026796153</v>
      </c>
      <c r="K368" s="5">
        <f t="shared" si="76"/>
        <v>19.990098823793232</v>
      </c>
      <c r="L368" s="6"/>
      <c r="M368" s="6"/>
    </row>
    <row r="369" spans="1:13" x14ac:dyDescent="0.2">
      <c r="A369" s="1">
        <v>44221</v>
      </c>
      <c r="B369">
        <v>363</v>
      </c>
      <c r="C369">
        <v>2466813</v>
      </c>
      <c r="D369">
        <f t="shared" si="69"/>
        <v>11628</v>
      </c>
      <c r="E369" s="3">
        <f t="shared" si="70"/>
        <v>6795.6280991735539</v>
      </c>
      <c r="F369" s="2">
        <f t="shared" si="71"/>
        <v>2441339.64026353</v>
      </c>
      <c r="G369" s="2">
        <f t="shared" si="72"/>
        <v>12736.679868234944</v>
      </c>
      <c r="H369" s="2">
        <f t="shared" si="73"/>
        <v>6762.4162377963512</v>
      </c>
      <c r="I369" s="4">
        <f t="shared" si="74"/>
        <v>1.8834510358956267</v>
      </c>
      <c r="J369" s="6">
        <f t="shared" si="75"/>
        <v>1.896139988019776</v>
      </c>
      <c r="K369" s="5">
        <f t="shared" si="76"/>
        <v>-554.33993411747178</v>
      </c>
      <c r="L369" s="6"/>
      <c r="M369" s="6"/>
    </row>
    <row r="370" spans="1:13" x14ac:dyDescent="0.2">
      <c r="A370" s="1">
        <v>44222</v>
      </c>
      <c r="B370">
        <v>364</v>
      </c>
      <c r="C370">
        <v>2475372</v>
      </c>
      <c r="D370">
        <f t="shared" si="69"/>
        <v>8559</v>
      </c>
      <c r="E370" s="3">
        <f t="shared" si="70"/>
        <v>6800.4725274725279</v>
      </c>
      <c r="F370" s="2">
        <f t="shared" si="71"/>
        <v>2452683.7601756868</v>
      </c>
      <c r="G370" s="2">
        <f t="shared" si="72"/>
        <v>11344.11991215663</v>
      </c>
      <c r="H370" s="2">
        <f t="shared" si="73"/>
        <v>6775.1016676884101</v>
      </c>
      <c r="I370" s="4">
        <f t="shared" si="74"/>
        <v>1.6743837168169196</v>
      </c>
      <c r="J370" s="6">
        <f t="shared" si="75"/>
        <v>1.6851523790012675</v>
      </c>
      <c r="K370" s="5">
        <f t="shared" si="76"/>
        <v>-1392.5599560783139</v>
      </c>
      <c r="L370" s="6"/>
      <c r="M370" s="6"/>
    </row>
    <row r="371" spans="1:13" x14ac:dyDescent="0.2">
      <c r="A371" s="1">
        <v>44223</v>
      </c>
      <c r="B371">
        <v>365</v>
      </c>
      <c r="C371">
        <v>2485956</v>
      </c>
      <c r="D371">
        <f t="shared" si="69"/>
        <v>10584</v>
      </c>
      <c r="E371" s="3">
        <f t="shared" si="70"/>
        <v>6810.8383561643832</v>
      </c>
      <c r="F371" s="2">
        <f t="shared" si="71"/>
        <v>2463774.5067837914</v>
      </c>
      <c r="G371" s="2">
        <f t="shared" si="72"/>
        <v>11090.74660810442</v>
      </c>
      <c r="H371" s="2">
        <f t="shared" si="73"/>
        <v>6787.0138971804008</v>
      </c>
      <c r="I371" s="4">
        <f t="shared" si="74"/>
        <v>1.634112847877321</v>
      </c>
      <c r="J371" s="6">
        <f t="shared" si="75"/>
        <v>1.6445078628336214</v>
      </c>
      <c r="K371" s="5">
        <f t="shared" si="76"/>
        <v>-253.37330405220928</v>
      </c>
      <c r="L371" s="6"/>
      <c r="M371" s="6"/>
    </row>
    <row r="372" spans="1:13" x14ac:dyDescent="0.2">
      <c r="A372" s="1">
        <v>44224</v>
      </c>
      <c r="B372">
        <v>366</v>
      </c>
      <c r="C372">
        <v>2501147</v>
      </c>
      <c r="D372">
        <f t="shared" si="69"/>
        <v>15191</v>
      </c>
      <c r="E372" s="3">
        <f t="shared" si="70"/>
        <v>6833.7349726775956</v>
      </c>
      <c r="F372" s="2">
        <f t="shared" si="71"/>
        <v>2476232.0045225276</v>
      </c>
      <c r="G372" s="2">
        <f t="shared" si="72"/>
        <v>12457.49773873628</v>
      </c>
      <c r="H372" s="2">
        <f t="shared" si="73"/>
        <v>6802.5875890127991</v>
      </c>
      <c r="I372" s="4">
        <f t="shared" si="74"/>
        <v>1.8312881055522181</v>
      </c>
      <c r="J372" s="6">
        <f t="shared" si="75"/>
        <v>1.8434046243004039</v>
      </c>
      <c r="K372" s="5">
        <f t="shared" si="76"/>
        <v>1366.7511306318593</v>
      </c>
      <c r="L372" s="6"/>
      <c r="M372" s="6"/>
    </row>
    <row r="373" spans="1:13" x14ac:dyDescent="0.2">
      <c r="A373" s="1">
        <v>44225</v>
      </c>
      <c r="B373">
        <v>367</v>
      </c>
      <c r="C373">
        <v>2515507</v>
      </c>
      <c r="D373">
        <f t="shared" si="69"/>
        <v>14360</v>
      </c>
      <c r="E373" s="3">
        <f t="shared" si="70"/>
        <v>6854.2425068119892</v>
      </c>
      <c r="F373" s="2">
        <f t="shared" si="71"/>
        <v>2489323.669681685</v>
      </c>
      <c r="G373" s="2">
        <f t="shared" si="72"/>
        <v>13091.665159157519</v>
      </c>
      <c r="H373" s="2">
        <f t="shared" si="73"/>
        <v>6819.8058949458627</v>
      </c>
      <c r="I373" s="4">
        <f t="shared" si="74"/>
        <v>1.9196536324970352</v>
      </c>
      <c r="J373" s="6">
        <f t="shared" si="75"/>
        <v>1.932551196941384</v>
      </c>
      <c r="K373" s="5">
        <f t="shared" si="76"/>
        <v>634.16742042123951</v>
      </c>
      <c r="L373" s="6"/>
      <c r="M373" s="6"/>
    </row>
    <row r="374" spans="1:13" x14ac:dyDescent="0.2">
      <c r="A374" s="1">
        <v>44226</v>
      </c>
      <c r="B374">
        <v>368</v>
      </c>
      <c r="C374">
        <v>2529070</v>
      </c>
      <c r="D374">
        <f t="shared" si="69"/>
        <v>13563</v>
      </c>
      <c r="E374" s="3">
        <f t="shared" si="70"/>
        <v>6872.472826086957</v>
      </c>
      <c r="F374" s="2">
        <f t="shared" si="71"/>
        <v>2502572.4464544565</v>
      </c>
      <c r="G374" s="2">
        <f t="shared" si="72"/>
        <v>13248.77677277168</v>
      </c>
      <c r="H374" s="2">
        <f t="shared" si="73"/>
        <v>6837.3615386595611</v>
      </c>
      <c r="I374" s="4">
        <f t="shared" si="74"/>
        <v>1.9377031180611013</v>
      </c>
      <c r="J374" s="6">
        <f t="shared" si="75"/>
        <v>1.9507318865290015</v>
      </c>
      <c r="K374" s="5">
        <f t="shared" si="76"/>
        <v>157.11161361416089</v>
      </c>
      <c r="L374" s="6"/>
      <c r="M374" s="6"/>
    </row>
    <row r="375" spans="1:13" x14ac:dyDescent="0.2">
      <c r="A375" s="1">
        <v>44227</v>
      </c>
      <c r="B375">
        <v>369</v>
      </c>
      <c r="C375">
        <v>2541783</v>
      </c>
      <c r="D375">
        <f t="shared" si="69"/>
        <v>12713</v>
      </c>
      <c r="E375" s="3">
        <f t="shared" si="70"/>
        <v>6888.3008130081298</v>
      </c>
      <c r="F375" s="2">
        <f t="shared" si="71"/>
        <v>2515642.6309696375</v>
      </c>
      <c r="G375" s="2">
        <f t="shared" si="72"/>
        <v>13070.184515181119</v>
      </c>
      <c r="H375" s="2">
        <f t="shared" si="73"/>
        <v>6854.3412967757504</v>
      </c>
      <c r="I375" s="4">
        <f t="shared" si="74"/>
        <v>1.9068476384928881</v>
      </c>
      <c r="J375" s="6">
        <f t="shared" si="75"/>
        <v>1.9195522390070578</v>
      </c>
      <c r="K375" s="5">
        <f t="shared" si="76"/>
        <v>-178.59225759056062</v>
      </c>
      <c r="L375" s="6"/>
      <c r="M375" s="6"/>
    </row>
    <row r="376" spans="1:13" x14ac:dyDescent="0.2">
      <c r="A376" s="1">
        <v>44228</v>
      </c>
      <c r="B376">
        <v>370</v>
      </c>
      <c r="C376">
        <v>2553032</v>
      </c>
      <c r="D376">
        <f t="shared" si="69"/>
        <v>11249</v>
      </c>
      <c r="E376" s="3">
        <f t="shared" si="70"/>
        <v>6900.0864864864861</v>
      </c>
      <c r="F376" s="2">
        <f t="shared" si="71"/>
        <v>2528105.7539797584</v>
      </c>
      <c r="G376" s="2">
        <f t="shared" si="72"/>
        <v>12463.123010120746</v>
      </c>
      <c r="H376" s="2">
        <f t="shared" si="73"/>
        <v>6869.5896933459953</v>
      </c>
      <c r="I376" s="4">
        <f t="shared" si="74"/>
        <v>1.8142456196754726</v>
      </c>
      <c r="J376" s="6">
        <f t="shared" si="75"/>
        <v>1.826072040382263</v>
      </c>
      <c r="K376" s="5">
        <f t="shared" si="76"/>
        <v>-607.06150506037375</v>
      </c>
      <c r="L376" s="6"/>
      <c r="M376" s="6"/>
    </row>
    <row r="377" spans="1:13" x14ac:dyDescent="0.2">
      <c r="A377" s="1">
        <v>44229</v>
      </c>
      <c r="B377">
        <v>371</v>
      </c>
      <c r="C377">
        <v>2560957</v>
      </c>
      <c r="D377">
        <f t="shared" si="69"/>
        <v>7925</v>
      </c>
      <c r="E377" s="3">
        <f t="shared" si="70"/>
        <v>6902.8490566037735</v>
      </c>
      <c r="F377" s="2">
        <f t="shared" si="71"/>
        <v>2539056.1693198388</v>
      </c>
      <c r="G377" s="2">
        <f t="shared" si="72"/>
        <v>10950.415340080497</v>
      </c>
      <c r="H377" s="2">
        <f t="shared" si="73"/>
        <v>6880.6761477652544</v>
      </c>
      <c r="I377" s="4">
        <f t="shared" si="74"/>
        <v>1.5914737309119011</v>
      </c>
      <c r="J377" s="6">
        <f t="shared" si="75"/>
        <v>1.6013417155052718</v>
      </c>
      <c r="K377" s="5">
        <f t="shared" si="76"/>
        <v>-1512.7076700402486</v>
      </c>
      <c r="L377" s="6"/>
      <c r="M377" s="6"/>
    </row>
    <row r="378" spans="1:13" x14ac:dyDescent="0.2">
      <c r="A378" s="1">
        <v>44230</v>
      </c>
      <c r="B378">
        <v>372</v>
      </c>
      <c r="C378">
        <v>2570608</v>
      </c>
      <c r="D378">
        <f t="shared" si="69"/>
        <v>9651</v>
      </c>
      <c r="E378" s="3">
        <f t="shared" si="70"/>
        <v>6910.2365591397847</v>
      </c>
      <c r="F378" s="2">
        <f t="shared" si="71"/>
        <v>2549573.4462132258</v>
      </c>
      <c r="G378" s="2">
        <f t="shared" si="72"/>
        <v>10517.276893386997</v>
      </c>
      <c r="H378" s="2">
        <f t="shared" si="73"/>
        <v>6890.5296182234315</v>
      </c>
      <c r="I378" s="4">
        <f t="shared" si="74"/>
        <v>1.5263379560218249</v>
      </c>
      <c r="J378" s="6">
        <f t="shared" si="75"/>
        <v>1.5356465929320744</v>
      </c>
      <c r="K378" s="5">
        <f t="shared" si="76"/>
        <v>-433.13844669349965</v>
      </c>
      <c r="L378" s="6"/>
      <c r="M378" s="6"/>
    </row>
    <row r="379" spans="1:13" x14ac:dyDescent="0.2">
      <c r="A379" s="1">
        <v>44231</v>
      </c>
      <c r="B379">
        <v>373</v>
      </c>
      <c r="C379">
        <v>2583790</v>
      </c>
      <c r="D379">
        <f t="shared" si="69"/>
        <v>13182</v>
      </c>
      <c r="E379" s="3">
        <f t="shared" si="70"/>
        <v>6927.0509383378012</v>
      </c>
      <c r="F379" s="2">
        <f t="shared" si="71"/>
        <v>2560978.9641421507</v>
      </c>
      <c r="G379" s="2">
        <f t="shared" si="72"/>
        <v>11405.517928924664</v>
      </c>
      <c r="H379" s="2">
        <f t="shared" si="73"/>
        <v>6902.7033915948878</v>
      </c>
      <c r="I379" s="4">
        <f t="shared" si="74"/>
        <v>1.6523262382695818</v>
      </c>
      <c r="J379" s="6">
        <f t="shared" si="75"/>
        <v>1.6626599582134338</v>
      </c>
      <c r="K379" s="5">
        <f t="shared" si="76"/>
        <v>888.2410355376669</v>
      </c>
      <c r="L379" s="6"/>
      <c r="M379" s="6"/>
    </row>
    <row r="380" spans="1:13" x14ac:dyDescent="0.2">
      <c r="A380" s="1">
        <v>44232</v>
      </c>
      <c r="B380">
        <v>374</v>
      </c>
      <c r="C380">
        <v>2597446</v>
      </c>
      <c r="D380">
        <f t="shared" si="69"/>
        <v>13656</v>
      </c>
      <c r="E380" s="3">
        <f t="shared" si="70"/>
        <v>6945.0427807486631</v>
      </c>
      <c r="F380" s="2">
        <f t="shared" si="71"/>
        <v>2573134.642761434</v>
      </c>
      <c r="G380" s="2">
        <f t="shared" si="72"/>
        <v>12155.67861928311</v>
      </c>
      <c r="H380" s="2">
        <f t="shared" si="73"/>
        <v>6916.8165213128132</v>
      </c>
      <c r="I380" s="4">
        <f t="shared" si="74"/>
        <v>1.7574094356598546</v>
      </c>
      <c r="J380" s="6">
        <f t="shared" si="75"/>
        <v>1.7686192055420775</v>
      </c>
      <c r="K380" s="5">
        <f t="shared" si="76"/>
        <v>750.16069035844521</v>
      </c>
      <c r="L380" s="6"/>
      <c r="M380" s="6"/>
    </row>
    <row r="381" spans="1:13" x14ac:dyDescent="0.2">
      <c r="A381" s="1">
        <v>44233</v>
      </c>
      <c r="B381">
        <v>375</v>
      </c>
      <c r="C381">
        <v>2611659</v>
      </c>
      <c r="D381">
        <f t="shared" si="69"/>
        <v>14213</v>
      </c>
      <c r="E381" s="3">
        <f t="shared" si="70"/>
        <v>6964.424</v>
      </c>
      <c r="F381" s="2">
        <f t="shared" si="71"/>
        <v>2585976.0951742893</v>
      </c>
      <c r="G381" s="2">
        <f t="shared" si="72"/>
        <v>12841.452412855406</v>
      </c>
      <c r="H381" s="2">
        <f t="shared" si="73"/>
        <v>6932.6856808752091</v>
      </c>
      <c r="I381" s="4">
        <f t="shared" si="74"/>
        <v>1.852305586027124</v>
      </c>
      <c r="J381" s="6">
        <f t="shared" si="75"/>
        <v>1.8643228156558491</v>
      </c>
      <c r="K381" s="5">
        <f t="shared" si="76"/>
        <v>685.7737935722962</v>
      </c>
      <c r="L381" s="6"/>
      <c r="M381" s="6"/>
    </row>
    <row r="382" spans="1:13" x14ac:dyDescent="0.2">
      <c r="A382" s="1">
        <v>44234</v>
      </c>
      <c r="B382">
        <v>376</v>
      </c>
      <c r="C382">
        <v>2625098</v>
      </c>
      <c r="D382">
        <f t="shared" si="69"/>
        <v>13439</v>
      </c>
      <c r="E382" s="3">
        <f t="shared" si="70"/>
        <v>6981.6436170212764</v>
      </c>
      <c r="F382" s="2">
        <f t="shared" si="71"/>
        <v>2599016.7301161927</v>
      </c>
      <c r="G382" s="2">
        <f t="shared" si="72"/>
        <v>13040.634941903603</v>
      </c>
      <c r="H382" s="2">
        <f t="shared" si="73"/>
        <v>6949.0049929238985</v>
      </c>
      <c r="I382" s="4">
        <f t="shared" si="74"/>
        <v>1.8766190203033024</v>
      </c>
      <c r="J382" s="6">
        <f t="shared" si="75"/>
        <v>1.8888197479464768</v>
      </c>
      <c r="K382" s="5">
        <f t="shared" si="76"/>
        <v>199.18252904819747</v>
      </c>
      <c r="L382" s="6"/>
      <c r="M382" s="6"/>
    </row>
    <row r="383" spans="1:13" x14ac:dyDescent="0.2">
      <c r="A383" s="1">
        <v>44235</v>
      </c>
      <c r="B383">
        <v>377</v>
      </c>
      <c r="C383">
        <v>2636738</v>
      </c>
      <c r="D383">
        <f t="shared" ref="D383:D403" si="77">C383-C382</f>
        <v>11640</v>
      </c>
      <c r="E383" s="3">
        <f t="shared" ref="E383:E403" si="78">C383/B383</f>
        <v>6994</v>
      </c>
      <c r="F383" s="2">
        <f t="shared" ref="F383:F403" si="79">((C383-F382)*$D$406)+F382</f>
        <v>2611590.4867441286</v>
      </c>
      <c r="G383" s="2">
        <f t="shared" ref="G383:G403" si="80">((D383-G382)*$D$406)+G382</f>
        <v>12573.756627935736</v>
      </c>
      <c r="H383" s="2">
        <f t="shared" ref="H383:H403" si="81">((E383-H382)*$D$406)+H382</f>
        <v>6964.0033286159323</v>
      </c>
      <c r="I383" s="4">
        <f t="shared" ref="I383:I403" si="82">+G383/H383</f>
        <v>1.8055357004596262</v>
      </c>
      <c r="J383" s="6">
        <f t="shared" ref="J383:J403" si="83">((F383-F382)*(B383+B382))/((F383+F382)*(B383-B382))</f>
        <v>1.8170701315192899</v>
      </c>
      <c r="K383" s="5">
        <f t="shared" ref="K383:K403" si="84">+G383-G382</f>
        <v>-466.87831396786714</v>
      </c>
      <c r="L383" s="6"/>
      <c r="M383" s="6"/>
    </row>
    <row r="384" spans="1:13" x14ac:dyDescent="0.2">
      <c r="A384" s="1">
        <v>44236</v>
      </c>
      <c r="B384">
        <v>378</v>
      </c>
      <c r="C384">
        <v>2644707</v>
      </c>
      <c r="D384">
        <f t="shared" si="77"/>
        <v>7969</v>
      </c>
      <c r="E384" s="3">
        <f t="shared" si="78"/>
        <v>6996.5793650793648</v>
      </c>
      <c r="F384" s="2">
        <f t="shared" si="79"/>
        <v>2622629.3244960858</v>
      </c>
      <c r="G384" s="2">
        <f t="shared" si="80"/>
        <v>11038.837751957157</v>
      </c>
      <c r="H384" s="2">
        <f t="shared" si="81"/>
        <v>6974.8620074370765</v>
      </c>
      <c r="I384" s="4">
        <f t="shared" si="82"/>
        <v>1.5826603795439667</v>
      </c>
      <c r="J384" s="6">
        <f t="shared" si="83"/>
        <v>1.5922759844418652</v>
      </c>
      <c r="K384" s="5">
        <f t="shared" si="84"/>
        <v>-1534.9188759785793</v>
      </c>
      <c r="L384" s="6"/>
      <c r="M384" s="6"/>
    </row>
    <row r="385" spans="1:14" x14ac:dyDescent="0.2">
      <c r="A385" s="1">
        <v>44237</v>
      </c>
      <c r="B385">
        <v>379</v>
      </c>
      <c r="C385">
        <v>2655319</v>
      </c>
      <c r="D385">
        <f t="shared" si="77"/>
        <v>10612</v>
      </c>
      <c r="E385" s="3">
        <f t="shared" si="78"/>
        <v>7006.1187335092345</v>
      </c>
      <c r="F385" s="2">
        <f t="shared" si="79"/>
        <v>2633525.8829973903</v>
      </c>
      <c r="G385" s="2">
        <f t="shared" si="80"/>
        <v>10896.558501304771</v>
      </c>
      <c r="H385" s="2">
        <f t="shared" si="81"/>
        <v>6985.2809161277955</v>
      </c>
      <c r="I385" s="4">
        <f t="shared" si="82"/>
        <v>1.5599313230404976</v>
      </c>
      <c r="J385" s="6">
        <f t="shared" si="83"/>
        <v>1.5693400327539349</v>
      </c>
      <c r="K385" s="5">
        <f t="shared" si="84"/>
        <v>-142.2792506523856</v>
      </c>
      <c r="L385" s="6"/>
      <c r="M385" s="6"/>
    </row>
    <row r="386" spans="1:14" x14ac:dyDescent="0.2">
      <c r="A386" s="1">
        <v>44238</v>
      </c>
      <c r="B386">
        <v>380</v>
      </c>
      <c r="C386">
        <v>2668266</v>
      </c>
      <c r="D386">
        <f t="shared" si="77"/>
        <v>12947</v>
      </c>
      <c r="E386" s="3">
        <f t="shared" si="78"/>
        <v>7021.7526315789473</v>
      </c>
      <c r="F386" s="2">
        <f t="shared" si="79"/>
        <v>2645105.9219982601</v>
      </c>
      <c r="G386" s="2">
        <f t="shared" si="80"/>
        <v>11580.039000869847</v>
      </c>
      <c r="H386" s="2">
        <f t="shared" si="81"/>
        <v>6997.4381546115128</v>
      </c>
      <c r="I386" s="4">
        <f t="shared" si="82"/>
        <v>1.6548969415668602</v>
      </c>
      <c r="J386" s="6">
        <f t="shared" si="83"/>
        <v>1.6650620703156558</v>
      </c>
      <c r="K386" s="5">
        <f t="shared" si="84"/>
        <v>683.48049956507566</v>
      </c>
    </row>
    <row r="387" spans="1:14" x14ac:dyDescent="0.2">
      <c r="A387" s="1">
        <v>44239</v>
      </c>
      <c r="B387">
        <v>381</v>
      </c>
      <c r="C387">
        <v>2683403</v>
      </c>
      <c r="D387">
        <f t="shared" si="77"/>
        <v>15137</v>
      </c>
      <c r="E387" s="3">
        <f t="shared" si="78"/>
        <v>7043.0524934383202</v>
      </c>
      <c r="F387" s="2">
        <f t="shared" si="79"/>
        <v>2657871.6146655069</v>
      </c>
      <c r="G387" s="2">
        <f t="shared" si="80"/>
        <v>12765.692667246565</v>
      </c>
      <c r="H387" s="2">
        <f t="shared" si="81"/>
        <v>7012.6429342204483</v>
      </c>
      <c r="I387" s="4">
        <f t="shared" si="82"/>
        <v>1.8203825272426546</v>
      </c>
      <c r="J387" s="6">
        <f t="shared" si="83"/>
        <v>1.8319315992966778</v>
      </c>
      <c r="K387" s="5">
        <f t="shared" si="84"/>
        <v>1185.6536663767183</v>
      </c>
      <c r="L387" s="6"/>
      <c r="M387" s="6"/>
    </row>
    <row r="388" spans="1:14" x14ac:dyDescent="0.2">
      <c r="A388" s="1">
        <v>44240</v>
      </c>
      <c r="B388">
        <v>382</v>
      </c>
      <c r="C388">
        <v>2697296</v>
      </c>
      <c r="D388">
        <f t="shared" si="77"/>
        <v>13893</v>
      </c>
      <c r="E388" s="3">
        <f t="shared" si="78"/>
        <v>7060.9842931937173</v>
      </c>
      <c r="F388" s="2">
        <f t="shared" si="79"/>
        <v>2671013.0764436712</v>
      </c>
      <c r="G388" s="2">
        <f t="shared" si="80"/>
        <v>13141.461778164377</v>
      </c>
      <c r="H388" s="2">
        <f t="shared" si="81"/>
        <v>7028.7567205448713</v>
      </c>
      <c r="I388" s="4">
        <f t="shared" si="82"/>
        <v>1.8696708821564745</v>
      </c>
      <c r="J388" s="6">
        <f t="shared" si="83"/>
        <v>1.881619873191958</v>
      </c>
      <c r="K388" s="5">
        <f t="shared" si="84"/>
        <v>375.76911091781221</v>
      </c>
      <c r="L388" s="6"/>
      <c r="M388" s="6"/>
    </row>
    <row r="389" spans="1:14" x14ac:dyDescent="0.2">
      <c r="A389" s="1">
        <v>44241</v>
      </c>
      <c r="B389">
        <v>383</v>
      </c>
      <c r="C389">
        <v>2710819</v>
      </c>
      <c r="D389">
        <f t="shared" si="77"/>
        <v>13523</v>
      </c>
      <c r="E389" s="3">
        <f t="shared" si="78"/>
        <v>7077.8563968668404</v>
      </c>
      <c r="F389" s="2">
        <f t="shared" si="79"/>
        <v>2684281.7176291142</v>
      </c>
      <c r="G389" s="2">
        <f t="shared" si="80"/>
        <v>13268.641185442919</v>
      </c>
      <c r="H389" s="2">
        <f t="shared" si="81"/>
        <v>7045.123279318861</v>
      </c>
      <c r="I389" s="4">
        <f t="shared" si="82"/>
        <v>1.8833795604958898</v>
      </c>
      <c r="J389" s="6">
        <f t="shared" si="83"/>
        <v>1.8954158262395506</v>
      </c>
      <c r="K389" s="5">
        <f t="shared" si="84"/>
        <v>127.17940727854148</v>
      </c>
      <c r="L389" s="6"/>
      <c r="M389" s="6"/>
    </row>
    <row r="390" spans="1:14" x14ac:dyDescent="0.2">
      <c r="A390" s="1">
        <v>44242</v>
      </c>
      <c r="B390">
        <v>384</v>
      </c>
      <c r="C390">
        <v>2721879</v>
      </c>
      <c r="D390">
        <f t="shared" si="77"/>
        <v>11060</v>
      </c>
      <c r="E390" s="3">
        <f t="shared" si="78"/>
        <v>7088.2265625</v>
      </c>
      <c r="F390" s="2">
        <f t="shared" si="79"/>
        <v>2696814.1450860761</v>
      </c>
      <c r="G390" s="2">
        <f t="shared" si="80"/>
        <v>12532.427456961947</v>
      </c>
      <c r="H390" s="2">
        <f t="shared" si="81"/>
        <v>7059.491040379241</v>
      </c>
      <c r="I390" s="4">
        <f t="shared" si="82"/>
        <v>1.775259347349309</v>
      </c>
      <c r="J390" s="6">
        <f t="shared" si="83"/>
        <v>1.7863223597432079</v>
      </c>
      <c r="K390" s="5">
        <f t="shared" si="84"/>
        <v>-736.21372848097235</v>
      </c>
      <c r="L390" s="6"/>
      <c r="M390" s="6"/>
    </row>
    <row r="391" spans="1:14" x14ac:dyDescent="0.2">
      <c r="A391" s="1">
        <v>44243</v>
      </c>
      <c r="B391">
        <v>385</v>
      </c>
      <c r="C391">
        <v>2729223</v>
      </c>
      <c r="D391">
        <f t="shared" si="77"/>
        <v>7344</v>
      </c>
      <c r="E391" s="3">
        <f t="shared" si="78"/>
        <v>7088.8909090909092</v>
      </c>
      <c r="F391" s="2">
        <f t="shared" si="79"/>
        <v>2707617.0967240506</v>
      </c>
      <c r="G391" s="2">
        <f t="shared" si="80"/>
        <v>10802.951637974631</v>
      </c>
      <c r="H391" s="2">
        <f t="shared" si="81"/>
        <v>7069.2909966164634</v>
      </c>
      <c r="I391" s="4">
        <f t="shared" si="82"/>
        <v>1.5281520654822653</v>
      </c>
      <c r="J391" s="6">
        <f t="shared" si="83"/>
        <v>1.5371589419685019</v>
      </c>
      <c r="K391" s="5">
        <f t="shared" si="84"/>
        <v>-1729.4758189873155</v>
      </c>
      <c r="L391" s="6"/>
      <c r="M391" s="6"/>
    </row>
    <row r="392" spans="1:14" x14ac:dyDescent="0.2">
      <c r="A392" s="1">
        <v>44244</v>
      </c>
      <c r="B392">
        <v>386</v>
      </c>
      <c r="C392">
        <v>2739591</v>
      </c>
      <c r="D392">
        <f t="shared" si="77"/>
        <v>10368</v>
      </c>
      <c r="E392" s="3">
        <f t="shared" si="78"/>
        <v>7097.3860103626939</v>
      </c>
      <c r="F392" s="2">
        <f t="shared" si="79"/>
        <v>2718275.0644827005</v>
      </c>
      <c r="G392" s="2">
        <f t="shared" si="80"/>
        <v>10657.967758649755</v>
      </c>
      <c r="H392" s="2">
        <f t="shared" si="81"/>
        <v>7078.6560011985403</v>
      </c>
      <c r="I392" s="4">
        <f t="shared" si="82"/>
        <v>1.5056484955399971</v>
      </c>
      <c r="J392" s="6">
        <f t="shared" si="83"/>
        <v>1.5144593548448895</v>
      </c>
      <c r="K392" s="5">
        <f t="shared" si="84"/>
        <v>-144.9838793248764</v>
      </c>
      <c r="L392" s="6"/>
      <c r="M392" s="6"/>
    </row>
    <row r="393" spans="1:14" x14ac:dyDescent="0.2">
      <c r="A393" s="1">
        <v>44245</v>
      </c>
      <c r="B393">
        <v>387</v>
      </c>
      <c r="C393">
        <v>2751657</v>
      </c>
      <c r="D393">
        <f t="shared" si="77"/>
        <v>12066</v>
      </c>
      <c r="E393" s="3">
        <f t="shared" si="78"/>
        <v>7110.2248062015506</v>
      </c>
      <c r="F393" s="2">
        <f t="shared" si="79"/>
        <v>2729402.3763218005</v>
      </c>
      <c r="G393" s="2">
        <f t="shared" si="80"/>
        <v>11127.311839099837</v>
      </c>
      <c r="H393" s="2">
        <f t="shared" si="81"/>
        <v>7089.1789361995434</v>
      </c>
      <c r="I393" s="4">
        <f t="shared" si="82"/>
        <v>1.5696192661015138</v>
      </c>
      <c r="J393" s="6">
        <f t="shared" si="83"/>
        <v>1.5789136095315588</v>
      </c>
      <c r="K393" s="5">
        <f t="shared" si="84"/>
        <v>469.3440804500824</v>
      </c>
      <c r="L393" s="6"/>
      <c r="M393" s="6"/>
    </row>
    <row r="394" spans="1:14" x14ac:dyDescent="0.2">
      <c r="A394" s="1">
        <v>44246</v>
      </c>
      <c r="B394">
        <v>388</v>
      </c>
      <c r="C394">
        <v>2765412</v>
      </c>
      <c r="D394">
        <f t="shared" si="77"/>
        <v>13755</v>
      </c>
      <c r="E394" s="3">
        <f t="shared" si="78"/>
        <v>7127.3505154639179</v>
      </c>
      <c r="F394" s="2">
        <f t="shared" si="79"/>
        <v>2741405.5842145337</v>
      </c>
      <c r="G394" s="2">
        <f t="shared" si="80"/>
        <v>12003.207892733224</v>
      </c>
      <c r="H394" s="2">
        <f t="shared" si="81"/>
        <v>7101.9027959543346</v>
      </c>
      <c r="I394" s="4">
        <f t="shared" si="82"/>
        <v>1.6901397044706052</v>
      </c>
      <c r="J394" s="6">
        <f t="shared" si="83"/>
        <v>1.7003861557509732</v>
      </c>
      <c r="K394" s="5">
        <f t="shared" si="84"/>
        <v>875.89605363338706</v>
      </c>
    </row>
    <row r="395" spans="1:14" x14ac:dyDescent="0.2">
      <c r="A395" s="1">
        <v>44247</v>
      </c>
      <c r="B395">
        <v>389</v>
      </c>
      <c r="C395">
        <v>2780882</v>
      </c>
      <c r="D395">
        <f t="shared" si="77"/>
        <v>15470</v>
      </c>
      <c r="E395" s="3">
        <f t="shared" si="78"/>
        <v>7148.796915167095</v>
      </c>
      <c r="F395" s="2">
        <f t="shared" si="79"/>
        <v>2754564.3894763556</v>
      </c>
      <c r="G395" s="2">
        <f t="shared" si="80"/>
        <v>13158.80526182215</v>
      </c>
      <c r="H395" s="2">
        <f t="shared" si="81"/>
        <v>7117.5341690252544</v>
      </c>
      <c r="I395" s="4">
        <f t="shared" si="82"/>
        <v>1.8487870868380034</v>
      </c>
      <c r="J395" s="6">
        <f t="shared" si="83"/>
        <v>1.8603434402625265</v>
      </c>
      <c r="K395" s="5">
        <f t="shared" si="84"/>
        <v>1155.5973690889259</v>
      </c>
    </row>
    <row r="396" spans="1:14" x14ac:dyDescent="0.2">
      <c r="A396" s="1">
        <v>44248</v>
      </c>
      <c r="B396">
        <v>390</v>
      </c>
      <c r="C396">
        <v>2795796</v>
      </c>
      <c r="D396">
        <f t="shared" si="77"/>
        <v>14914</v>
      </c>
      <c r="E396" s="3">
        <f t="shared" si="78"/>
        <v>7168.707692307692</v>
      </c>
      <c r="F396" s="2">
        <f t="shared" si="79"/>
        <v>2768308.2596509038</v>
      </c>
      <c r="G396" s="2">
        <f t="shared" si="80"/>
        <v>13743.870174548099</v>
      </c>
      <c r="H396" s="2">
        <f t="shared" si="81"/>
        <v>7134.5920101194006</v>
      </c>
      <c r="I396" s="4">
        <f t="shared" si="82"/>
        <v>1.9263708639617207</v>
      </c>
      <c r="J396" s="6">
        <f t="shared" si="83"/>
        <v>1.938569933830514</v>
      </c>
      <c r="K396" s="5">
        <f t="shared" si="84"/>
        <v>585.0649127259494</v>
      </c>
      <c r="L396" s="11"/>
      <c r="M396" s="11"/>
      <c r="N396" s="11"/>
    </row>
    <row r="397" spans="1:14" x14ac:dyDescent="0.2">
      <c r="A397" s="1">
        <v>44249</v>
      </c>
      <c r="B397">
        <v>391</v>
      </c>
      <c r="C397">
        <v>2809246</v>
      </c>
      <c r="D397">
        <f t="shared" si="77"/>
        <v>13450</v>
      </c>
      <c r="E397" s="3">
        <f t="shared" si="78"/>
        <v>7184.7723785166245</v>
      </c>
      <c r="F397" s="2">
        <f t="shared" si="79"/>
        <v>2781954.1731006023</v>
      </c>
      <c r="G397" s="2">
        <f t="shared" si="80"/>
        <v>13645.913449698734</v>
      </c>
      <c r="H397" s="2">
        <f t="shared" si="81"/>
        <v>7151.3187995851422</v>
      </c>
      <c r="I397" s="4">
        <f t="shared" si="82"/>
        <v>1.908167406897082</v>
      </c>
      <c r="J397" s="6">
        <f t="shared" si="83"/>
        <v>1.920171979855597</v>
      </c>
      <c r="K397" s="5">
        <f t="shared" si="84"/>
        <v>-97.956724849365855</v>
      </c>
      <c r="L397" s="12"/>
      <c r="M397" s="12"/>
      <c r="N397" s="13"/>
    </row>
    <row r="398" spans="1:14" x14ac:dyDescent="0.2">
      <c r="A398" s="1">
        <v>44250</v>
      </c>
      <c r="B398">
        <v>392</v>
      </c>
      <c r="C398">
        <v>2818863</v>
      </c>
      <c r="D398">
        <f t="shared" si="77"/>
        <v>9617</v>
      </c>
      <c r="E398" s="3">
        <f t="shared" si="78"/>
        <v>7190.9770408163267</v>
      </c>
      <c r="F398" s="2">
        <f t="shared" si="79"/>
        <v>2794257.1154004014</v>
      </c>
      <c r="G398" s="2">
        <f t="shared" si="80"/>
        <v>12302.942299799155</v>
      </c>
      <c r="H398" s="2">
        <f t="shared" si="81"/>
        <v>7164.5382133288704</v>
      </c>
      <c r="I398" s="4">
        <f t="shared" si="82"/>
        <v>1.7171996203343327</v>
      </c>
      <c r="J398" s="6">
        <f t="shared" si="83"/>
        <v>1.7275535883311666</v>
      </c>
      <c r="K398" s="5">
        <f t="shared" si="84"/>
        <v>-1342.9711498995784</v>
      </c>
      <c r="L398" s="12"/>
      <c r="M398" s="12"/>
      <c r="N398" s="13"/>
    </row>
    <row r="399" spans="1:14" x14ac:dyDescent="0.2">
      <c r="A399" s="1">
        <v>44251</v>
      </c>
      <c r="B399">
        <v>393</v>
      </c>
      <c r="C399">
        <v>2832162</v>
      </c>
      <c r="D399">
        <f t="shared" si="77"/>
        <v>13299</v>
      </c>
      <c r="E399" s="3">
        <f t="shared" si="78"/>
        <v>7206.519083969466</v>
      </c>
      <c r="F399" s="2">
        <f t="shared" si="79"/>
        <v>2806892.0769336009</v>
      </c>
      <c r="G399" s="2">
        <f t="shared" si="80"/>
        <v>12634.961533199437</v>
      </c>
      <c r="H399" s="2">
        <f t="shared" si="81"/>
        <v>7178.5318368757353</v>
      </c>
      <c r="I399" s="4">
        <f t="shared" si="82"/>
        <v>1.7601038513605685</v>
      </c>
      <c r="J399" s="6">
        <f t="shared" si="83"/>
        <v>1.770787469317276</v>
      </c>
      <c r="K399" s="5">
        <f t="shared" si="84"/>
        <v>332.01923340028225</v>
      </c>
      <c r="L399" s="14"/>
      <c r="M399" s="14"/>
      <c r="N399" s="11"/>
    </row>
    <row r="400" spans="1:14" x14ac:dyDescent="0.2">
      <c r="A400" s="1">
        <v>44252</v>
      </c>
      <c r="B400">
        <v>394</v>
      </c>
      <c r="C400">
        <v>2848564</v>
      </c>
      <c r="D400">
        <f t="shared" si="77"/>
        <v>16402</v>
      </c>
      <c r="E400" s="3">
        <f t="shared" si="78"/>
        <v>7229.8578680203045</v>
      </c>
      <c r="F400" s="2">
        <f t="shared" si="79"/>
        <v>2820782.7179557341</v>
      </c>
      <c r="G400" s="2">
        <f t="shared" si="80"/>
        <v>13890.641022132959</v>
      </c>
      <c r="H400" s="2">
        <f t="shared" si="81"/>
        <v>7195.640513923925</v>
      </c>
      <c r="I400" s="4">
        <f t="shared" si="82"/>
        <v>1.9304245390321921</v>
      </c>
      <c r="J400" s="6">
        <f t="shared" si="83"/>
        <v>1.9425313087292175</v>
      </c>
      <c r="K400" s="5">
        <f t="shared" si="84"/>
        <v>1255.6794889335215</v>
      </c>
      <c r="L400" s="11"/>
      <c r="M400" s="11"/>
      <c r="N400" s="11"/>
    </row>
    <row r="401" spans="1:11" x14ac:dyDescent="0.2">
      <c r="A401" s="1">
        <v>44253</v>
      </c>
      <c r="B401">
        <v>395</v>
      </c>
      <c r="C401">
        <v>2868435</v>
      </c>
      <c r="D401">
        <f t="shared" si="77"/>
        <v>19871</v>
      </c>
      <c r="E401" s="3">
        <f t="shared" si="78"/>
        <v>7261.8607594936711</v>
      </c>
      <c r="F401" s="2">
        <f t="shared" si="79"/>
        <v>2836666.8119704896</v>
      </c>
      <c r="G401" s="2">
        <f t="shared" si="80"/>
        <v>15884.094014755306</v>
      </c>
      <c r="H401" s="2">
        <f t="shared" si="81"/>
        <v>7217.7139291138401</v>
      </c>
      <c r="I401" s="4">
        <f t="shared" si="82"/>
        <v>2.2007098328854782</v>
      </c>
      <c r="J401" s="6">
        <f t="shared" si="83"/>
        <v>2.2152296916390668</v>
      </c>
      <c r="K401" s="5">
        <f t="shared" si="84"/>
        <v>1993.4529926223477</v>
      </c>
    </row>
    <row r="402" spans="1:11" x14ac:dyDescent="0.2">
      <c r="A402" s="1">
        <v>44254</v>
      </c>
      <c r="B402">
        <v>396</v>
      </c>
      <c r="C402">
        <v>2888923</v>
      </c>
      <c r="D402">
        <f t="shared" si="77"/>
        <v>20488</v>
      </c>
      <c r="E402" s="3">
        <f t="shared" si="78"/>
        <v>7295.2601010101007</v>
      </c>
      <c r="F402" s="2">
        <f t="shared" si="79"/>
        <v>2854085.5413136599</v>
      </c>
      <c r="G402" s="2">
        <f t="shared" si="80"/>
        <v>17418.729343170206</v>
      </c>
      <c r="H402" s="2">
        <f t="shared" si="81"/>
        <v>7243.5626530792606</v>
      </c>
      <c r="I402" s="4">
        <f t="shared" si="82"/>
        <v>2.4047185311174815</v>
      </c>
      <c r="J402" s="6">
        <f t="shared" si="83"/>
        <v>2.4211587598775512</v>
      </c>
      <c r="K402" s="5">
        <f t="shared" si="84"/>
        <v>1534.635328414899</v>
      </c>
    </row>
    <row r="403" spans="1:11" x14ac:dyDescent="0.2">
      <c r="A403" s="1">
        <v>44255</v>
      </c>
      <c r="B403">
        <v>397</v>
      </c>
      <c r="C403">
        <v>2907825</v>
      </c>
      <c r="D403">
        <f t="shared" si="77"/>
        <v>18902</v>
      </c>
      <c r="E403" s="3">
        <f t="shared" si="78"/>
        <v>7324.4962216624681</v>
      </c>
      <c r="F403" s="2">
        <f t="shared" si="79"/>
        <v>2871998.6942091067</v>
      </c>
      <c r="G403" s="2">
        <f t="shared" si="80"/>
        <v>17913.152895446805</v>
      </c>
      <c r="H403" s="2">
        <f t="shared" si="81"/>
        <v>7270.5405092736628</v>
      </c>
      <c r="I403" s="4">
        <f t="shared" si="82"/>
        <v>2.463799338247048</v>
      </c>
      <c r="J403" s="6">
        <f t="shared" si="83"/>
        <v>2.4807756333665774</v>
      </c>
      <c r="K403" s="5">
        <f t="shared" si="84"/>
        <v>494.42355227659937</v>
      </c>
    </row>
    <row r="406" spans="1:11" x14ac:dyDescent="0.2">
      <c r="A406" s="18" t="s">
        <v>26</v>
      </c>
      <c r="B406" s="16"/>
      <c r="C406" s="16"/>
      <c r="D406" s="19">
        <f>2/6</f>
        <v>0.33333333333333331</v>
      </c>
      <c r="E406" s="16"/>
      <c r="F406" s="16"/>
      <c r="G406" s="16"/>
      <c r="H406" s="16"/>
      <c r="I406" s="16"/>
      <c r="J406" s="16"/>
      <c r="K406" s="16"/>
    </row>
    <row r="407" spans="1:11" x14ac:dyDescent="0.2">
      <c r="A407" s="16"/>
      <c r="B407" s="16"/>
      <c r="C407" s="16"/>
      <c r="D407" s="19"/>
      <c r="E407" s="16"/>
      <c r="F407" s="16"/>
      <c r="G407" s="16"/>
      <c r="H407" s="16"/>
      <c r="I407" s="16"/>
      <c r="J407" s="16"/>
      <c r="K407" s="16"/>
    </row>
    <row r="408" spans="1:11" x14ac:dyDescent="0.2">
      <c r="A408" s="18" t="s">
        <v>42</v>
      </c>
      <c r="B408" s="18"/>
      <c r="C408" s="16"/>
      <c r="D408" s="16"/>
      <c r="E408" s="16"/>
      <c r="F408" s="16"/>
      <c r="G408" s="16"/>
      <c r="H408" s="16"/>
      <c r="I408" s="16"/>
      <c r="J408" s="16"/>
      <c r="K408" s="16"/>
    </row>
    <row r="409" spans="1:11" x14ac:dyDescent="0.2">
      <c r="A409" s="16" t="s">
        <v>35</v>
      </c>
      <c r="B409" s="16"/>
      <c r="C409" s="16"/>
      <c r="D409" s="20">
        <f>AVERAGE(D7:D160)</f>
        <v>1561.2727272727273</v>
      </c>
      <c r="E409" s="20">
        <f>AVERAGE(E7:E160)</f>
        <v>1270.7874508770324</v>
      </c>
      <c r="F409" s="20"/>
      <c r="G409" s="20">
        <f>AVERAGE(G11:G160)</f>
        <v>1600.3377137283831</v>
      </c>
      <c r="H409" s="20">
        <f>AVERAGE(H11:H160)</f>
        <v>1283.5988374053725</v>
      </c>
      <c r="I409" s="21">
        <f>AVERAGE(I11:I160)</f>
        <v>2.5191316315105903</v>
      </c>
      <c r="J409" s="21">
        <f>AVERAGE(J12:J160)</f>
        <v>2.919756564543035</v>
      </c>
      <c r="K409" s="21"/>
    </row>
    <row r="410" spans="1:11" x14ac:dyDescent="0.2">
      <c r="A410" s="16" t="s">
        <v>36</v>
      </c>
      <c r="B410" s="16"/>
      <c r="C410" s="16"/>
      <c r="D410" s="20">
        <f>STDEV(D7:D160)</f>
        <v>1796.8975888295729</v>
      </c>
      <c r="E410" s="20">
        <f>STDEV(E7:E160)</f>
        <v>867.32743136197575</v>
      </c>
      <c r="F410" s="20"/>
      <c r="G410" s="20">
        <f>STDEV(G11:G160)</f>
        <v>1758.3182066785362</v>
      </c>
      <c r="H410" s="20">
        <f>STDEV(H11:H160)</f>
        <v>862.7730743653741</v>
      </c>
      <c r="I410" s="21">
        <f>STDEV(I11:I160)</f>
        <v>3.5111447311816315</v>
      </c>
      <c r="J410" s="21">
        <f>STDEV(J12:J160)</f>
        <v>4.5881770605273955</v>
      </c>
      <c r="K410" s="21"/>
    </row>
    <row r="411" spans="1:11" x14ac:dyDescent="0.2">
      <c r="A411" s="16" t="s">
        <v>37</v>
      </c>
      <c r="B411" s="16"/>
      <c r="C411" s="16"/>
      <c r="D411" s="22">
        <f>+D410/D409</f>
        <v>1.1509184509796961</v>
      </c>
      <c r="E411" s="22">
        <f>+E410/E409</f>
        <v>0.68251180066610728</v>
      </c>
      <c r="F411" s="16"/>
      <c r="G411" s="22">
        <f>+G410/G409</f>
        <v>1.0987169717959708</v>
      </c>
      <c r="H411" s="22">
        <f>+H410/H409</f>
        <v>0.67215164833691909</v>
      </c>
      <c r="I411" s="22">
        <f>+I410/I409</f>
        <v>1.3937916888750206</v>
      </c>
      <c r="J411" s="22">
        <f>+J410/J409</f>
        <v>1.5714245208814117</v>
      </c>
      <c r="K411" s="16"/>
    </row>
    <row r="412" spans="1:11" x14ac:dyDescent="0.2">
      <c r="A412" s="16" t="s">
        <v>40</v>
      </c>
      <c r="B412" s="16"/>
      <c r="C412" s="16"/>
      <c r="D412" s="16"/>
      <c r="E412" s="16"/>
      <c r="F412" s="16"/>
      <c r="G412" s="23">
        <f>MAX(G11:G160)</f>
        <v>5774.0235771673833</v>
      </c>
      <c r="H412" s="23">
        <f>MAX(H11:H160)</f>
        <v>2188.93056486872</v>
      </c>
      <c r="I412" s="24">
        <f>MAX(I11:I160)</f>
        <v>19.399095644825508</v>
      </c>
      <c r="J412" s="24">
        <f>MAX(J12:J160)</f>
        <v>31.005893041925983</v>
      </c>
      <c r="K412" s="16"/>
    </row>
    <row r="413" spans="1:11" x14ac:dyDescent="0.2">
      <c r="A413" s="16" t="s">
        <v>41</v>
      </c>
      <c r="B413" s="16"/>
      <c r="C413" s="16"/>
      <c r="D413" s="16"/>
      <c r="E413" s="16"/>
      <c r="F413" s="16"/>
      <c r="G413" s="19">
        <f>MIN(G11:G160)</f>
        <v>2.7065579383954604E-4</v>
      </c>
      <c r="H413" s="19">
        <f>MIN(H11:H160)</f>
        <v>0.1390283180014267</v>
      </c>
      <c r="I413" s="24">
        <f>MIN(I11:I160)</f>
        <v>1.9467673761022453E-3</v>
      </c>
      <c r="J413" s="24">
        <f>MIN(J12:J160)</f>
        <v>7.0676548674076752E-4</v>
      </c>
      <c r="K413" s="16"/>
    </row>
    <row r="414" spans="1:11" x14ac:dyDescent="0.2">
      <c r="A414" s="16" t="s">
        <v>38</v>
      </c>
      <c r="B414" s="25"/>
      <c r="C414" s="16"/>
      <c r="D414" s="16">
        <f>B160</f>
        <v>154</v>
      </c>
      <c r="E414" s="25"/>
      <c r="F414" s="25"/>
      <c r="G414" s="25"/>
      <c r="H414" s="26"/>
      <c r="I414" s="25"/>
      <c r="J414" s="25"/>
      <c r="K414" s="25"/>
    </row>
    <row r="415" spans="1:11" x14ac:dyDescent="0.2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</row>
    <row r="416" spans="1:11" x14ac:dyDescent="0.2">
      <c r="A416" s="18" t="s">
        <v>43</v>
      </c>
      <c r="B416" s="18"/>
      <c r="C416" s="18"/>
      <c r="D416" s="27"/>
      <c r="E416" s="16"/>
      <c r="F416" s="16"/>
      <c r="G416" s="16"/>
      <c r="H416" s="16"/>
      <c r="I416" s="16"/>
      <c r="J416" s="16"/>
      <c r="K416" s="16"/>
    </row>
    <row r="417" spans="1:11" x14ac:dyDescent="0.2">
      <c r="A417" s="16" t="s">
        <v>35</v>
      </c>
      <c r="B417" s="16"/>
      <c r="C417" s="16"/>
      <c r="D417" s="20">
        <f>AVERAGE(D7:D403)</f>
        <v>7324.4962216624681</v>
      </c>
      <c r="E417" s="20">
        <f>AVERAGE(E7:E403)</f>
        <v>2681.3598317644301</v>
      </c>
      <c r="F417" s="20"/>
      <c r="G417" s="20">
        <f>AVERAGE(G11:G403)</f>
        <v>7307.8816646542173</v>
      </c>
      <c r="H417" s="20">
        <f>AVERAGE(H11:H403)</f>
        <v>2671.6453745341778</v>
      </c>
      <c r="I417" s="21">
        <f>AVERAGE(I11:I403)</f>
        <v>2.7627181419952249</v>
      </c>
      <c r="J417" s="21">
        <f>AVERAGE(J12:J403)</f>
        <v>2.9445410425158194</v>
      </c>
      <c r="K417" s="21"/>
    </row>
    <row r="418" spans="1:11" x14ac:dyDescent="0.2">
      <c r="A418" s="16" t="s">
        <v>36</v>
      </c>
      <c r="B418" s="16"/>
      <c r="C418" s="16"/>
      <c r="D418" s="20">
        <f>STDEV(D7:D403)</f>
        <v>9569.4860676580665</v>
      </c>
      <c r="E418" s="20">
        <f>STDEV(E7:E403)</f>
        <v>2256.0599676041816</v>
      </c>
      <c r="F418" s="20"/>
      <c r="G418" s="20">
        <f>STDEV(G11:G403)</f>
        <v>9378.1882188027394</v>
      </c>
      <c r="H418" s="20">
        <f>STDEV(H11:H403)</f>
        <v>2233.7452208865147</v>
      </c>
      <c r="I418" s="21">
        <f>STDEV(I11:I403)</f>
        <v>3.2793031016212257</v>
      </c>
      <c r="J418" s="21">
        <f>STDEV(J12:J403)</f>
        <v>3.7828002047666223</v>
      </c>
      <c r="K418" s="21"/>
    </row>
    <row r="419" spans="1:11" x14ac:dyDescent="0.2">
      <c r="A419" s="16" t="s">
        <v>37</v>
      </c>
      <c r="B419" s="16"/>
      <c r="C419" s="16"/>
      <c r="D419" s="22">
        <f>+D418/D417</f>
        <v>1.3065043353228798</v>
      </c>
      <c r="E419" s="22">
        <f>+E418/E417</f>
        <v>0.841386501311021</v>
      </c>
      <c r="F419" s="16"/>
      <c r="G419" s="22">
        <f>+G418/G417</f>
        <v>1.2832977665965644</v>
      </c>
      <c r="H419" s="22">
        <f>+H418/H417</f>
        <v>0.83609345842764993</v>
      </c>
      <c r="I419" s="22">
        <f>+I418/I417</f>
        <v>1.1869843151111048</v>
      </c>
      <c r="J419" s="22">
        <f>+J418/J417</f>
        <v>1.2846824514066182</v>
      </c>
      <c r="K419" s="16"/>
    </row>
    <row r="420" spans="1:11" x14ac:dyDescent="0.2">
      <c r="A420" s="16" t="s">
        <v>40</v>
      </c>
      <c r="B420" s="16"/>
      <c r="C420" s="16"/>
      <c r="D420" s="16"/>
      <c r="E420" s="16"/>
      <c r="F420" s="16"/>
      <c r="G420" s="23">
        <f>MAX(G11:G403)</f>
        <v>36817.604723242803</v>
      </c>
      <c r="H420" s="23">
        <f>MAX(H11:H403)</f>
        <v>7270.5405092736628</v>
      </c>
      <c r="I420" s="24">
        <f>MAX(I11:I403)</f>
        <v>19.399095644825508</v>
      </c>
      <c r="J420" s="24">
        <f>MAX(J12:J403)</f>
        <v>31.005893041925983</v>
      </c>
      <c r="K420" s="19"/>
    </row>
    <row r="421" spans="1:11" x14ac:dyDescent="0.2">
      <c r="A421" s="16" t="s">
        <v>41</v>
      </c>
      <c r="B421" s="16"/>
      <c r="C421" s="16"/>
      <c r="D421" s="16"/>
      <c r="E421" s="16"/>
      <c r="F421" s="16"/>
      <c r="G421" s="19">
        <f>MIN(G11:G403)</f>
        <v>2.7065579383954604E-4</v>
      </c>
      <c r="H421" s="19">
        <f>MIN(H11:H403)</f>
        <v>0.1390283180014267</v>
      </c>
      <c r="I421" s="24">
        <f>MIN(I11:I403)</f>
        <v>1.9467673761022453E-3</v>
      </c>
      <c r="J421" s="24">
        <f>MIN(J12:J403)</f>
        <v>7.0676548674076752E-4</v>
      </c>
      <c r="K421" s="19"/>
    </row>
    <row r="422" spans="1:11" x14ac:dyDescent="0.2">
      <c r="A422" s="16" t="s">
        <v>38</v>
      </c>
      <c r="B422" s="25"/>
      <c r="C422" s="16"/>
      <c r="D422" s="16">
        <f>B403</f>
        <v>397</v>
      </c>
      <c r="E422" s="25"/>
      <c r="F422" s="25"/>
      <c r="G422" s="25"/>
      <c r="H422" s="26"/>
      <c r="I422" s="25"/>
      <c r="J422" s="25"/>
      <c r="K422" s="25"/>
    </row>
  </sheetData>
  <phoneticPr fontId="5" type="noConversion"/>
  <pageMargins left="0.75" right="0.75" top="1" bottom="1" header="0.5" footer="0.5"/>
  <pageSetup paperSize="9" scale="48" orientation="portrait" horizontalDpi="4294967292" verticalDpi="4294967292"/>
  <colBreaks count="1" manualBreakCount="1">
    <brk id="7" max="1048575" man="1"/>
  </colBreaks>
  <ignoredErrors>
    <ignoredError sqref="F11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6ED92-5ED4-294A-AF0C-845022B77CDE}">
  <dimension ref="A52"/>
  <sheetViews>
    <sheetView topLeftCell="A3" workbookViewId="0">
      <selection activeCell="E54" sqref="E54"/>
    </sheetView>
  </sheetViews>
  <sheetFormatPr baseColWidth="10" defaultRowHeight="16" x14ac:dyDescent="0.2"/>
  <sheetData>
    <row r="52" spans="1:1" x14ac:dyDescent="0.2">
      <c r="A52" s="17" t="s">
        <v>4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BED2D-0F1F-A543-BCE3-DCE81837413B}">
  <dimension ref="A52"/>
  <sheetViews>
    <sheetView topLeftCell="I1" workbookViewId="0">
      <selection activeCell="Z14" sqref="Z14"/>
    </sheetView>
  </sheetViews>
  <sheetFormatPr baseColWidth="10" defaultRowHeight="16" x14ac:dyDescent="0.2"/>
  <sheetData>
    <row r="52" spans="1:1" x14ac:dyDescent="0.2">
      <c r="A52" s="17" t="s">
        <v>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talyCovid</vt:lpstr>
      <vt:lpstr>Graphs</vt:lpstr>
      <vt:lpstr>Graphs (MS Wor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dzki wibowo</dc:creator>
  <cp:lastModifiedBy>Microsoft Office User</cp:lastModifiedBy>
  <cp:lastPrinted>2020-06-04T06:38:51Z</cp:lastPrinted>
  <dcterms:created xsi:type="dcterms:W3CDTF">2020-06-02T10:21:33Z</dcterms:created>
  <dcterms:modified xsi:type="dcterms:W3CDTF">2021-05-06T16:24:01Z</dcterms:modified>
</cp:coreProperties>
</file>